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autoCompressPictures="0"/>
  <bookViews>
    <workbookView xWindow="64240" yWindow="-5500" windowWidth="32020" windowHeight="19800"/>
  </bookViews>
  <sheets>
    <sheet name="Sheet 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3" i="1" l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221" i="1"/>
  <c r="Q222" i="1"/>
  <c r="Q223" i="1"/>
  <c r="Q224" i="1"/>
  <c r="Q225" i="1"/>
  <c r="Q226" i="1"/>
  <c r="Q227" i="1"/>
  <c r="Q228" i="1"/>
  <c r="Q229" i="1"/>
  <c r="Q230" i="1"/>
  <c r="Q231" i="1"/>
  <c r="Q232" i="1"/>
  <c r="Q233" i="1"/>
  <c r="Q234" i="1"/>
  <c r="Q235" i="1"/>
  <c r="Q236" i="1"/>
  <c r="Q237" i="1"/>
  <c r="Q238" i="1"/>
  <c r="Q239" i="1"/>
  <c r="Q240" i="1"/>
  <c r="Q241" i="1"/>
  <c r="Q242" i="1"/>
  <c r="Q243" i="1"/>
  <c r="Q244" i="1"/>
  <c r="Q245" i="1"/>
  <c r="Q246" i="1"/>
  <c r="Q247" i="1"/>
  <c r="Q248" i="1"/>
  <c r="Q249" i="1"/>
  <c r="Q250" i="1"/>
  <c r="Q251" i="1"/>
  <c r="Q252" i="1"/>
  <c r="Q253" i="1"/>
  <c r="Q254" i="1"/>
  <c r="Q255" i="1"/>
  <c r="Q256" i="1"/>
  <c r="Q257" i="1"/>
  <c r="Q258" i="1"/>
  <c r="Q259" i="1"/>
  <c r="Q260" i="1"/>
  <c r="Q261" i="1"/>
  <c r="Q262" i="1"/>
  <c r="Q263" i="1"/>
  <c r="Q264" i="1"/>
  <c r="Q265" i="1"/>
  <c r="Q266" i="1"/>
  <c r="Q267" i="1"/>
  <c r="Q268" i="1"/>
  <c r="Q269" i="1"/>
  <c r="Q270" i="1"/>
  <c r="Q271" i="1"/>
  <c r="Q272" i="1"/>
  <c r="Q273" i="1"/>
  <c r="Q274" i="1"/>
  <c r="Q275" i="1"/>
  <c r="Q276" i="1"/>
  <c r="Q277" i="1"/>
  <c r="Q278" i="1"/>
  <c r="Q279" i="1"/>
  <c r="Q280" i="1"/>
  <c r="Q281" i="1"/>
  <c r="Q282" i="1"/>
  <c r="Q283" i="1"/>
  <c r="Q284" i="1"/>
  <c r="Q285" i="1"/>
  <c r="Q286" i="1"/>
  <c r="Q287" i="1"/>
  <c r="Q288" i="1"/>
  <c r="Q289" i="1"/>
  <c r="Q290" i="1"/>
  <c r="Q291" i="1"/>
  <c r="Q292" i="1"/>
  <c r="Q293" i="1"/>
  <c r="Q294" i="1"/>
  <c r="Q295" i="1"/>
  <c r="Q296" i="1"/>
  <c r="Q297" i="1"/>
  <c r="Q298" i="1"/>
  <c r="Q299" i="1"/>
  <c r="Q300" i="1"/>
  <c r="Q301" i="1"/>
  <c r="Q302" i="1"/>
  <c r="Q303" i="1"/>
  <c r="Q304" i="1"/>
  <c r="Q305" i="1"/>
  <c r="Q306" i="1"/>
  <c r="Q307" i="1"/>
  <c r="Q308" i="1"/>
  <c r="Q309" i="1"/>
  <c r="Q310" i="1"/>
  <c r="Q311" i="1"/>
  <c r="Q312" i="1"/>
  <c r="Q313" i="1"/>
  <c r="Q314" i="1"/>
  <c r="Q315" i="1"/>
  <c r="Q316" i="1"/>
  <c r="Q317" i="1"/>
  <c r="Q318" i="1"/>
  <c r="Q319" i="1"/>
  <c r="Q320" i="1"/>
  <c r="Q321" i="1"/>
  <c r="Q322" i="1"/>
  <c r="Q323" i="1"/>
  <c r="Q324" i="1"/>
  <c r="Q325" i="1"/>
  <c r="Q326" i="1"/>
  <c r="Q327" i="1"/>
  <c r="Q328" i="1"/>
  <c r="Q329" i="1"/>
  <c r="Q330" i="1"/>
  <c r="Q331" i="1"/>
  <c r="Q332" i="1"/>
  <c r="Q333" i="1"/>
  <c r="Q334" i="1"/>
  <c r="Q335" i="1"/>
  <c r="Q336" i="1"/>
  <c r="Q337" i="1"/>
  <c r="Q338" i="1"/>
  <c r="Q339" i="1"/>
  <c r="Q340" i="1"/>
  <c r="Q341" i="1"/>
  <c r="Q342" i="1"/>
  <c r="Q343" i="1"/>
  <c r="Q344" i="1"/>
  <c r="Q345" i="1"/>
  <c r="Q346" i="1"/>
  <c r="Q347" i="1"/>
  <c r="Q348" i="1"/>
  <c r="Q349" i="1"/>
  <c r="Q350" i="1"/>
  <c r="Q351" i="1"/>
  <c r="Q352" i="1"/>
  <c r="Q353" i="1"/>
  <c r="Q354" i="1"/>
  <c r="Q355" i="1"/>
  <c r="Q356" i="1"/>
  <c r="Q357" i="1"/>
  <c r="Q358" i="1"/>
  <c r="Q359" i="1"/>
  <c r="Q360" i="1"/>
  <c r="Q361" i="1"/>
  <c r="Q362" i="1"/>
  <c r="Q363" i="1"/>
  <c r="Q364" i="1"/>
  <c r="Q365" i="1"/>
  <c r="Q366" i="1"/>
  <c r="Q367" i="1"/>
  <c r="Q368" i="1"/>
  <c r="Q369" i="1"/>
  <c r="Q370" i="1"/>
  <c r="Q371" i="1"/>
  <c r="Q372" i="1"/>
  <c r="Q373" i="1"/>
  <c r="Q374" i="1"/>
  <c r="Q375" i="1"/>
  <c r="Q376" i="1"/>
  <c r="Q377" i="1"/>
  <c r="Q378" i="1"/>
  <c r="Q379" i="1"/>
  <c r="Q380" i="1"/>
  <c r="Q381" i="1"/>
  <c r="Q382" i="1"/>
  <c r="Q383" i="1"/>
  <c r="Q384" i="1"/>
  <c r="Q385" i="1"/>
  <c r="Q386" i="1"/>
  <c r="Q387" i="1"/>
  <c r="Q388" i="1"/>
  <c r="Q389" i="1"/>
  <c r="Q390" i="1"/>
  <c r="Q391" i="1"/>
  <c r="Q392" i="1"/>
  <c r="Q393" i="1"/>
  <c r="Q394" i="1"/>
  <c r="Q395" i="1"/>
  <c r="Q396" i="1"/>
  <c r="Q397" i="1"/>
  <c r="Q398" i="1"/>
  <c r="Q399" i="1"/>
  <c r="Q400" i="1"/>
  <c r="Q401" i="1"/>
  <c r="Q402" i="1"/>
  <c r="Q403" i="1"/>
  <c r="Q404" i="1"/>
  <c r="Q405" i="1"/>
  <c r="Q406" i="1"/>
  <c r="Q407" i="1"/>
  <c r="Q408" i="1"/>
  <c r="Q409" i="1"/>
  <c r="Q410" i="1"/>
  <c r="Q411" i="1"/>
  <c r="Q412" i="1"/>
  <c r="Q413" i="1"/>
  <c r="Q414" i="1"/>
  <c r="Q415" i="1"/>
  <c r="Q416" i="1"/>
  <c r="Q417" i="1"/>
  <c r="Q418" i="1"/>
  <c r="Q419" i="1"/>
  <c r="Q420" i="1"/>
  <c r="Q421" i="1"/>
  <c r="Q422" i="1"/>
  <c r="Q423" i="1"/>
  <c r="Q424" i="1"/>
  <c r="Q425" i="1"/>
  <c r="Q426" i="1"/>
  <c r="Q427" i="1"/>
  <c r="Q428" i="1"/>
  <c r="Q429" i="1"/>
  <c r="Q430" i="1"/>
  <c r="Q431" i="1"/>
  <c r="Q432" i="1"/>
  <c r="Q433" i="1"/>
  <c r="Q434" i="1"/>
  <c r="Q435" i="1"/>
  <c r="Q436" i="1"/>
  <c r="Q437" i="1"/>
  <c r="Q438" i="1"/>
  <c r="Q439" i="1"/>
  <c r="Q440" i="1"/>
  <c r="Q441" i="1"/>
  <c r="Q442" i="1"/>
  <c r="Q443" i="1"/>
  <c r="Q444" i="1"/>
  <c r="Q445" i="1"/>
  <c r="Q446" i="1"/>
  <c r="Q447" i="1"/>
  <c r="Q448" i="1"/>
  <c r="Q449" i="1"/>
  <c r="Q450" i="1"/>
  <c r="Q451" i="1"/>
  <c r="Q452" i="1"/>
  <c r="Q453" i="1"/>
  <c r="Q454" i="1"/>
  <c r="Q455" i="1"/>
  <c r="Q456" i="1"/>
  <c r="Q457" i="1"/>
  <c r="Q458" i="1"/>
  <c r="Q459" i="1"/>
  <c r="Q460" i="1"/>
  <c r="Q461" i="1"/>
  <c r="Q462" i="1"/>
  <c r="Q463" i="1"/>
  <c r="Q464" i="1"/>
  <c r="Q465" i="1"/>
  <c r="Q466" i="1"/>
  <c r="Q467" i="1"/>
  <c r="Q468" i="1"/>
  <c r="Q469" i="1"/>
  <c r="Q470" i="1"/>
  <c r="Q471" i="1"/>
  <c r="Q472" i="1"/>
  <c r="Q473" i="1"/>
  <c r="Q474" i="1"/>
  <c r="Q475" i="1"/>
  <c r="Q476" i="1"/>
  <c r="Q477" i="1"/>
  <c r="Q478" i="1"/>
  <c r="Q479" i="1"/>
  <c r="Q480" i="1"/>
  <c r="Q481" i="1"/>
  <c r="Q482" i="1"/>
  <c r="Q483" i="1"/>
  <c r="Q484" i="1"/>
  <c r="Q485" i="1"/>
  <c r="Q486" i="1"/>
  <c r="Q487" i="1"/>
  <c r="Q488" i="1"/>
  <c r="Q489" i="1"/>
  <c r="Q490" i="1"/>
  <c r="Q491" i="1"/>
  <c r="Q492" i="1"/>
  <c r="Q493" i="1"/>
  <c r="Q494" i="1"/>
  <c r="Q495" i="1"/>
  <c r="Q496" i="1"/>
  <c r="Q497" i="1"/>
  <c r="Q498" i="1"/>
  <c r="Q499" i="1"/>
  <c r="Q500" i="1"/>
  <c r="Q501" i="1"/>
  <c r="Q502" i="1"/>
  <c r="Q503" i="1"/>
  <c r="Q504" i="1"/>
  <c r="Q505" i="1"/>
  <c r="Q506" i="1"/>
  <c r="Q507" i="1"/>
  <c r="Q508" i="1"/>
  <c r="Q509" i="1"/>
  <c r="Q510" i="1"/>
  <c r="Q511" i="1"/>
  <c r="Q512" i="1"/>
  <c r="Q513" i="1"/>
  <c r="Q514" i="1"/>
  <c r="Q515" i="1"/>
  <c r="Q516" i="1"/>
  <c r="Q517" i="1"/>
  <c r="Q518" i="1"/>
  <c r="Q519" i="1"/>
  <c r="Q520" i="1"/>
  <c r="Q521" i="1"/>
  <c r="Q522" i="1"/>
  <c r="Q523" i="1"/>
  <c r="Q524" i="1"/>
  <c r="Q525" i="1"/>
  <c r="Q526" i="1"/>
  <c r="Q527" i="1"/>
  <c r="Q528" i="1"/>
  <c r="Q529" i="1"/>
  <c r="Q530" i="1"/>
  <c r="Q531" i="1"/>
  <c r="Q532" i="1"/>
  <c r="Q533" i="1"/>
  <c r="Q534" i="1"/>
  <c r="Q535" i="1"/>
  <c r="Q536" i="1"/>
  <c r="Q537" i="1"/>
  <c r="Q538" i="1"/>
  <c r="Q539" i="1"/>
  <c r="Q540" i="1"/>
  <c r="Q541" i="1"/>
  <c r="Q542" i="1"/>
  <c r="Q543" i="1"/>
  <c r="Q544" i="1"/>
  <c r="Q545" i="1"/>
  <c r="Q546" i="1"/>
  <c r="Q547" i="1"/>
  <c r="Q548" i="1"/>
  <c r="Q549" i="1"/>
  <c r="Q550" i="1"/>
  <c r="Q551" i="1"/>
  <c r="Q552" i="1"/>
  <c r="Q553" i="1"/>
  <c r="Q554" i="1"/>
  <c r="Q555" i="1"/>
  <c r="Q556" i="1"/>
  <c r="Q557" i="1"/>
  <c r="Q558" i="1"/>
  <c r="Q559" i="1"/>
  <c r="Q560" i="1"/>
  <c r="Q561" i="1"/>
  <c r="Q562" i="1"/>
  <c r="Q563" i="1"/>
  <c r="Q564" i="1"/>
  <c r="Q565" i="1"/>
  <c r="Q566" i="1"/>
  <c r="Q567" i="1"/>
  <c r="Q568" i="1"/>
  <c r="Q569" i="1"/>
  <c r="Q570" i="1"/>
  <c r="Q571" i="1"/>
  <c r="Q572" i="1"/>
  <c r="Q573" i="1"/>
  <c r="Q574" i="1"/>
  <c r="Q575" i="1"/>
  <c r="Q576" i="1"/>
  <c r="Q577" i="1"/>
  <c r="Q578" i="1"/>
  <c r="Q579" i="1"/>
  <c r="Q580" i="1"/>
  <c r="Q581" i="1"/>
  <c r="Q582" i="1"/>
  <c r="Q583" i="1"/>
  <c r="Q584" i="1"/>
  <c r="Q2" i="1"/>
  <c r="N248" i="1"/>
  <c r="P248" i="1"/>
  <c r="N247" i="1"/>
  <c r="P247" i="1"/>
  <c r="S248" i="1"/>
  <c r="R247" i="1"/>
  <c r="R248" i="1"/>
  <c r="S247" i="1"/>
  <c r="N536" i="1"/>
  <c r="P536" i="1"/>
  <c r="N571" i="1"/>
  <c r="P571" i="1"/>
  <c r="N543" i="1"/>
  <c r="P543" i="1"/>
  <c r="N557" i="1"/>
  <c r="P557" i="1"/>
  <c r="N529" i="1"/>
  <c r="P529" i="1"/>
  <c r="N522" i="1"/>
  <c r="P522" i="1"/>
  <c r="N494" i="1"/>
  <c r="P494" i="1"/>
  <c r="N508" i="1"/>
  <c r="P508" i="1"/>
  <c r="N480" i="1"/>
  <c r="P480" i="1"/>
  <c r="N515" i="1"/>
  <c r="P515" i="1"/>
  <c r="N487" i="1"/>
  <c r="P487" i="1"/>
  <c r="N501" i="1"/>
  <c r="P501" i="1"/>
  <c r="N473" i="1"/>
  <c r="P473" i="1"/>
  <c r="N466" i="1"/>
  <c r="P466" i="1"/>
  <c r="N438" i="1"/>
  <c r="P438" i="1"/>
  <c r="N452" i="1"/>
  <c r="P452" i="1"/>
  <c r="N424" i="1"/>
  <c r="P424" i="1"/>
  <c r="N459" i="1"/>
  <c r="P459" i="1"/>
  <c r="N431" i="1"/>
  <c r="P431" i="1"/>
  <c r="N445" i="1"/>
  <c r="P445" i="1"/>
  <c r="N417" i="1"/>
  <c r="P417" i="1"/>
  <c r="N410" i="1"/>
  <c r="P410" i="1"/>
  <c r="N382" i="1"/>
  <c r="P382" i="1"/>
  <c r="N396" i="1"/>
  <c r="P396" i="1"/>
  <c r="N368" i="1"/>
  <c r="P368" i="1"/>
  <c r="N403" i="1"/>
  <c r="P403" i="1"/>
  <c r="N375" i="1"/>
  <c r="P375" i="1"/>
  <c r="N389" i="1"/>
  <c r="P389" i="1"/>
  <c r="N361" i="1"/>
  <c r="P361" i="1"/>
  <c r="N354" i="1"/>
  <c r="P354" i="1"/>
  <c r="N326" i="1"/>
  <c r="P326" i="1"/>
  <c r="N340" i="1"/>
  <c r="P340" i="1"/>
  <c r="N312" i="1"/>
  <c r="P312" i="1"/>
  <c r="N347" i="1"/>
  <c r="P347" i="1"/>
  <c r="N319" i="1"/>
  <c r="P319" i="1"/>
  <c r="N333" i="1"/>
  <c r="P333" i="1"/>
  <c r="N305" i="1"/>
  <c r="P305" i="1"/>
  <c r="N298" i="1"/>
  <c r="P298" i="1"/>
  <c r="N270" i="1"/>
  <c r="P270" i="1"/>
  <c r="N284" i="1"/>
  <c r="P284" i="1"/>
  <c r="N256" i="1"/>
  <c r="P256" i="1"/>
  <c r="N291" i="1"/>
  <c r="P291" i="1"/>
  <c r="N263" i="1"/>
  <c r="P263" i="1"/>
  <c r="N277" i="1"/>
  <c r="P277" i="1"/>
  <c r="N249" i="1"/>
  <c r="P249" i="1"/>
  <c r="N156" i="1"/>
  <c r="P156" i="1"/>
  <c r="N121" i="1"/>
  <c r="P121" i="1"/>
  <c r="N114" i="1"/>
  <c r="P114" i="1"/>
  <c r="N198" i="1"/>
  <c r="P198" i="1"/>
  <c r="N149" i="1"/>
  <c r="P149" i="1"/>
  <c r="N79" i="1"/>
  <c r="P79" i="1"/>
  <c r="N240" i="1"/>
  <c r="P240" i="1"/>
  <c r="N184" i="1"/>
  <c r="P184" i="1"/>
  <c r="N135" i="1"/>
  <c r="P135" i="1"/>
  <c r="N65" i="1"/>
  <c r="P65" i="1"/>
  <c r="N37" i="1"/>
  <c r="P37" i="1"/>
  <c r="N219" i="1"/>
  <c r="P219" i="1"/>
  <c r="N170" i="1"/>
  <c r="P170" i="1"/>
  <c r="N107" i="1"/>
  <c r="P107" i="1"/>
  <c r="N51" i="1"/>
  <c r="P51" i="1"/>
  <c r="N16" i="1"/>
  <c r="P16" i="1"/>
  <c r="N100" i="1"/>
  <c r="P100" i="1"/>
  <c r="N191" i="1"/>
  <c r="P191" i="1"/>
  <c r="N142" i="1"/>
  <c r="P142" i="1"/>
  <c r="N72" i="1"/>
  <c r="P72" i="1"/>
  <c r="N233" i="1"/>
  <c r="P233" i="1"/>
  <c r="N177" i="1"/>
  <c r="P177" i="1"/>
  <c r="N128" i="1"/>
  <c r="P128" i="1"/>
  <c r="N58" i="1"/>
  <c r="P58" i="1"/>
  <c r="N30" i="1"/>
  <c r="P30" i="1"/>
  <c r="N212" i="1"/>
  <c r="P212" i="1"/>
  <c r="N163" i="1"/>
  <c r="P163" i="1"/>
  <c r="N93" i="1"/>
  <c r="P93" i="1"/>
  <c r="N44" i="1"/>
  <c r="P44" i="1"/>
  <c r="N9" i="1"/>
  <c r="P9" i="1"/>
  <c r="N226" i="1"/>
  <c r="P226" i="1"/>
  <c r="N23" i="1"/>
  <c r="P23" i="1"/>
  <c r="N205" i="1"/>
  <c r="P205" i="1"/>
  <c r="N2" i="1"/>
  <c r="P2" i="1"/>
  <c r="N86" i="1"/>
  <c r="P86" i="1"/>
  <c r="N579" i="1"/>
  <c r="P579" i="1"/>
  <c r="N551" i="1"/>
  <c r="P551" i="1"/>
  <c r="N565" i="1"/>
  <c r="P565" i="1"/>
  <c r="N537" i="1"/>
  <c r="P537" i="1"/>
  <c r="N572" i="1"/>
  <c r="P572" i="1"/>
  <c r="N544" i="1"/>
  <c r="P544" i="1"/>
  <c r="N558" i="1"/>
  <c r="P558" i="1"/>
  <c r="N530" i="1"/>
  <c r="P530" i="1"/>
  <c r="N523" i="1"/>
  <c r="P523" i="1"/>
  <c r="N495" i="1"/>
  <c r="P495" i="1"/>
  <c r="N509" i="1"/>
  <c r="P509" i="1"/>
  <c r="N481" i="1"/>
  <c r="P481" i="1"/>
  <c r="N516" i="1"/>
  <c r="P516" i="1"/>
  <c r="N488" i="1"/>
  <c r="P488" i="1"/>
  <c r="N502" i="1"/>
  <c r="P502" i="1"/>
  <c r="N474" i="1"/>
  <c r="P474" i="1"/>
  <c r="N467" i="1"/>
  <c r="P467" i="1"/>
  <c r="N439" i="1"/>
  <c r="P439" i="1"/>
  <c r="N453" i="1"/>
  <c r="P453" i="1"/>
  <c r="N425" i="1"/>
  <c r="P425" i="1"/>
  <c r="N460" i="1"/>
  <c r="P460" i="1"/>
  <c r="N432" i="1"/>
  <c r="P432" i="1"/>
  <c r="N446" i="1"/>
  <c r="P446" i="1"/>
  <c r="N418" i="1"/>
  <c r="P418" i="1"/>
  <c r="N411" i="1"/>
  <c r="P411" i="1"/>
  <c r="N383" i="1"/>
  <c r="P383" i="1"/>
  <c r="N397" i="1"/>
  <c r="P397" i="1"/>
  <c r="N369" i="1"/>
  <c r="P369" i="1"/>
  <c r="N404" i="1"/>
  <c r="P404" i="1"/>
  <c r="N376" i="1"/>
  <c r="P376" i="1"/>
  <c r="N390" i="1"/>
  <c r="P390" i="1"/>
  <c r="N362" i="1"/>
  <c r="P362" i="1"/>
  <c r="N355" i="1"/>
  <c r="P355" i="1"/>
  <c r="N327" i="1"/>
  <c r="P327" i="1"/>
  <c r="N341" i="1"/>
  <c r="P341" i="1"/>
  <c r="N313" i="1"/>
  <c r="P313" i="1"/>
  <c r="N348" i="1"/>
  <c r="P348" i="1"/>
  <c r="N320" i="1"/>
  <c r="P320" i="1"/>
  <c r="N334" i="1"/>
  <c r="P334" i="1"/>
  <c r="N306" i="1"/>
  <c r="P306" i="1"/>
  <c r="N299" i="1"/>
  <c r="P299" i="1"/>
  <c r="N271" i="1"/>
  <c r="P271" i="1"/>
  <c r="N285" i="1"/>
  <c r="P285" i="1"/>
  <c r="N257" i="1"/>
  <c r="P257" i="1"/>
  <c r="N292" i="1"/>
  <c r="P292" i="1"/>
  <c r="N264" i="1"/>
  <c r="P264" i="1"/>
  <c r="N278" i="1"/>
  <c r="P278" i="1"/>
  <c r="N250" i="1"/>
  <c r="P250" i="1"/>
  <c r="N157" i="1"/>
  <c r="P157" i="1"/>
  <c r="N122" i="1"/>
  <c r="P122" i="1"/>
  <c r="N115" i="1"/>
  <c r="P115" i="1"/>
  <c r="N199" i="1"/>
  <c r="P199" i="1"/>
  <c r="N150" i="1"/>
  <c r="P150" i="1"/>
  <c r="N80" i="1"/>
  <c r="P80" i="1"/>
  <c r="N241" i="1"/>
  <c r="P241" i="1"/>
  <c r="N185" i="1"/>
  <c r="P185" i="1"/>
  <c r="N136" i="1"/>
  <c r="P136" i="1"/>
  <c r="N66" i="1"/>
  <c r="P66" i="1"/>
  <c r="N38" i="1"/>
  <c r="P38" i="1"/>
  <c r="N220" i="1"/>
  <c r="P220" i="1"/>
  <c r="N171" i="1"/>
  <c r="P171" i="1"/>
  <c r="N108" i="1"/>
  <c r="P108" i="1"/>
  <c r="N52" i="1"/>
  <c r="P52" i="1"/>
  <c r="N17" i="1"/>
  <c r="P17" i="1"/>
  <c r="N101" i="1"/>
  <c r="P101" i="1"/>
  <c r="N192" i="1"/>
  <c r="P192" i="1"/>
  <c r="N143" i="1"/>
  <c r="P143" i="1"/>
  <c r="N73" i="1"/>
  <c r="P73" i="1"/>
  <c r="N234" i="1"/>
  <c r="P234" i="1"/>
  <c r="N178" i="1"/>
  <c r="P178" i="1"/>
  <c r="N129" i="1"/>
  <c r="P129" i="1"/>
  <c r="N59" i="1"/>
  <c r="P59" i="1"/>
  <c r="N31" i="1"/>
  <c r="P31" i="1"/>
  <c r="N213" i="1"/>
  <c r="P213" i="1"/>
  <c r="N164" i="1"/>
  <c r="P164" i="1"/>
  <c r="N94" i="1"/>
  <c r="P94" i="1"/>
  <c r="N45" i="1"/>
  <c r="P45" i="1"/>
  <c r="N10" i="1"/>
  <c r="P10" i="1"/>
  <c r="N227" i="1"/>
  <c r="P227" i="1"/>
  <c r="N24" i="1"/>
  <c r="P24" i="1"/>
  <c r="N206" i="1"/>
  <c r="P206" i="1"/>
  <c r="N3" i="1"/>
  <c r="P3" i="1"/>
  <c r="N87" i="1"/>
  <c r="P87" i="1"/>
  <c r="N580" i="1"/>
  <c r="P580" i="1"/>
  <c r="N552" i="1"/>
  <c r="P552" i="1"/>
  <c r="N566" i="1"/>
  <c r="P566" i="1"/>
  <c r="N538" i="1"/>
  <c r="P538" i="1"/>
  <c r="N573" i="1"/>
  <c r="P573" i="1"/>
  <c r="N545" i="1"/>
  <c r="P545" i="1"/>
  <c r="N559" i="1"/>
  <c r="P559" i="1"/>
  <c r="N531" i="1"/>
  <c r="P531" i="1"/>
  <c r="N524" i="1"/>
  <c r="P524" i="1"/>
  <c r="N496" i="1"/>
  <c r="P496" i="1"/>
  <c r="N510" i="1"/>
  <c r="P510" i="1"/>
  <c r="N482" i="1"/>
  <c r="P482" i="1"/>
  <c r="N517" i="1"/>
  <c r="P517" i="1"/>
  <c r="N489" i="1"/>
  <c r="P489" i="1"/>
  <c r="N503" i="1"/>
  <c r="P503" i="1"/>
  <c r="N475" i="1"/>
  <c r="P475" i="1"/>
  <c r="N468" i="1"/>
  <c r="P468" i="1"/>
  <c r="N440" i="1"/>
  <c r="P440" i="1"/>
  <c r="N454" i="1"/>
  <c r="P454" i="1"/>
  <c r="N426" i="1"/>
  <c r="P426" i="1"/>
  <c r="N461" i="1"/>
  <c r="P461" i="1"/>
  <c r="N433" i="1"/>
  <c r="P433" i="1"/>
  <c r="N447" i="1"/>
  <c r="P447" i="1"/>
  <c r="N419" i="1"/>
  <c r="P419" i="1"/>
  <c r="N412" i="1"/>
  <c r="P412" i="1"/>
  <c r="N384" i="1"/>
  <c r="P384" i="1"/>
  <c r="N398" i="1"/>
  <c r="P398" i="1"/>
  <c r="N370" i="1"/>
  <c r="P370" i="1"/>
  <c r="N405" i="1"/>
  <c r="P405" i="1"/>
  <c r="N377" i="1"/>
  <c r="P377" i="1"/>
  <c r="N391" i="1"/>
  <c r="P391" i="1"/>
  <c r="N363" i="1"/>
  <c r="P363" i="1"/>
  <c r="N356" i="1"/>
  <c r="P356" i="1"/>
  <c r="N328" i="1"/>
  <c r="P328" i="1"/>
  <c r="N342" i="1"/>
  <c r="P342" i="1"/>
  <c r="N314" i="1"/>
  <c r="P314" i="1"/>
  <c r="N349" i="1"/>
  <c r="P349" i="1"/>
  <c r="N321" i="1"/>
  <c r="P321" i="1"/>
  <c r="N335" i="1"/>
  <c r="P335" i="1"/>
  <c r="N307" i="1"/>
  <c r="P307" i="1"/>
  <c r="N300" i="1"/>
  <c r="P300" i="1"/>
  <c r="N272" i="1"/>
  <c r="P272" i="1"/>
  <c r="N286" i="1"/>
  <c r="P286" i="1"/>
  <c r="N258" i="1"/>
  <c r="P258" i="1"/>
  <c r="N293" i="1"/>
  <c r="P293" i="1"/>
  <c r="N265" i="1"/>
  <c r="P265" i="1"/>
  <c r="N279" i="1"/>
  <c r="P279" i="1"/>
  <c r="N251" i="1"/>
  <c r="P251" i="1"/>
  <c r="N242" i="1"/>
  <c r="P242" i="1"/>
  <c r="N39" i="1"/>
  <c r="P39" i="1"/>
  <c r="N221" i="1"/>
  <c r="P221" i="1"/>
  <c r="N18" i="1"/>
  <c r="P18" i="1"/>
  <c r="N235" i="1"/>
  <c r="P235" i="1"/>
  <c r="N32" i="1"/>
  <c r="P32" i="1"/>
  <c r="N214" i="1"/>
  <c r="P214" i="1"/>
  <c r="N11" i="1"/>
  <c r="P11" i="1"/>
  <c r="N228" i="1"/>
  <c r="P228" i="1"/>
  <c r="N25" i="1"/>
  <c r="P25" i="1"/>
  <c r="N207" i="1"/>
  <c r="P207" i="1"/>
  <c r="N4" i="1"/>
  <c r="P4" i="1"/>
  <c r="N158" i="1"/>
  <c r="P158" i="1"/>
  <c r="N123" i="1"/>
  <c r="P123" i="1"/>
  <c r="N116" i="1"/>
  <c r="P116" i="1"/>
  <c r="N200" i="1"/>
  <c r="P200" i="1"/>
  <c r="N151" i="1"/>
  <c r="P151" i="1"/>
  <c r="N81" i="1"/>
  <c r="P81" i="1"/>
  <c r="N186" i="1"/>
  <c r="P186" i="1"/>
  <c r="N137" i="1"/>
  <c r="P137" i="1"/>
  <c r="N67" i="1"/>
  <c r="P67" i="1"/>
  <c r="N172" i="1"/>
  <c r="P172" i="1"/>
  <c r="N109" i="1"/>
  <c r="P109" i="1"/>
  <c r="N53" i="1"/>
  <c r="P53" i="1"/>
  <c r="N102" i="1"/>
  <c r="P102" i="1"/>
  <c r="N193" i="1"/>
  <c r="P193" i="1"/>
  <c r="N144" i="1"/>
  <c r="P144" i="1"/>
  <c r="N74" i="1"/>
  <c r="P74" i="1"/>
  <c r="N179" i="1"/>
  <c r="P179" i="1"/>
  <c r="N130" i="1"/>
  <c r="P130" i="1"/>
  <c r="N60" i="1"/>
  <c r="P60" i="1"/>
  <c r="N165" i="1"/>
  <c r="P165" i="1"/>
  <c r="N95" i="1"/>
  <c r="P95" i="1"/>
  <c r="N46" i="1"/>
  <c r="P46" i="1"/>
  <c r="N88" i="1"/>
  <c r="P88" i="1"/>
  <c r="N581" i="1"/>
  <c r="P581" i="1"/>
  <c r="N553" i="1"/>
  <c r="P553" i="1"/>
  <c r="N567" i="1"/>
  <c r="P567" i="1"/>
  <c r="N539" i="1"/>
  <c r="P539" i="1"/>
  <c r="N574" i="1"/>
  <c r="P574" i="1"/>
  <c r="N546" i="1"/>
  <c r="P546" i="1"/>
  <c r="N560" i="1"/>
  <c r="P560" i="1"/>
  <c r="N532" i="1"/>
  <c r="P532" i="1"/>
  <c r="N525" i="1"/>
  <c r="P525" i="1"/>
  <c r="N497" i="1"/>
  <c r="P497" i="1"/>
  <c r="N511" i="1"/>
  <c r="P511" i="1"/>
  <c r="N483" i="1"/>
  <c r="P483" i="1"/>
  <c r="N518" i="1"/>
  <c r="P518" i="1"/>
  <c r="N490" i="1"/>
  <c r="P490" i="1"/>
  <c r="N504" i="1"/>
  <c r="P504" i="1"/>
  <c r="N476" i="1"/>
  <c r="P476" i="1"/>
  <c r="N469" i="1"/>
  <c r="P469" i="1"/>
  <c r="N441" i="1"/>
  <c r="P441" i="1"/>
  <c r="N455" i="1"/>
  <c r="P455" i="1"/>
  <c r="N427" i="1"/>
  <c r="P427" i="1"/>
  <c r="N462" i="1"/>
  <c r="P462" i="1"/>
  <c r="N434" i="1"/>
  <c r="P434" i="1"/>
  <c r="N448" i="1"/>
  <c r="P448" i="1"/>
  <c r="N420" i="1"/>
  <c r="P420" i="1"/>
  <c r="N413" i="1"/>
  <c r="P413" i="1"/>
  <c r="N385" i="1"/>
  <c r="P385" i="1"/>
  <c r="N399" i="1"/>
  <c r="P399" i="1"/>
  <c r="N371" i="1"/>
  <c r="P371" i="1"/>
  <c r="N406" i="1"/>
  <c r="P406" i="1"/>
  <c r="N378" i="1"/>
  <c r="P378" i="1"/>
  <c r="N392" i="1"/>
  <c r="P392" i="1"/>
  <c r="N364" i="1"/>
  <c r="P364" i="1"/>
  <c r="N357" i="1"/>
  <c r="P357" i="1"/>
  <c r="N329" i="1"/>
  <c r="P329" i="1"/>
  <c r="N343" i="1"/>
  <c r="P343" i="1"/>
  <c r="N315" i="1"/>
  <c r="P315" i="1"/>
  <c r="N350" i="1"/>
  <c r="P350" i="1"/>
  <c r="N322" i="1"/>
  <c r="P322" i="1"/>
  <c r="N336" i="1"/>
  <c r="P336" i="1"/>
  <c r="N308" i="1"/>
  <c r="P308" i="1"/>
  <c r="N301" i="1"/>
  <c r="P301" i="1"/>
  <c r="N273" i="1"/>
  <c r="P273" i="1"/>
  <c r="N287" i="1"/>
  <c r="P287" i="1"/>
  <c r="N259" i="1"/>
  <c r="P259" i="1"/>
  <c r="N294" i="1"/>
  <c r="P294" i="1"/>
  <c r="N266" i="1"/>
  <c r="P266" i="1"/>
  <c r="N280" i="1"/>
  <c r="P280" i="1"/>
  <c r="N252" i="1"/>
  <c r="P252" i="1"/>
  <c r="N243" i="1"/>
  <c r="P243" i="1"/>
  <c r="N40" i="1"/>
  <c r="P40" i="1"/>
  <c r="N222" i="1"/>
  <c r="P222" i="1"/>
  <c r="N19" i="1"/>
  <c r="P19" i="1"/>
  <c r="N236" i="1"/>
  <c r="P236" i="1"/>
  <c r="N33" i="1"/>
  <c r="P33" i="1"/>
  <c r="N215" i="1"/>
  <c r="P215" i="1"/>
  <c r="N12" i="1"/>
  <c r="P12" i="1"/>
  <c r="N229" i="1"/>
  <c r="P229" i="1"/>
  <c r="N26" i="1"/>
  <c r="P26" i="1"/>
  <c r="N208" i="1"/>
  <c r="P208" i="1"/>
  <c r="N5" i="1"/>
  <c r="P5" i="1"/>
  <c r="N159" i="1"/>
  <c r="P159" i="1"/>
  <c r="N124" i="1"/>
  <c r="P124" i="1"/>
  <c r="N117" i="1"/>
  <c r="P117" i="1"/>
  <c r="N201" i="1"/>
  <c r="P201" i="1"/>
  <c r="N152" i="1"/>
  <c r="P152" i="1"/>
  <c r="N82" i="1"/>
  <c r="P82" i="1"/>
  <c r="N187" i="1"/>
  <c r="P187" i="1"/>
  <c r="N138" i="1"/>
  <c r="P138" i="1"/>
  <c r="N68" i="1"/>
  <c r="P68" i="1"/>
  <c r="N173" i="1"/>
  <c r="P173" i="1"/>
  <c r="N110" i="1"/>
  <c r="P110" i="1"/>
  <c r="N54" i="1"/>
  <c r="P54" i="1"/>
  <c r="N103" i="1"/>
  <c r="P103" i="1"/>
  <c r="N194" i="1"/>
  <c r="P194" i="1"/>
  <c r="N145" i="1"/>
  <c r="P145" i="1"/>
  <c r="N75" i="1"/>
  <c r="P75" i="1"/>
  <c r="N180" i="1"/>
  <c r="P180" i="1"/>
  <c r="N131" i="1"/>
  <c r="P131" i="1"/>
  <c r="N61" i="1"/>
  <c r="P61" i="1"/>
  <c r="N166" i="1"/>
  <c r="P166" i="1"/>
  <c r="N96" i="1"/>
  <c r="P96" i="1"/>
  <c r="N47" i="1"/>
  <c r="P47" i="1"/>
  <c r="N89" i="1"/>
  <c r="P89" i="1"/>
  <c r="N582" i="1"/>
  <c r="P582" i="1"/>
  <c r="N554" i="1"/>
  <c r="P554" i="1"/>
  <c r="N568" i="1"/>
  <c r="P568" i="1"/>
  <c r="N540" i="1"/>
  <c r="P540" i="1"/>
  <c r="N575" i="1"/>
  <c r="P575" i="1"/>
  <c r="N547" i="1"/>
  <c r="P547" i="1"/>
  <c r="N561" i="1"/>
  <c r="P561" i="1"/>
  <c r="N533" i="1"/>
  <c r="P533" i="1"/>
  <c r="N526" i="1"/>
  <c r="P526" i="1"/>
  <c r="N498" i="1"/>
  <c r="P498" i="1"/>
  <c r="N512" i="1"/>
  <c r="P512" i="1"/>
  <c r="N484" i="1"/>
  <c r="P484" i="1"/>
  <c r="N519" i="1"/>
  <c r="P519" i="1"/>
  <c r="N491" i="1"/>
  <c r="P491" i="1"/>
  <c r="N505" i="1"/>
  <c r="P505" i="1"/>
  <c r="N477" i="1"/>
  <c r="P477" i="1"/>
  <c r="N470" i="1"/>
  <c r="P470" i="1"/>
  <c r="N442" i="1"/>
  <c r="P442" i="1"/>
  <c r="N456" i="1"/>
  <c r="P456" i="1"/>
  <c r="N428" i="1"/>
  <c r="P428" i="1"/>
  <c r="N463" i="1"/>
  <c r="P463" i="1"/>
  <c r="N435" i="1"/>
  <c r="P435" i="1"/>
  <c r="N449" i="1"/>
  <c r="P449" i="1"/>
  <c r="N421" i="1"/>
  <c r="P421" i="1"/>
  <c r="N414" i="1"/>
  <c r="P414" i="1"/>
  <c r="N386" i="1"/>
  <c r="P386" i="1"/>
  <c r="N400" i="1"/>
  <c r="P400" i="1"/>
  <c r="N372" i="1"/>
  <c r="P372" i="1"/>
  <c r="N407" i="1"/>
  <c r="P407" i="1"/>
  <c r="N379" i="1"/>
  <c r="P379" i="1"/>
  <c r="N393" i="1"/>
  <c r="P393" i="1"/>
  <c r="N365" i="1"/>
  <c r="P365" i="1"/>
  <c r="N358" i="1"/>
  <c r="P358" i="1"/>
  <c r="N330" i="1"/>
  <c r="P330" i="1"/>
  <c r="N344" i="1"/>
  <c r="P344" i="1"/>
  <c r="N316" i="1"/>
  <c r="P316" i="1"/>
  <c r="N351" i="1"/>
  <c r="P351" i="1"/>
  <c r="N323" i="1"/>
  <c r="P323" i="1"/>
  <c r="N337" i="1"/>
  <c r="P337" i="1"/>
  <c r="N309" i="1"/>
  <c r="P309" i="1"/>
  <c r="N302" i="1"/>
  <c r="P302" i="1"/>
  <c r="N274" i="1"/>
  <c r="P274" i="1"/>
  <c r="N288" i="1"/>
  <c r="P288" i="1"/>
  <c r="N260" i="1"/>
  <c r="P260" i="1"/>
  <c r="N295" i="1"/>
  <c r="P295" i="1"/>
  <c r="N267" i="1"/>
  <c r="P267" i="1"/>
  <c r="N281" i="1"/>
  <c r="P281" i="1"/>
  <c r="N253" i="1"/>
  <c r="P253" i="1"/>
  <c r="N244" i="1"/>
  <c r="P244" i="1"/>
  <c r="N41" i="1"/>
  <c r="P41" i="1"/>
  <c r="N223" i="1"/>
  <c r="P223" i="1"/>
  <c r="N20" i="1"/>
  <c r="P20" i="1"/>
  <c r="N237" i="1"/>
  <c r="P237" i="1"/>
  <c r="N34" i="1"/>
  <c r="P34" i="1"/>
  <c r="N216" i="1"/>
  <c r="P216" i="1"/>
  <c r="N13" i="1"/>
  <c r="P13" i="1"/>
  <c r="N230" i="1"/>
  <c r="P230" i="1"/>
  <c r="N27" i="1"/>
  <c r="P27" i="1"/>
  <c r="N209" i="1"/>
  <c r="P209" i="1"/>
  <c r="N6" i="1"/>
  <c r="P6" i="1"/>
  <c r="N160" i="1"/>
  <c r="P160" i="1"/>
  <c r="N125" i="1"/>
  <c r="P125" i="1"/>
  <c r="N118" i="1"/>
  <c r="P118" i="1"/>
  <c r="N202" i="1"/>
  <c r="P202" i="1"/>
  <c r="N153" i="1"/>
  <c r="P153" i="1"/>
  <c r="N83" i="1"/>
  <c r="P83" i="1"/>
  <c r="N188" i="1"/>
  <c r="P188" i="1"/>
  <c r="N139" i="1"/>
  <c r="P139" i="1"/>
  <c r="N69" i="1"/>
  <c r="P69" i="1"/>
  <c r="N174" i="1"/>
  <c r="P174" i="1"/>
  <c r="N111" i="1"/>
  <c r="P111" i="1"/>
  <c r="N55" i="1"/>
  <c r="P55" i="1"/>
  <c r="N104" i="1"/>
  <c r="P104" i="1"/>
  <c r="N195" i="1"/>
  <c r="P195" i="1"/>
  <c r="N146" i="1"/>
  <c r="P146" i="1"/>
  <c r="N76" i="1"/>
  <c r="P76" i="1"/>
  <c r="N181" i="1"/>
  <c r="P181" i="1"/>
  <c r="N132" i="1"/>
  <c r="P132" i="1"/>
  <c r="N62" i="1"/>
  <c r="P62" i="1"/>
  <c r="N167" i="1"/>
  <c r="P167" i="1"/>
  <c r="N97" i="1"/>
  <c r="P97" i="1"/>
  <c r="N48" i="1"/>
  <c r="P48" i="1"/>
  <c r="N90" i="1"/>
  <c r="P90" i="1"/>
  <c r="N583" i="1"/>
  <c r="P583" i="1"/>
  <c r="N555" i="1"/>
  <c r="P555" i="1"/>
  <c r="N569" i="1"/>
  <c r="P569" i="1"/>
  <c r="N541" i="1"/>
  <c r="P541" i="1"/>
  <c r="N576" i="1"/>
  <c r="P576" i="1"/>
  <c r="N548" i="1"/>
  <c r="P548" i="1"/>
  <c r="N562" i="1"/>
  <c r="P562" i="1"/>
  <c r="N534" i="1"/>
  <c r="P534" i="1"/>
  <c r="N527" i="1"/>
  <c r="P527" i="1"/>
  <c r="N499" i="1"/>
  <c r="P499" i="1"/>
  <c r="N513" i="1"/>
  <c r="P513" i="1"/>
  <c r="N485" i="1"/>
  <c r="P485" i="1"/>
  <c r="N520" i="1"/>
  <c r="P520" i="1"/>
  <c r="N492" i="1"/>
  <c r="P492" i="1"/>
  <c r="N506" i="1"/>
  <c r="P506" i="1"/>
  <c r="N478" i="1"/>
  <c r="P478" i="1"/>
  <c r="N471" i="1"/>
  <c r="P471" i="1"/>
  <c r="N443" i="1"/>
  <c r="P443" i="1"/>
  <c r="N457" i="1"/>
  <c r="P457" i="1"/>
  <c r="N429" i="1"/>
  <c r="P429" i="1"/>
  <c r="N464" i="1"/>
  <c r="P464" i="1"/>
  <c r="N436" i="1"/>
  <c r="P436" i="1"/>
  <c r="N450" i="1"/>
  <c r="P450" i="1"/>
  <c r="N422" i="1"/>
  <c r="P422" i="1"/>
  <c r="N415" i="1"/>
  <c r="P415" i="1"/>
  <c r="N387" i="1"/>
  <c r="P387" i="1"/>
  <c r="N401" i="1"/>
  <c r="P401" i="1"/>
  <c r="N373" i="1"/>
  <c r="P373" i="1"/>
  <c r="N408" i="1"/>
  <c r="P408" i="1"/>
  <c r="N380" i="1"/>
  <c r="P380" i="1"/>
  <c r="N394" i="1"/>
  <c r="P394" i="1"/>
  <c r="N366" i="1"/>
  <c r="P366" i="1"/>
  <c r="N359" i="1"/>
  <c r="P359" i="1"/>
  <c r="N331" i="1"/>
  <c r="P331" i="1"/>
  <c r="N345" i="1"/>
  <c r="P345" i="1"/>
  <c r="N317" i="1"/>
  <c r="P317" i="1"/>
  <c r="N352" i="1"/>
  <c r="P352" i="1"/>
  <c r="N324" i="1"/>
  <c r="P324" i="1"/>
  <c r="N338" i="1"/>
  <c r="P338" i="1"/>
  <c r="N310" i="1"/>
  <c r="P310" i="1"/>
  <c r="N303" i="1"/>
  <c r="P303" i="1"/>
  <c r="N275" i="1"/>
  <c r="P275" i="1"/>
  <c r="N289" i="1"/>
  <c r="P289" i="1"/>
  <c r="N261" i="1"/>
  <c r="P261" i="1"/>
  <c r="N296" i="1"/>
  <c r="P296" i="1"/>
  <c r="N268" i="1"/>
  <c r="P268" i="1"/>
  <c r="N282" i="1"/>
  <c r="P282" i="1"/>
  <c r="N254" i="1"/>
  <c r="P254" i="1"/>
  <c r="N245" i="1"/>
  <c r="P245" i="1"/>
  <c r="N42" i="1"/>
  <c r="P42" i="1"/>
  <c r="N224" i="1"/>
  <c r="P224" i="1"/>
  <c r="N21" i="1"/>
  <c r="P21" i="1"/>
  <c r="N238" i="1"/>
  <c r="P238" i="1"/>
  <c r="N35" i="1"/>
  <c r="P35" i="1"/>
  <c r="N217" i="1"/>
  <c r="P217" i="1"/>
  <c r="N14" i="1"/>
  <c r="P14" i="1"/>
  <c r="N231" i="1"/>
  <c r="P231" i="1"/>
  <c r="N28" i="1"/>
  <c r="P28" i="1"/>
  <c r="N210" i="1"/>
  <c r="P210" i="1"/>
  <c r="N7" i="1"/>
  <c r="P7" i="1"/>
  <c r="N161" i="1"/>
  <c r="P161" i="1"/>
  <c r="N126" i="1"/>
  <c r="P126" i="1"/>
  <c r="N119" i="1"/>
  <c r="P119" i="1"/>
  <c r="N203" i="1"/>
  <c r="P203" i="1"/>
  <c r="N154" i="1"/>
  <c r="P154" i="1"/>
  <c r="N84" i="1"/>
  <c r="P84" i="1"/>
  <c r="N189" i="1"/>
  <c r="P189" i="1"/>
  <c r="N140" i="1"/>
  <c r="P140" i="1"/>
  <c r="N70" i="1"/>
  <c r="P70" i="1"/>
  <c r="N175" i="1"/>
  <c r="P175" i="1"/>
  <c r="N112" i="1"/>
  <c r="P112" i="1"/>
  <c r="N56" i="1"/>
  <c r="P56" i="1"/>
  <c r="N105" i="1"/>
  <c r="P105" i="1"/>
  <c r="N196" i="1"/>
  <c r="P196" i="1"/>
  <c r="N147" i="1"/>
  <c r="P147" i="1"/>
  <c r="N77" i="1"/>
  <c r="P77" i="1"/>
  <c r="N182" i="1"/>
  <c r="P182" i="1"/>
  <c r="N133" i="1"/>
  <c r="P133" i="1"/>
  <c r="N63" i="1"/>
  <c r="P63" i="1"/>
  <c r="N168" i="1"/>
  <c r="P168" i="1"/>
  <c r="N98" i="1"/>
  <c r="P98" i="1"/>
  <c r="N49" i="1"/>
  <c r="P49" i="1"/>
  <c r="N91" i="1"/>
  <c r="P91" i="1"/>
  <c r="N584" i="1"/>
  <c r="P584" i="1"/>
  <c r="N556" i="1"/>
  <c r="P556" i="1"/>
  <c r="N570" i="1"/>
  <c r="P570" i="1"/>
  <c r="N542" i="1"/>
  <c r="P542" i="1"/>
  <c r="N577" i="1"/>
  <c r="P577" i="1"/>
  <c r="N549" i="1"/>
  <c r="P549" i="1"/>
  <c r="N563" i="1"/>
  <c r="P563" i="1"/>
  <c r="N535" i="1"/>
  <c r="P535" i="1"/>
  <c r="N528" i="1"/>
  <c r="P528" i="1"/>
  <c r="N500" i="1"/>
  <c r="P500" i="1"/>
  <c r="N514" i="1"/>
  <c r="P514" i="1"/>
  <c r="N486" i="1"/>
  <c r="P486" i="1"/>
  <c r="N521" i="1"/>
  <c r="P521" i="1"/>
  <c r="N493" i="1"/>
  <c r="P493" i="1"/>
  <c r="N507" i="1"/>
  <c r="P507" i="1"/>
  <c r="N479" i="1"/>
  <c r="P479" i="1"/>
  <c r="N472" i="1"/>
  <c r="P472" i="1"/>
  <c r="N444" i="1"/>
  <c r="P444" i="1"/>
  <c r="N458" i="1"/>
  <c r="P458" i="1"/>
  <c r="N430" i="1"/>
  <c r="P430" i="1"/>
  <c r="N465" i="1"/>
  <c r="P465" i="1"/>
  <c r="N437" i="1"/>
  <c r="P437" i="1"/>
  <c r="N451" i="1"/>
  <c r="P451" i="1"/>
  <c r="N423" i="1"/>
  <c r="P423" i="1"/>
  <c r="N416" i="1"/>
  <c r="P416" i="1"/>
  <c r="N388" i="1"/>
  <c r="P388" i="1"/>
  <c r="N402" i="1"/>
  <c r="P402" i="1"/>
  <c r="N374" i="1"/>
  <c r="P374" i="1"/>
  <c r="N409" i="1"/>
  <c r="P409" i="1"/>
  <c r="N381" i="1"/>
  <c r="P381" i="1"/>
  <c r="N395" i="1"/>
  <c r="P395" i="1"/>
  <c r="N367" i="1"/>
  <c r="P367" i="1"/>
  <c r="N360" i="1"/>
  <c r="P360" i="1"/>
  <c r="N332" i="1"/>
  <c r="P332" i="1"/>
  <c r="N346" i="1"/>
  <c r="P346" i="1"/>
  <c r="N318" i="1"/>
  <c r="P318" i="1"/>
  <c r="N353" i="1"/>
  <c r="P353" i="1"/>
  <c r="N325" i="1"/>
  <c r="P325" i="1"/>
  <c r="N339" i="1"/>
  <c r="P339" i="1"/>
  <c r="N311" i="1"/>
  <c r="P311" i="1"/>
  <c r="N304" i="1"/>
  <c r="P304" i="1"/>
  <c r="N276" i="1"/>
  <c r="P276" i="1"/>
  <c r="N290" i="1"/>
  <c r="P290" i="1"/>
  <c r="N262" i="1"/>
  <c r="P262" i="1"/>
  <c r="N297" i="1"/>
  <c r="P297" i="1"/>
  <c r="N269" i="1"/>
  <c r="P269" i="1"/>
  <c r="N283" i="1"/>
  <c r="P283" i="1"/>
  <c r="N255" i="1"/>
  <c r="P255" i="1"/>
  <c r="N246" i="1"/>
  <c r="P246" i="1"/>
  <c r="N43" i="1"/>
  <c r="P43" i="1"/>
  <c r="N225" i="1"/>
  <c r="P225" i="1"/>
  <c r="N22" i="1"/>
  <c r="P22" i="1"/>
  <c r="N239" i="1"/>
  <c r="P239" i="1"/>
  <c r="N36" i="1"/>
  <c r="P36" i="1"/>
  <c r="N218" i="1"/>
  <c r="P218" i="1"/>
  <c r="N15" i="1"/>
  <c r="P15" i="1"/>
  <c r="N232" i="1"/>
  <c r="P232" i="1"/>
  <c r="N29" i="1"/>
  <c r="P29" i="1"/>
  <c r="N211" i="1"/>
  <c r="P211" i="1"/>
  <c r="N8" i="1"/>
  <c r="P8" i="1"/>
  <c r="N162" i="1"/>
  <c r="P162" i="1"/>
  <c r="N127" i="1"/>
  <c r="P127" i="1"/>
  <c r="N120" i="1"/>
  <c r="P120" i="1"/>
  <c r="N204" i="1"/>
  <c r="P204" i="1"/>
  <c r="N155" i="1"/>
  <c r="P155" i="1"/>
  <c r="N85" i="1"/>
  <c r="P85" i="1"/>
  <c r="N190" i="1"/>
  <c r="P190" i="1"/>
  <c r="N141" i="1"/>
  <c r="P141" i="1"/>
  <c r="N71" i="1"/>
  <c r="P71" i="1"/>
  <c r="N176" i="1"/>
  <c r="P176" i="1"/>
  <c r="N113" i="1"/>
  <c r="P113" i="1"/>
  <c r="N57" i="1"/>
  <c r="P57" i="1"/>
  <c r="N106" i="1"/>
  <c r="P106" i="1"/>
  <c r="N197" i="1"/>
  <c r="P197" i="1"/>
  <c r="N148" i="1"/>
  <c r="P148" i="1"/>
  <c r="N78" i="1"/>
  <c r="P78" i="1"/>
  <c r="N183" i="1"/>
  <c r="P183" i="1"/>
  <c r="N134" i="1"/>
  <c r="P134" i="1"/>
  <c r="N64" i="1"/>
  <c r="P64" i="1"/>
  <c r="N169" i="1"/>
  <c r="P169" i="1"/>
  <c r="N99" i="1"/>
  <c r="P99" i="1"/>
  <c r="N50" i="1"/>
  <c r="P50" i="1"/>
  <c r="N92" i="1"/>
  <c r="P92" i="1"/>
  <c r="N550" i="1"/>
  <c r="P550" i="1"/>
  <c r="N564" i="1"/>
  <c r="P564" i="1"/>
  <c r="N578" i="1"/>
  <c r="P578" i="1"/>
  <c r="S550" i="1"/>
  <c r="S519" i="1"/>
  <c r="S169" i="1"/>
  <c r="S134" i="1"/>
  <c r="S197" i="1"/>
  <c r="S57" i="1"/>
  <c r="S141" i="1"/>
  <c r="S85" i="1"/>
  <c r="S127" i="1"/>
  <c r="S8" i="1"/>
  <c r="S29" i="1"/>
  <c r="S36" i="1"/>
  <c r="S22" i="1"/>
  <c r="S255" i="1"/>
  <c r="S269" i="1"/>
  <c r="S276" i="1"/>
  <c r="S325" i="1"/>
  <c r="S318" i="1"/>
  <c r="S367" i="1"/>
  <c r="S381" i="1"/>
  <c r="S388" i="1"/>
  <c r="S423" i="1"/>
  <c r="S430" i="1"/>
  <c r="S444" i="1"/>
  <c r="S493" i="1"/>
  <c r="S486" i="1"/>
  <c r="S535" i="1"/>
  <c r="S549" i="1"/>
  <c r="S556" i="1"/>
  <c r="S63" i="1"/>
  <c r="S182" i="1"/>
  <c r="S105" i="1"/>
  <c r="S70" i="1"/>
  <c r="S189" i="1"/>
  <c r="S119" i="1"/>
  <c r="S210" i="1"/>
  <c r="S231" i="1"/>
  <c r="S238" i="1"/>
  <c r="S224" i="1"/>
  <c r="S282" i="1"/>
  <c r="S289" i="1"/>
  <c r="S338" i="1"/>
  <c r="S345" i="1"/>
  <c r="S450" i="1"/>
  <c r="S564" i="1"/>
  <c r="S50" i="1"/>
  <c r="S78" i="1"/>
  <c r="S176" i="1"/>
  <c r="S204" i="1"/>
  <c r="S15" i="1"/>
  <c r="S43" i="1"/>
  <c r="S262" i="1"/>
  <c r="S311" i="1"/>
  <c r="S332" i="1"/>
  <c r="S374" i="1"/>
  <c r="S437" i="1"/>
  <c r="S479" i="1"/>
  <c r="S500" i="1"/>
  <c r="S542" i="1"/>
  <c r="S98" i="1"/>
  <c r="S147" i="1"/>
  <c r="S112" i="1"/>
  <c r="S154" i="1"/>
  <c r="S217" i="1"/>
  <c r="S245" i="1"/>
  <c r="S296" i="1"/>
  <c r="S303" i="1"/>
  <c r="S352" i="1"/>
  <c r="S359" i="1"/>
  <c r="S394" i="1"/>
  <c r="S408" i="1"/>
  <c r="S401" i="1"/>
  <c r="S415" i="1"/>
  <c r="S464" i="1"/>
  <c r="S457" i="1"/>
  <c r="S471" i="1"/>
  <c r="S506" i="1"/>
  <c r="S520" i="1"/>
  <c r="S513" i="1"/>
  <c r="S527" i="1"/>
  <c r="S562" i="1"/>
  <c r="S576" i="1"/>
  <c r="S569" i="1"/>
  <c r="S583" i="1"/>
  <c r="S48" i="1"/>
  <c r="S167" i="1"/>
  <c r="S132" i="1"/>
  <c r="S76" i="1"/>
  <c r="S195" i="1"/>
  <c r="S55" i="1"/>
  <c r="S174" i="1"/>
  <c r="S139" i="1"/>
  <c r="S83" i="1"/>
  <c r="S202" i="1"/>
  <c r="S125" i="1"/>
  <c r="S6" i="1"/>
  <c r="S27" i="1"/>
  <c r="S13" i="1"/>
  <c r="S34" i="1"/>
  <c r="S20" i="1"/>
  <c r="S41" i="1"/>
  <c r="S253" i="1"/>
  <c r="S267" i="1"/>
  <c r="S260" i="1"/>
  <c r="S274" i="1"/>
  <c r="S309" i="1"/>
  <c r="S323" i="1"/>
  <c r="S316" i="1"/>
  <c r="S330" i="1"/>
  <c r="S365" i="1"/>
  <c r="S379" i="1"/>
  <c r="S372" i="1"/>
  <c r="S386" i="1"/>
  <c r="S421" i="1"/>
  <c r="S435" i="1"/>
  <c r="S428" i="1"/>
  <c r="S442" i="1"/>
  <c r="S477" i="1"/>
  <c r="S491" i="1"/>
  <c r="S484" i="1"/>
  <c r="S498" i="1"/>
  <c r="S533" i="1"/>
  <c r="S547" i="1"/>
  <c r="S540" i="1"/>
  <c r="S554" i="1"/>
  <c r="S89" i="1"/>
  <c r="S96" i="1"/>
  <c r="S61" i="1"/>
  <c r="S180" i="1"/>
  <c r="S145" i="1"/>
  <c r="S103" i="1"/>
  <c r="S110" i="1"/>
  <c r="S68" i="1"/>
  <c r="S187" i="1"/>
  <c r="S152" i="1"/>
  <c r="S117" i="1"/>
  <c r="S159" i="1"/>
  <c r="S208" i="1"/>
  <c r="S229" i="1"/>
  <c r="S215" i="1"/>
  <c r="S236" i="1"/>
  <c r="S222" i="1"/>
  <c r="S243" i="1"/>
  <c r="S280" i="1"/>
  <c r="S294" i="1"/>
  <c r="S287" i="1"/>
  <c r="S301" i="1"/>
  <c r="S336" i="1"/>
  <c r="S350" i="1"/>
  <c r="S343" i="1"/>
  <c r="S357" i="1"/>
  <c r="S392" i="1"/>
  <c r="S406" i="1"/>
  <c r="S399" i="1"/>
  <c r="S413" i="1"/>
  <c r="S448" i="1"/>
  <c r="S462" i="1"/>
  <c r="S455" i="1"/>
  <c r="S469" i="1"/>
  <c r="S504" i="1"/>
  <c r="S518" i="1"/>
  <c r="S511" i="1"/>
  <c r="S525" i="1"/>
  <c r="S560" i="1"/>
  <c r="S574" i="1"/>
  <c r="S567" i="1"/>
  <c r="S581" i="1"/>
  <c r="S46" i="1"/>
  <c r="S165" i="1"/>
  <c r="S130" i="1"/>
  <c r="S74" i="1"/>
  <c r="S193" i="1"/>
  <c r="S53" i="1"/>
  <c r="S172" i="1"/>
  <c r="S137" i="1"/>
  <c r="S81" i="1"/>
  <c r="S200" i="1"/>
  <c r="S123" i="1"/>
  <c r="S4" i="1"/>
  <c r="S25" i="1"/>
  <c r="S11" i="1"/>
  <c r="S32" i="1"/>
  <c r="S18" i="1"/>
  <c r="S39" i="1"/>
  <c r="S251" i="1"/>
  <c r="S265" i="1"/>
  <c r="S258" i="1"/>
  <c r="S272" i="1"/>
  <c r="S307" i="1"/>
  <c r="S321" i="1"/>
  <c r="S314" i="1"/>
  <c r="S328" i="1"/>
  <c r="S363" i="1"/>
  <c r="S377" i="1"/>
  <c r="S370" i="1"/>
  <c r="S384" i="1"/>
  <c r="S419" i="1"/>
  <c r="S433" i="1"/>
  <c r="S426" i="1"/>
  <c r="S440" i="1"/>
  <c r="S475" i="1"/>
  <c r="S489" i="1"/>
  <c r="S482" i="1"/>
  <c r="S496" i="1"/>
  <c r="S531" i="1"/>
  <c r="S545" i="1"/>
  <c r="S538" i="1"/>
  <c r="S552" i="1"/>
  <c r="S87" i="1"/>
  <c r="S206" i="1"/>
  <c r="S227" i="1"/>
  <c r="S45" i="1"/>
  <c r="S164" i="1"/>
  <c r="S31" i="1"/>
  <c r="S129" i="1"/>
  <c r="S234" i="1"/>
  <c r="S143" i="1"/>
  <c r="S101" i="1"/>
  <c r="S52" i="1"/>
  <c r="S171" i="1"/>
  <c r="S38" i="1"/>
  <c r="S136" i="1"/>
  <c r="S241" i="1"/>
  <c r="S150" i="1"/>
  <c r="S115" i="1"/>
  <c r="S157" i="1"/>
  <c r="S278" i="1"/>
  <c r="S292" i="1"/>
  <c r="S285" i="1"/>
  <c r="S299" i="1"/>
  <c r="S334" i="1"/>
  <c r="S348" i="1"/>
  <c r="S341" i="1"/>
  <c r="S355" i="1"/>
  <c r="S390" i="1"/>
  <c r="S404" i="1"/>
  <c r="S397" i="1"/>
  <c r="S411" i="1"/>
  <c r="S446" i="1"/>
  <c r="S460" i="1"/>
  <c r="S453" i="1"/>
  <c r="S467" i="1"/>
  <c r="S502" i="1"/>
  <c r="S516" i="1"/>
  <c r="S509" i="1"/>
  <c r="S523" i="1"/>
  <c r="S558" i="1"/>
  <c r="S572" i="1"/>
  <c r="S565" i="1"/>
  <c r="S579" i="1"/>
  <c r="S2" i="1"/>
  <c r="S23" i="1"/>
  <c r="S9" i="1"/>
  <c r="S93" i="1"/>
  <c r="S212" i="1"/>
  <c r="S58" i="1"/>
  <c r="S177" i="1"/>
  <c r="S72" i="1"/>
  <c r="S191" i="1"/>
  <c r="S16" i="1"/>
  <c r="S107" i="1"/>
  <c r="S219" i="1"/>
  <c r="S65" i="1"/>
  <c r="S184" i="1"/>
  <c r="S79" i="1"/>
  <c r="S198" i="1"/>
  <c r="S121" i="1"/>
  <c r="S249" i="1"/>
  <c r="S263" i="1"/>
  <c r="S256" i="1"/>
  <c r="S270" i="1"/>
  <c r="S305" i="1"/>
  <c r="S319" i="1"/>
  <c r="S312" i="1"/>
  <c r="S326" i="1"/>
  <c r="S361" i="1"/>
  <c r="S375" i="1"/>
  <c r="S368" i="1"/>
  <c r="S382" i="1"/>
  <c r="S417" i="1"/>
  <c r="S431" i="1"/>
  <c r="S424" i="1"/>
  <c r="S438" i="1"/>
  <c r="S473" i="1"/>
  <c r="S487" i="1"/>
  <c r="S480" i="1"/>
  <c r="S494" i="1"/>
  <c r="S529" i="1"/>
  <c r="S543" i="1"/>
  <c r="S536" i="1"/>
  <c r="S99" i="1"/>
  <c r="S183" i="1"/>
  <c r="S71" i="1"/>
  <c r="S155" i="1"/>
  <c r="S232" i="1"/>
  <c r="S218" i="1"/>
  <c r="S239" i="1"/>
  <c r="S225" i="1"/>
  <c r="S246" i="1"/>
  <c r="S283" i="1"/>
  <c r="S297" i="1"/>
  <c r="S290" i="1"/>
  <c r="S304" i="1"/>
  <c r="S339" i="1"/>
  <c r="S353" i="1"/>
  <c r="S346" i="1"/>
  <c r="S360" i="1"/>
  <c r="S395" i="1"/>
  <c r="S409" i="1"/>
  <c r="S402" i="1"/>
  <c r="S416" i="1"/>
  <c r="S451" i="1"/>
  <c r="S465" i="1"/>
  <c r="S458" i="1"/>
  <c r="S472" i="1"/>
  <c r="S507" i="1"/>
  <c r="S521" i="1"/>
  <c r="S514" i="1"/>
  <c r="S528" i="1"/>
  <c r="S563" i="1"/>
  <c r="S577" i="1"/>
  <c r="S570" i="1"/>
  <c r="S584" i="1"/>
  <c r="S49" i="1"/>
  <c r="S168" i="1"/>
  <c r="S133" i="1"/>
  <c r="S77" i="1"/>
  <c r="S196" i="1"/>
  <c r="S56" i="1"/>
  <c r="S175" i="1"/>
  <c r="S140" i="1"/>
  <c r="S84" i="1"/>
  <c r="S203" i="1"/>
  <c r="S126" i="1"/>
  <c r="S7" i="1"/>
  <c r="S28" i="1"/>
  <c r="S14" i="1"/>
  <c r="S35" i="1"/>
  <c r="S21" i="1"/>
  <c r="S42" i="1"/>
  <c r="S254" i="1"/>
  <c r="S268" i="1"/>
  <c r="S261" i="1"/>
  <c r="S275" i="1"/>
  <c r="S310" i="1"/>
  <c r="S324" i="1"/>
  <c r="S317" i="1"/>
  <c r="S331" i="1"/>
  <c r="S366" i="1"/>
  <c r="S380" i="1"/>
  <c r="S373" i="1"/>
  <c r="S387" i="1"/>
  <c r="S422" i="1"/>
  <c r="S436" i="1"/>
  <c r="S429" i="1"/>
  <c r="S443" i="1"/>
  <c r="S478" i="1"/>
  <c r="S492" i="1"/>
  <c r="S485" i="1"/>
  <c r="S499" i="1"/>
  <c r="S534" i="1"/>
  <c r="S548" i="1"/>
  <c r="S541" i="1"/>
  <c r="S555" i="1"/>
  <c r="S90" i="1"/>
  <c r="S97" i="1"/>
  <c r="S62" i="1"/>
  <c r="S181" i="1"/>
  <c r="S146" i="1"/>
  <c r="S104" i="1"/>
  <c r="S111" i="1"/>
  <c r="S69" i="1"/>
  <c r="S188" i="1"/>
  <c r="S153" i="1"/>
  <c r="S118" i="1"/>
  <c r="S160" i="1"/>
  <c r="S209" i="1"/>
  <c r="S230" i="1"/>
  <c r="S216" i="1"/>
  <c r="S237" i="1"/>
  <c r="S223" i="1"/>
  <c r="S244" i="1"/>
  <c r="S281" i="1"/>
  <c r="S295" i="1"/>
  <c r="S288" i="1"/>
  <c r="S302" i="1"/>
  <c r="S337" i="1"/>
  <c r="S351" i="1"/>
  <c r="S344" i="1"/>
  <c r="S358" i="1"/>
  <c r="S393" i="1"/>
  <c r="S407" i="1"/>
  <c r="S400" i="1"/>
  <c r="S414" i="1"/>
  <c r="S449" i="1"/>
  <c r="S463" i="1"/>
  <c r="S456" i="1"/>
  <c r="S470" i="1"/>
  <c r="S505" i="1"/>
  <c r="S512" i="1"/>
  <c r="S92" i="1"/>
  <c r="S64" i="1"/>
  <c r="S148" i="1"/>
  <c r="S113" i="1"/>
  <c r="S190" i="1"/>
  <c r="S120" i="1"/>
  <c r="S211" i="1"/>
  <c r="S526" i="1"/>
  <c r="S561" i="1"/>
  <c r="S575" i="1"/>
  <c r="S568" i="1"/>
  <c r="S582" i="1"/>
  <c r="S47" i="1"/>
  <c r="S166" i="1"/>
  <c r="S131" i="1"/>
  <c r="S75" i="1"/>
  <c r="S194" i="1"/>
  <c r="S54" i="1"/>
  <c r="S173" i="1"/>
  <c r="S138" i="1"/>
  <c r="S82" i="1"/>
  <c r="S201" i="1"/>
  <c r="S124" i="1"/>
  <c r="S5" i="1"/>
  <c r="S26" i="1"/>
  <c r="S12" i="1"/>
  <c r="S33" i="1"/>
  <c r="S19" i="1"/>
  <c r="S40" i="1"/>
  <c r="S252" i="1"/>
  <c r="S266" i="1"/>
  <c r="S259" i="1"/>
  <c r="S273" i="1"/>
  <c r="S308" i="1"/>
  <c r="S322" i="1"/>
  <c r="S315" i="1"/>
  <c r="S329" i="1"/>
  <c r="S364" i="1"/>
  <c r="S378" i="1"/>
  <c r="S371" i="1"/>
  <c r="S385" i="1"/>
  <c r="S420" i="1"/>
  <c r="S434" i="1"/>
  <c r="S427" i="1"/>
  <c r="S441" i="1"/>
  <c r="S476" i="1"/>
  <c r="S490" i="1"/>
  <c r="S483" i="1"/>
  <c r="S497" i="1"/>
  <c r="S532" i="1"/>
  <c r="S546" i="1"/>
  <c r="S539" i="1"/>
  <c r="S553" i="1"/>
  <c r="S88" i="1"/>
  <c r="S95" i="1"/>
  <c r="S60" i="1"/>
  <c r="S179" i="1"/>
  <c r="S144" i="1"/>
  <c r="S102" i="1"/>
  <c r="S109" i="1"/>
  <c r="S67" i="1"/>
  <c r="S186" i="1"/>
  <c r="S151" i="1"/>
  <c r="S116" i="1"/>
  <c r="S158" i="1"/>
  <c r="S207" i="1"/>
  <c r="S228" i="1"/>
  <c r="S214" i="1"/>
  <c r="S235" i="1"/>
  <c r="S221" i="1"/>
  <c r="S242" i="1"/>
  <c r="S279" i="1"/>
  <c r="S293" i="1"/>
  <c r="S286" i="1"/>
  <c r="S300" i="1"/>
  <c r="S335" i="1"/>
  <c r="S349" i="1"/>
  <c r="S342" i="1"/>
  <c r="S356" i="1"/>
  <c r="S391" i="1"/>
  <c r="S405" i="1"/>
  <c r="S398" i="1"/>
  <c r="S412" i="1"/>
  <c r="S447" i="1"/>
  <c r="S461" i="1"/>
  <c r="S454" i="1"/>
  <c r="S468" i="1"/>
  <c r="S503" i="1"/>
  <c r="S517" i="1"/>
  <c r="S510" i="1"/>
  <c r="S524" i="1"/>
  <c r="S559" i="1"/>
  <c r="S573" i="1"/>
  <c r="S566" i="1"/>
  <c r="S580" i="1"/>
  <c r="S3" i="1"/>
  <c r="S24" i="1"/>
  <c r="S10" i="1"/>
  <c r="S94" i="1"/>
  <c r="S213" i="1"/>
  <c r="S59" i="1"/>
  <c r="S178" i="1"/>
  <c r="S73" i="1"/>
  <c r="S192" i="1"/>
  <c r="S17" i="1"/>
  <c r="S108" i="1"/>
  <c r="S220" i="1"/>
  <c r="S66" i="1"/>
  <c r="S185" i="1"/>
  <c r="S80" i="1"/>
  <c r="S199" i="1"/>
  <c r="S122" i="1"/>
  <c r="S250" i="1"/>
  <c r="S264" i="1"/>
  <c r="S257" i="1"/>
  <c r="S271" i="1"/>
  <c r="S306" i="1"/>
  <c r="S320" i="1"/>
  <c r="S313" i="1"/>
  <c r="S327" i="1"/>
  <c r="S362" i="1"/>
  <c r="S376" i="1"/>
  <c r="S369" i="1"/>
  <c r="S383" i="1"/>
  <c r="S418" i="1"/>
  <c r="S432" i="1"/>
  <c r="S425" i="1"/>
  <c r="S439" i="1"/>
  <c r="S474" i="1"/>
  <c r="S488" i="1"/>
  <c r="S481" i="1"/>
  <c r="S495" i="1"/>
  <c r="S530" i="1"/>
  <c r="S544" i="1"/>
  <c r="S537" i="1"/>
  <c r="S551" i="1"/>
  <c r="S86" i="1"/>
  <c r="S205" i="1"/>
  <c r="S226" i="1"/>
  <c r="S44" i="1"/>
  <c r="S163" i="1"/>
  <c r="S30" i="1"/>
  <c r="S128" i="1"/>
  <c r="S233" i="1"/>
  <c r="S142" i="1"/>
  <c r="S100" i="1"/>
  <c r="S51" i="1"/>
  <c r="S170" i="1"/>
  <c r="S37" i="1"/>
  <c r="S135" i="1"/>
  <c r="S240" i="1"/>
  <c r="S149" i="1"/>
  <c r="S114" i="1"/>
  <c r="S156" i="1"/>
  <c r="S277" i="1"/>
  <c r="S291" i="1"/>
  <c r="S284" i="1"/>
  <c r="S298" i="1"/>
  <c r="S333" i="1"/>
  <c r="S347" i="1"/>
  <c r="S340" i="1"/>
  <c r="S354" i="1"/>
  <c r="S389" i="1"/>
  <c r="S403" i="1"/>
  <c r="S396" i="1"/>
  <c r="S410" i="1"/>
  <c r="S445" i="1"/>
  <c r="S459" i="1"/>
  <c r="S452" i="1"/>
  <c r="S466" i="1"/>
  <c r="S501" i="1"/>
  <c r="S515" i="1"/>
  <c r="S508" i="1"/>
  <c r="S522" i="1"/>
  <c r="S557" i="1"/>
  <c r="S571" i="1"/>
  <c r="S578" i="1"/>
  <c r="R66" i="1"/>
  <c r="R264" i="1"/>
  <c r="R376" i="1"/>
  <c r="R488" i="1"/>
  <c r="R479" i="1"/>
  <c r="R110" i="1"/>
  <c r="R99" i="1"/>
  <c r="R353" i="1"/>
  <c r="R577" i="1"/>
  <c r="R45" i="1"/>
  <c r="R255" i="1"/>
  <c r="R409" i="1"/>
  <c r="R465" i="1"/>
  <c r="R472" i="1"/>
  <c r="R285" i="1"/>
  <c r="R397" i="1"/>
  <c r="R509" i="1"/>
  <c r="R558" i="1"/>
  <c r="R572" i="1"/>
  <c r="R565" i="1"/>
  <c r="R473" i="1"/>
  <c r="R529" i="1"/>
  <c r="R71" i="1"/>
  <c r="R169" i="1"/>
  <c r="R564" i="1"/>
  <c r="R239" i="1"/>
  <c r="R246" i="1"/>
  <c r="R183" i="1"/>
  <c r="R204" i="1"/>
  <c r="R360" i="1"/>
  <c r="R521" i="1"/>
  <c r="R540" i="1"/>
  <c r="R554" i="1"/>
  <c r="R89" i="1"/>
  <c r="R178" i="1"/>
  <c r="R73" i="1"/>
  <c r="R192" i="1"/>
  <c r="R17" i="1"/>
  <c r="R383" i="1"/>
  <c r="R418" i="1"/>
  <c r="R432" i="1"/>
  <c r="R425" i="1"/>
  <c r="R439" i="1"/>
  <c r="R155" i="1"/>
  <c r="R297" i="1"/>
  <c r="R367" i="1"/>
  <c r="R133" i="1"/>
  <c r="R31" i="1"/>
  <c r="R129" i="1"/>
  <c r="R234" i="1"/>
  <c r="R101" i="1"/>
  <c r="R411" i="1"/>
  <c r="R460" i="1"/>
  <c r="R467" i="1"/>
  <c r="R579" i="1"/>
  <c r="R219" i="1"/>
  <c r="R198" i="1"/>
  <c r="R249" i="1"/>
  <c r="R578" i="1"/>
  <c r="R57" i="1"/>
  <c r="R232" i="1"/>
  <c r="R311" i="1"/>
  <c r="R416" i="1"/>
  <c r="R535" i="1"/>
  <c r="R49" i="1"/>
  <c r="R68" i="1"/>
  <c r="R187" i="1"/>
  <c r="R164" i="1"/>
  <c r="R38" i="1"/>
  <c r="R185" i="1"/>
  <c r="R80" i="1"/>
  <c r="R199" i="1"/>
  <c r="R122" i="1"/>
  <c r="R250" i="1"/>
  <c r="R271" i="1"/>
  <c r="R306" i="1"/>
  <c r="R320" i="1"/>
  <c r="R313" i="1"/>
  <c r="R327" i="1"/>
  <c r="R362" i="1"/>
  <c r="R93" i="1"/>
  <c r="R72" i="1"/>
  <c r="R16" i="1"/>
  <c r="R107" i="1"/>
  <c r="R305" i="1"/>
  <c r="R312" i="1"/>
  <c r="R361" i="1"/>
  <c r="R375" i="1"/>
  <c r="R417" i="1"/>
  <c r="R431" i="1"/>
  <c r="R350" i="1"/>
  <c r="R15" i="1"/>
  <c r="R304" i="1"/>
  <c r="R423" i="1"/>
  <c r="R528" i="1"/>
  <c r="R98" i="1"/>
  <c r="R63" i="1"/>
  <c r="R547" i="1"/>
  <c r="R103" i="1"/>
  <c r="R448" i="1"/>
  <c r="R108" i="1"/>
  <c r="R136" i="1"/>
  <c r="R150" i="1"/>
  <c r="R157" i="1"/>
  <c r="R299" i="1"/>
  <c r="R348" i="1"/>
  <c r="R355" i="1"/>
  <c r="R495" i="1"/>
  <c r="R530" i="1"/>
  <c r="R544" i="1"/>
  <c r="R86" i="1"/>
  <c r="R205" i="1"/>
  <c r="R163" i="1"/>
  <c r="R30" i="1"/>
  <c r="R51" i="1"/>
  <c r="R240" i="1"/>
  <c r="R114" i="1"/>
  <c r="R156" i="1"/>
  <c r="R284" i="1"/>
  <c r="R298" i="1"/>
  <c r="R389" i="1"/>
  <c r="R445" i="1"/>
  <c r="R452" i="1"/>
  <c r="R466" i="1"/>
  <c r="R78" i="1"/>
  <c r="R8" i="1"/>
  <c r="R262" i="1"/>
  <c r="R374" i="1"/>
  <c r="R486" i="1"/>
  <c r="R484" i="1"/>
  <c r="R568" i="1"/>
  <c r="R582" i="1"/>
  <c r="R47" i="1"/>
  <c r="R166" i="1"/>
  <c r="R152" i="1"/>
  <c r="R117" i="1"/>
  <c r="R294" i="1"/>
  <c r="R143" i="1"/>
  <c r="R52" i="1"/>
  <c r="R220" i="1"/>
  <c r="R292" i="1"/>
  <c r="R334" i="1"/>
  <c r="R341" i="1"/>
  <c r="R390" i="1"/>
  <c r="R369" i="1"/>
  <c r="R516" i="1"/>
  <c r="R142" i="1"/>
  <c r="R368" i="1"/>
  <c r="R424" i="1"/>
  <c r="R480" i="1"/>
  <c r="R399" i="1"/>
  <c r="R474" i="1"/>
  <c r="R523" i="1"/>
  <c r="R536" i="1"/>
  <c r="R141" i="1"/>
  <c r="R22" i="1"/>
  <c r="R318" i="1"/>
  <c r="R430" i="1"/>
  <c r="R542" i="1"/>
  <c r="R584" i="1"/>
  <c r="R519" i="1"/>
  <c r="R96" i="1"/>
  <c r="R61" i="1"/>
  <c r="R173" i="1"/>
  <c r="R138" i="1"/>
  <c r="R82" i="1"/>
  <c r="R201" i="1"/>
  <c r="R301" i="1"/>
  <c r="R357" i="1"/>
  <c r="R59" i="1"/>
  <c r="R171" i="1"/>
  <c r="R241" i="1"/>
  <c r="R115" i="1"/>
  <c r="R278" i="1"/>
  <c r="R257" i="1"/>
  <c r="R404" i="1"/>
  <c r="R446" i="1"/>
  <c r="R453" i="1"/>
  <c r="R502" i="1"/>
  <c r="R481" i="1"/>
  <c r="R537" i="1"/>
  <c r="R23" i="1"/>
  <c r="R58" i="1"/>
  <c r="R184" i="1"/>
  <c r="R79" i="1"/>
  <c r="R256" i="1"/>
  <c r="R340" i="1"/>
  <c r="R508" i="1"/>
  <c r="R522" i="1"/>
  <c r="R50" i="1"/>
  <c r="R197" i="1"/>
  <c r="R85" i="1"/>
  <c r="R36" i="1"/>
  <c r="R43" i="1"/>
  <c r="R332" i="1"/>
  <c r="R388" i="1"/>
  <c r="R444" i="1"/>
  <c r="R493" i="1"/>
  <c r="R533" i="1"/>
  <c r="R145" i="1"/>
  <c r="R273" i="1"/>
  <c r="R322" i="1"/>
  <c r="R148" i="1"/>
  <c r="R113" i="1"/>
  <c r="R190" i="1"/>
  <c r="R120" i="1"/>
  <c r="R211" i="1"/>
  <c r="R218" i="1"/>
  <c r="R225" i="1"/>
  <c r="R283" i="1"/>
  <c r="R290" i="1"/>
  <c r="R339" i="1"/>
  <c r="R346" i="1"/>
  <c r="R395" i="1"/>
  <c r="R402" i="1"/>
  <c r="R451" i="1"/>
  <c r="R458" i="1"/>
  <c r="R507" i="1"/>
  <c r="R514" i="1"/>
  <c r="R563" i="1"/>
  <c r="R570" i="1"/>
  <c r="R77" i="1"/>
  <c r="R512" i="1"/>
  <c r="R526" i="1"/>
  <c r="R561" i="1"/>
  <c r="R131" i="1"/>
  <c r="R75" i="1"/>
  <c r="R194" i="1"/>
  <c r="R124" i="1"/>
  <c r="R287" i="1"/>
  <c r="R336" i="1"/>
  <c r="R343" i="1"/>
  <c r="R392" i="1"/>
  <c r="R213" i="1"/>
  <c r="R134" i="1"/>
  <c r="R176" i="1"/>
  <c r="R127" i="1"/>
  <c r="R29" i="1"/>
  <c r="R269" i="1"/>
  <c r="R276" i="1"/>
  <c r="R325" i="1"/>
  <c r="R381" i="1"/>
  <c r="R437" i="1"/>
  <c r="R500" i="1"/>
  <c r="R549" i="1"/>
  <c r="R556" i="1"/>
  <c r="R168" i="1"/>
  <c r="R498" i="1"/>
  <c r="R180" i="1"/>
  <c r="R159" i="1"/>
  <c r="R94" i="1"/>
  <c r="R92" i="1"/>
  <c r="R64" i="1"/>
  <c r="R550" i="1"/>
  <c r="R182" i="1"/>
  <c r="R575" i="1"/>
  <c r="R54" i="1"/>
  <c r="R259" i="1"/>
  <c r="R308" i="1"/>
  <c r="R406" i="1"/>
  <c r="R413" i="1"/>
  <c r="R462" i="1"/>
  <c r="R469" i="1"/>
  <c r="R518" i="1"/>
  <c r="R525" i="1"/>
  <c r="R574" i="1"/>
  <c r="R581" i="1"/>
  <c r="R165" i="1"/>
  <c r="R74" i="1"/>
  <c r="R53" i="1"/>
  <c r="R137" i="1"/>
  <c r="R200" i="1"/>
  <c r="R4" i="1"/>
  <c r="R11" i="1"/>
  <c r="R18" i="1"/>
  <c r="R251" i="1"/>
  <c r="R258" i="1"/>
  <c r="R307" i="1"/>
  <c r="R314" i="1"/>
  <c r="R363" i="1"/>
  <c r="R370" i="1"/>
  <c r="R419" i="1"/>
  <c r="R426" i="1"/>
  <c r="R475" i="1"/>
  <c r="R482" i="1"/>
  <c r="R531" i="1"/>
  <c r="R538" i="1"/>
  <c r="R87" i="1"/>
  <c r="R227" i="1"/>
  <c r="R226" i="1"/>
  <c r="R177" i="1"/>
  <c r="R100" i="1"/>
  <c r="R263" i="1"/>
  <c r="R333" i="1"/>
  <c r="R396" i="1"/>
  <c r="R410" i="1"/>
  <c r="R501" i="1"/>
  <c r="R543" i="1"/>
  <c r="R455" i="1"/>
  <c r="R504" i="1"/>
  <c r="R511" i="1"/>
  <c r="R560" i="1"/>
  <c r="R567" i="1"/>
  <c r="R46" i="1"/>
  <c r="R130" i="1"/>
  <c r="R193" i="1"/>
  <c r="R172" i="1"/>
  <c r="R81" i="1"/>
  <c r="R123" i="1"/>
  <c r="R25" i="1"/>
  <c r="R32" i="1"/>
  <c r="R39" i="1"/>
  <c r="R265" i="1"/>
  <c r="R272" i="1"/>
  <c r="R321" i="1"/>
  <c r="R328" i="1"/>
  <c r="R377" i="1"/>
  <c r="R384" i="1"/>
  <c r="R433" i="1"/>
  <c r="R440" i="1"/>
  <c r="R489" i="1"/>
  <c r="R496" i="1"/>
  <c r="R545" i="1"/>
  <c r="R552" i="1"/>
  <c r="R206" i="1"/>
  <c r="R9" i="1"/>
  <c r="R128" i="1"/>
  <c r="R37" i="1"/>
  <c r="R135" i="1"/>
  <c r="R277" i="1"/>
  <c r="R319" i="1"/>
  <c r="R354" i="1"/>
  <c r="R487" i="1"/>
  <c r="R557" i="1"/>
  <c r="R196" i="1"/>
  <c r="R56" i="1"/>
  <c r="R175" i="1"/>
  <c r="R140" i="1"/>
  <c r="R84" i="1"/>
  <c r="R203" i="1"/>
  <c r="R126" i="1"/>
  <c r="R7" i="1"/>
  <c r="R28" i="1"/>
  <c r="R14" i="1"/>
  <c r="R35" i="1"/>
  <c r="R21" i="1"/>
  <c r="R42" i="1"/>
  <c r="R254" i="1"/>
  <c r="R268" i="1"/>
  <c r="R261" i="1"/>
  <c r="R275" i="1"/>
  <c r="R310" i="1"/>
  <c r="R324" i="1"/>
  <c r="R317" i="1"/>
  <c r="R331" i="1"/>
  <c r="R366" i="1"/>
  <c r="R380" i="1"/>
  <c r="R373" i="1"/>
  <c r="R387" i="1"/>
  <c r="R422" i="1"/>
  <c r="R436" i="1"/>
  <c r="R429" i="1"/>
  <c r="R443" i="1"/>
  <c r="R478" i="1"/>
  <c r="R492" i="1"/>
  <c r="R485" i="1"/>
  <c r="R499" i="1"/>
  <c r="R534" i="1"/>
  <c r="R548" i="1"/>
  <c r="R541" i="1"/>
  <c r="R555" i="1"/>
  <c r="R90" i="1"/>
  <c r="R97" i="1"/>
  <c r="R62" i="1"/>
  <c r="R181" i="1"/>
  <c r="R146" i="1"/>
  <c r="R104" i="1"/>
  <c r="R111" i="1"/>
  <c r="R69" i="1"/>
  <c r="R188" i="1"/>
  <c r="R153" i="1"/>
  <c r="R118" i="1"/>
  <c r="R160" i="1"/>
  <c r="R209" i="1"/>
  <c r="R230" i="1"/>
  <c r="R216" i="1"/>
  <c r="R237" i="1"/>
  <c r="R223" i="1"/>
  <c r="R244" i="1"/>
  <c r="R281" i="1"/>
  <c r="R295" i="1"/>
  <c r="R288" i="1"/>
  <c r="R302" i="1"/>
  <c r="R337" i="1"/>
  <c r="R351" i="1"/>
  <c r="R344" i="1"/>
  <c r="R358" i="1"/>
  <c r="R393" i="1"/>
  <c r="R407" i="1"/>
  <c r="R400" i="1"/>
  <c r="R414" i="1"/>
  <c r="R449" i="1"/>
  <c r="R463" i="1"/>
  <c r="R456" i="1"/>
  <c r="R470" i="1"/>
  <c r="R505" i="1"/>
  <c r="R147" i="1"/>
  <c r="R105" i="1"/>
  <c r="R112" i="1"/>
  <c r="R70" i="1"/>
  <c r="R189" i="1"/>
  <c r="R154" i="1"/>
  <c r="R119" i="1"/>
  <c r="R210" i="1"/>
  <c r="R231" i="1"/>
  <c r="R217" i="1"/>
  <c r="R238" i="1"/>
  <c r="R224" i="1"/>
  <c r="R245" i="1"/>
  <c r="R282" i="1"/>
  <c r="R296" i="1"/>
  <c r="R289" i="1"/>
  <c r="R303" i="1"/>
  <c r="R338" i="1"/>
  <c r="R352" i="1"/>
  <c r="R345" i="1"/>
  <c r="R359" i="1"/>
  <c r="R394" i="1"/>
  <c r="R408" i="1"/>
  <c r="R401" i="1"/>
  <c r="R415" i="1"/>
  <c r="R450" i="1"/>
  <c r="R464" i="1"/>
  <c r="R457" i="1"/>
  <c r="R471" i="1"/>
  <c r="R506" i="1"/>
  <c r="R520" i="1"/>
  <c r="R513" i="1"/>
  <c r="R527" i="1"/>
  <c r="R562" i="1"/>
  <c r="R576" i="1"/>
  <c r="R569" i="1"/>
  <c r="R583" i="1"/>
  <c r="R48" i="1"/>
  <c r="R167" i="1"/>
  <c r="R132" i="1"/>
  <c r="R76" i="1"/>
  <c r="R195" i="1"/>
  <c r="R55" i="1"/>
  <c r="R174" i="1"/>
  <c r="R139" i="1"/>
  <c r="R83" i="1"/>
  <c r="R202" i="1"/>
  <c r="R125" i="1"/>
  <c r="R6" i="1"/>
  <c r="R27" i="1"/>
  <c r="R13" i="1"/>
  <c r="R34" i="1"/>
  <c r="R20" i="1"/>
  <c r="R41" i="1"/>
  <c r="R253" i="1"/>
  <c r="R267" i="1"/>
  <c r="R260" i="1"/>
  <c r="R274" i="1"/>
  <c r="R309" i="1"/>
  <c r="R323" i="1"/>
  <c r="R316" i="1"/>
  <c r="R330" i="1"/>
  <c r="R365" i="1"/>
  <c r="R379" i="1"/>
  <c r="R372" i="1"/>
  <c r="R386" i="1"/>
  <c r="R421" i="1"/>
  <c r="R435" i="1"/>
  <c r="R428" i="1"/>
  <c r="R442" i="1"/>
  <c r="R477" i="1"/>
  <c r="R491" i="1"/>
  <c r="R208" i="1"/>
  <c r="R229" i="1"/>
  <c r="R215" i="1"/>
  <c r="R236" i="1"/>
  <c r="R222" i="1"/>
  <c r="R243" i="1"/>
  <c r="R280" i="1"/>
  <c r="R5" i="1"/>
  <c r="R26" i="1"/>
  <c r="R12" i="1"/>
  <c r="R33" i="1"/>
  <c r="R19" i="1"/>
  <c r="R40" i="1"/>
  <c r="R252" i="1"/>
  <c r="R266" i="1"/>
  <c r="R329" i="1"/>
  <c r="R378" i="1"/>
  <c r="R385" i="1"/>
  <c r="R434" i="1"/>
  <c r="R441" i="1"/>
  <c r="R490" i="1"/>
  <c r="R497" i="1"/>
  <c r="R546" i="1"/>
  <c r="R553" i="1"/>
  <c r="R95" i="1"/>
  <c r="R179" i="1"/>
  <c r="R102" i="1"/>
  <c r="R67" i="1"/>
  <c r="R151" i="1"/>
  <c r="R158" i="1"/>
  <c r="R228" i="1"/>
  <c r="R235" i="1"/>
  <c r="R242" i="1"/>
  <c r="R293" i="1"/>
  <c r="R300" i="1"/>
  <c r="R349" i="1"/>
  <c r="R356" i="1"/>
  <c r="R405" i="1"/>
  <c r="R412" i="1"/>
  <c r="R461" i="1"/>
  <c r="R468" i="1"/>
  <c r="R517" i="1"/>
  <c r="R524" i="1"/>
  <c r="R573" i="1"/>
  <c r="R580" i="1"/>
  <c r="R24" i="1"/>
  <c r="R315" i="1"/>
  <c r="R364" i="1"/>
  <c r="R371" i="1"/>
  <c r="R420" i="1"/>
  <c r="R427" i="1"/>
  <c r="R476" i="1"/>
  <c r="R483" i="1"/>
  <c r="R532" i="1"/>
  <c r="R539" i="1"/>
  <c r="R88" i="1"/>
  <c r="R60" i="1"/>
  <c r="R144" i="1"/>
  <c r="R109" i="1"/>
  <c r="R186" i="1"/>
  <c r="R116" i="1"/>
  <c r="R207" i="1"/>
  <c r="R214" i="1"/>
  <c r="R221" i="1"/>
  <c r="R279" i="1"/>
  <c r="R286" i="1"/>
  <c r="R335" i="1"/>
  <c r="R342" i="1"/>
  <c r="R391" i="1"/>
  <c r="R398" i="1"/>
  <c r="R447" i="1"/>
  <c r="R454" i="1"/>
  <c r="R503" i="1"/>
  <c r="R510" i="1"/>
  <c r="R559" i="1"/>
  <c r="R566" i="1"/>
  <c r="R3" i="1"/>
  <c r="R10" i="1"/>
  <c r="R551" i="1"/>
  <c r="R2" i="1"/>
  <c r="R44" i="1"/>
  <c r="R212" i="1"/>
  <c r="R233" i="1"/>
  <c r="R191" i="1"/>
  <c r="R170" i="1"/>
  <c r="R65" i="1"/>
  <c r="R149" i="1"/>
  <c r="R121" i="1"/>
  <c r="R291" i="1"/>
  <c r="R270" i="1"/>
  <c r="R347" i="1"/>
  <c r="R326" i="1"/>
  <c r="R403" i="1"/>
  <c r="R382" i="1"/>
  <c r="R459" i="1"/>
  <c r="R438" i="1"/>
  <c r="R515" i="1"/>
  <c r="R494" i="1"/>
  <c r="R571" i="1"/>
</calcChain>
</file>

<file path=xl/sharedStrings.xml><?xml version="1.0" encoding="utf-8"?>
<sst xmlns="http://schemas.openxmlformats.org/spreadsheetml/2006/main" count="2351" uniqueCount="50">
  <si>
    <t>Sample</t>
  </si>
  <si>
    <t>Tumour Cellularity</t>
  </si>
  <si>
    <t>Downsampled</t>
  </si>
  <si>
    <t>Aligner</t>
  </si>
  <si>
    <t>Realign/Recal</t>
  </si>
  <si>
    <t>Caller</t>
  </si>
  <si>
    <t>True-Somatic</t>
  </si>
  <si>
    <t>False-Germline</t>
  </si>
  <si>
    <t>False-Wildtype</t>
  </si>
  <si>
    <t>Unknown</t>
  </si>
  <si>
    <t>Insufficient Coverage</t>
  </si>
  <si>
    <t>Unverified</t>
  </si>
  <si>
    <t>CME_0001_Pa_C</t>
  </si>
  <si>
    <t>bwa-0.6.2</t>
  </si>
  <si>
    <t>gatk-2.4.9</t>
  </si>
  <si>
    <t>mutect-1.1.4</t>
  </si>
  <si>
    <t>novocraft-3.00.05</t>
  </si>
  <si>
    <t>raw</t>
  </si>
  <si>
    <t>strelka-v1.0.7</t>
  </si>
  <si>
    <t>novocraft-2.07.14</t>
  </si>
  <si>
    <t>gatk-1.3.16</t>
  </si>
  <si>
    <t>joint-snv-mix-1</t>
  </si>
  <si>
    <t>joint-snv-mix-2</t>
  </si>
  <si>
    <t>bwa-0.7.0</t>
  </si>
  <si>
    <t>novocraft-2.08.02</t>
  </si>
  <si>
    <t>somatic-sniper</t>
  </si>
  <si>
    <t>strelka-v0.4.7</t>
  </si>
  <si>
    <t>varscan2</t>
  </si>
  <si>
    <t>CME_0002_Pa_C</t>
  </si>
  <si>
    <t>CME_0003_Pa_C</t>
  </si>
  <si>
    <t>CME_0003_St_R</t>
  </si>
  <si>
    <t>CME_0004_Pa_C</t>
  </si>
  <si>
    <t>CME_0004_St_R</t>
  </si>
  <si>
    <t>CME_0005_Pa_C</t>
  </si>
  <si>
    <t>CME_0005_St_R</t>
  </si>
  <si>
    <t>CME_0006_Pa_C</t>
  </si>
  <si>
    <t>CME_0006_St_R</t>
  </si>
  <si>
    <t>CME_0007_Pa_C</t>
  </si>
  <si>
    <t>CME_0007_St_R</t>
  </si>
  <si>
    <t>Hypothetical Total Somatics</t>
  </si>
  <si>
    <t>Precision</t>
  </si>
  <si>
    <t>Recall</t>
  </si>
  <si>
    <t>Total Called</t>
  </si>
  <si>
    <t>Total Verified</t>
  </si>
  <si>
    <t>all</t>
  </si>
  <si>
    <t>CME_000A_all_all</t>
  </si>
  <si>
    <t>strelka+mutect</t>
  </si>
  <si>
    <t>F1 Score</t>
  </si>
  <si>
    <t>F2 Score</t>
  </si>
  <si>
    <t>gatk-somaticFil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64" fontId="0" fillId="0" borderId="0" xfId="1" applyNumberFormat="1" applyFont="1"/>
    <xf numFmtId="9" fontId="0" fillId="0" borderId="0" xfId="1" applyFont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colors>
    <mruColors>
      <color rgb="FFD9D9D9"/>
      <color rgb="FFBEE395"/>
      <color rgb="FF38793B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84"/>
  <sheetViews>
    <sheetView tabSelected="1" workbookViewId="0">
      <pane ySplit="1" topLeftCell="A2" activePane="bottomLeft" state="frozen"/>
      <selection pane="bottomLeft" activeCell="A2" sqref="A2"/>
    </sheetView>
  </sheetViews>
  <sheetFormatPr baseColWidth="10" defaultColWidth="8.83203125" defaultRowHeight="14" x14ac:dyDescent="0"/>
  <cols>
    <col min="1" max="1" width="15.33203125" bestFit="1" customWidth="1"/>
    <col min="2" max="2" width="8.83203125" style="2"/>
    <col min="4" max="4" width="16.5" bestFit="1" customWidth="1"/>
    <col min="5" max="5" width="13.33203125" bestFit="1" customWidth="1"/>
    <col min="6" max="6" width="15.5" bestFit="1" customWidth="1"/>
    <col min="16" max="16" width="8.83203125" style="1"/>
  </cols>
  <sheetData>
    <row r="1" spans="1:19">
      <c r="A1" t="s">
        <v>0</v>
      </c>
      <c r="B1" s="2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42</v>
      </c>
      <c r="N1" t="s">
        <v>43</v>
      </c>
      <c r="O1" t="s">
        <v>39</v>
      </c>
      <c r="P1" s="1" t="s">
        <v>40</v>
      </c>
      <c r="Q1" t="s">
        <v>41</v>
      </c>
      <c r="R1" t="s">
        <v>47</v>
      </c>
      <c r="S1" t="s">
        <v>48</v>
      </c>
    </row>
    <row r="2" spans="1:19">
      <c r="A2" t="s">
        <v>12</v>
      </c>
      <c r="B2" s="2">
        <v>1</v>
      </c>
      <c r="C2">
        <v>1</v>
      </c>
      <c r="D2" t="s">
        <v>16</v>
      </c>
      <c r="E2" t="s">
        <v>17</v>
      </c>
      <c r="F2" t="s">
        <v>18</v>
      </c>
      <c r="G2">
        <v>158</v>
      </c>
      <c r="H2">
        <v>0</v>
      </c>
      <c r="I2">
        <v>7</v>
      </c>
      <c r="J2">
        <v>5</v>
      </c>
      <c r="K2">
        <v>5</v>
      </c>
      <c r="L2">
        <v>9</v>
      </c>
      <c r="M2">
        <v>184</v>
      </c>
      <c r="N2">
        <f t="shared" ref="N2:N65" si="0">M2-L2-K2</f>
        <v>170</v>
      </c>
      <c r="O2">
        <v>193</v>
      </c>
      <c r="P2" s="1">
        <f t="shared" ref="P2:P65" si="1">G2/N2</f>
        <v>0.92941176470588238</v>
      </c>
      <c r="Q2" s="1">
        <f>G2/O2</f>
        <v>0.81865284974093266</v>
      </c>
      <c r="R2">
        <f t="shared" ref="R2:R33" si="2">2*(Q2*P2)/(P2+Q2)</f>
        <v>0.87052341597796146</v>
      </c>
      <c r="S2">
        <f t="shared" ref="S2:S33" si="3">5*(P2*Q2)/((4*P2)+Q2)</f>
        <v>0.83864118895966033</v>
      </c>
    </row>
    <row r="3" spans="1:19">
      <c r="A3" t="s">
        <v>28</v>
      </c>
      <c r="B3" s="2">
        <v>0.6</v>
      </c>
      <c r="C3">
        <v>1</v>
      </c>
      <c r="D3" t="s">
        <v>16</v>
      </c>
      <c r="E3" t="s">
        <v>17</v>
      </c>
      <c r="F3" t="s">
        <v>18</v>
      </c>
      <c r="G3">
        <v>142</v>
      </c>
      <c r="H3">
        <v>0</v>
      </c>
      <c r="I3">
        <v>2</v>
      </c>
      <c r="J3">
        <v>2</v>
      </c>
      <c r="K3">
        <v>3</v>
      </c>
      <c r="L3">
        <v>7</v>
      </c>
      <c r="M3">
        <v>156</v>
      </c>
      <c r="N3">
        <f t="shared" si="0"/>
        <v>146</v>
      </c>
      <c r="O3">
        <v>193</v>
      </c>
      <c r="P3" s="1">
        <f t="shared" si="1"/>
        <v>0.9726027397260274</v>
      </c>
      <c r="Q3" s="1">
        <f t="shared" ref="Q3:Q66" si="4">G3/O3</f>
        <v>0.73575129533678751</v>
      </c>
      <c r="R3">
        <f t="shared" si="2"/>
        <v>0.83775811209439532</v>
      </c>
      <c r="S3">
        <f t="shared" si="3"/>
        <v>0.7734204793028322</v>
      </c>
    </row>
    <row r="4" spans="1:19">
      <c r="A4" t="s">
        <v>29</v>
      </c>
      <c r="B4" s="2">
        <v>0.4</v>
      </c>
      <c r="C4">
        <v>1</v>
      </c>
      <c r="D4" t="s">
        <v>16</v>
      </c>
      <c r="E4" t="s">
        <v>17</v>
      </c>
      <c r="F4" t="s">
        <v>18</v>
      </c>
      <c r="G4">
        <v>131</v>
      </c>
      <c r="H4">
        <v>1</v>
      </c>
      <c r="I4">
        <v>4</v>
      </c>
      <c r="J4">
        <v>1</v>
      </c>
      <c r="K4">
        <v>2</v>
      </c>
      <c r="L4">
        <v>9</v>
      </c>
      <c r="M4">
        <v>148</v>
      </c>
      <c r="N4">
        <f t="shared" si="0"/>
        <v>137</v>
      </c>
      <c r="O4">
        <v>193</v>
      </c>
      <c r="P4" s="1">
        <f t="shared" si="1"/>
        <v>0.95620437956204385</v>
      </c>
      <c r="Q4" s="1">
        <f t="shared" si="4"/>
        <v>0.67875647668393779</v>
      </c>
      <c r="R4">
        <f t="shared" si="2"/>
        <v>0.79393939393939394</v>
      </c>
      <c r="S4">
        <f t="shared" si="3"/>
        <v>0.7205720572057206</v>
      </c>
    </row>
    <row r="5" spans="1:19">
      <c r="A5" t="s">
        <v>31</v>
      </c>
      <c r="B5" s="2">
        <v>0.2</v>
      </c>
      <c r="C5">
        <v>1</v>
      </c>
      <c r="D5" t="s">
        <v>16</v>
      </c>
      <c r="E5" t="s">
        <v>17</v>
      </c>
      <c r="F5" t="s">
        <v>18</v>
      </c>
      <c r="G5">
        <v>87</v>
      </c>
      <c r="H5">
        <v>1</v>
      </c>
      <c r="I5">
        <v>0</v>
      </c>
      <c r="J5">
        <v>1</v>
      </c>
      <c r="K5">
        <v>1</v>
      </c>
      <c r="L5">
        <v>9</v>
      </c>
      <c r="M5">
        <v>99</v>
      </c>
      <c r="N5">
        <f t="shared" si="0"/>
        <v>89</v>
      </c>
      <c r="O5">
        <v>193</v>
      </c>
      <c r="P5" s="1">
        <f t="shared" si="1"/>
        <v>0.97752808988764039</v>
      </c>
      <c r="Q5" s="1">
        <f t="shared" si="4"/>
        <v>0.45077720207253885</v>
      </c>
      <c r="R5">
        <f t="shared" si="2"/>
        <v>0.61702127659574468</v>
      </c>
      <c r="S5">
        <f t="shared" si="3"/>
        <v>0.505226480836237</v>
      </c>
    </row>
    <row r="6" spans="1:19">
      <c r="A6" t="s">
        <v>33</v>
      </c>
      <c r="B6" s="2">
        <v>0.15</v>
      </c>
      <c r="C6">
        <v>1</v>
      </c>
      <c r="D6" t="s">
        <v>16</v>
      </c>
      <c r="E6" t="s">
        <v>17</v>
      </c>
      <c r="F6" t="s">
        <v>18</v>
      </c>
      <c r="G6">
        <v>77</v>
      </c>
      <c r="H6">
        <v>1</v>
      </c>
      <c r="I6">
        <v>4</v>
      </c>
      <c r="J6">
        <v>1</v>
      </c>
      <c r="K6">
        <v>1</v>
      </c>
      <c r="L6">
        <v>5</v>
      </c>
      <c r="M6">
        <v>89</v>
      </c>
      <c r="N6">
        <f t="shared" si="0"/>
        <v>83</v>
      </c>
      <c r="O6">
        <v>193</v>
      </c>
      <c r="P6" s="1">
        <f t="shared" si="1"/>
        <v>0.92771084337349397</v>
      </c>
      <c r="Q6" s="1">
        <f t="shared" si="4"/>
        <v>0.39896373056994816</v>
      </c>
      <c r="R6">
        <f t="shared" si="2"/>
        <v>0.55797101449275355</v>
      </c>
      <c r="S6">
        <f t="shared" si="3"/>
        <v>0.45029239766081874</v>
      </c>
    </row>
    <row r="7" spans="1:19">
      <c r="A7" t="s">
        <v>35</v>
      </c>
      <c r="B7" s="2">
        <v>0.1</v>
      </c>
      <c r="C7">
        <v>1</v>
      </c>
      <c r="D7" t="s">
        <v>16</v>
      </c>
      <c r="E7" t="s">
        <v>17</v>
      </c>
      <c r="F7" t="s">
        <v>18</v>
      </c>
      <c r="G7">
        <v>53</v>
      </c>
      <c r="H7">
        <v>0</v>
      </c>
      <c r="I7">
        <v>3</v>
      </c>
      <c r="J7">
        <v>0</v>
      </c>
      <c r="K7">
        <v>1</v>
      </c>
      <c r="L7">
        <v>6</v>
      </c>
      <c r="M7">
        <v>63</v>
      </c>
      <c r="N7">
        <f t="shared" si="0"/>
        <v>56</v>
      </c>
      <c r="O7">
        <v>193</v>
      </c>
      <c r="P7" s="1">
        <f t="shared" si="1"/>
        <v>0.9464285714285714</v>
      </c>
      <c r="Q7" s="1">
        <f t="shared" si="4"/>
        <v>0.27461139896373055</v>
      </c>
      <c r="R7">
        <f t="shared" si="2"/>
        <v>0.42570281124497994</v>
      </c>
      <c r="S7">
        <f t="shared" si="3"/>
        <v>0.32004830917874394</v>
      </c>
    </row>
    <row r="8" spans="1:19">
      <c r="A8" t="s">
        <v>37</v>
      </c>
      <c r="B8" s="2">
        <v>0.05</v>
      </c>
      <c r="C8">
        <v>1</v>
      </c>
      <c r="D8" t="s">
        <v>16</v>
      </c>
      <c r="E8" t="s">
        <v>17</v>
      </c>
      <c r="F8" t="s">
        <v>18</v>
      </c>
      <c r="G8">
        <v>17</v>
      </c>
      <c r="H8">
        <v>1</v>
      </c>
      <c r="I8">
        <v>0</v>
      </c>
      <c r="J8">
        <v>0</v>
      </c>
      <c r="K8">
        <v>0</v>
      </c>
      <c r="L8">
        <v>2</v>
      </c>
      <c r="M8">
        <v>20</v>
      </c>
      <c r="N8">
        <f t="shared" si="0"/>
        <v>18</v>
      </c>
      <c r="O8">
        <v>193</v>
      </c>
      <c r="P8" s="1">
        <f t="shared" si="1"/>
        <v>0.94444444444444442</v>
      </c>
      <c r="Q8" s="1">
        <f t="shared" si="4"/>
        <v>8.8082901554404139E-2</v>
      </c>
      <c r="R8">
        <f t="shared" si="2"/>
        <v>0.16113744075829381</v>
      </c>
      <c r="S8">
        <f t="shared" si="3"/>
        <v>0.10759493670886075</v>
      </c>
    </row>
    <row r="9" spans="1:19">
      <c r="A9" t="s">
        <v>12</v>
      </c>
      <c r="B9" s="2">
        <v>1</v>
      </c>
      <c r="C9">
        <v>1</v>
      </c>
      <c r="D9" t="s">
        <v>16</v>
      </c>
      <c r="E9" t="s">
        <v>17</v>
      </c>
      <c r="F9" t="s">
        <v>26</v>
      </c>
      <c r="G9">
        <v>158</v>
      </c>
      <c r="H9">
        <v>0</v>
      </c>
      <c r="I9">
        <v>7</v>
      </c>
      <c r="J9">
        <v>5</v>
      </c>
      <c r="K9">
        <v>5</v>
      </c>
      <c r="L9">
        <v>9</v>
      </c>
      <c r="M9">
        <v>184</v>
      </c>
      <c r="N9">
        <f t="shared" si="0"/>
        <v>170</v>
      </c>
      <c r="O9">
        <v>193</v>
      </c>
      <c r="P9" s="1">
        <f t="shared" si="1"/>
        <v>0.92941176470588238</v>
      </c>
      <c r="Q9" s="1">
        <f t="shared" si="4"/>
        <v>0.81865284974093266</v>
      </c>
      <c r="R9">
        <f t="shared" si="2"/>
        <v>0.87052341597796146</v>
      </c>
      <c r="S9">
        <f t="shared" si="3"/>
        <v>0.83864118895966033</v>
      </c>
    </row>
    <row r="10" spans="1:19">
      <c r="A10" t="s">
        <v>28</v>
      </c>
      <c r="B10" s="2">
        <v>0.6</v>
      </c>
      <c r="C10">
        <v>1</v>
      </c>
      <c r="D10" t="s">
        <v>16</v>
      </c>
      <c r="E10" t="s">
        <v>17</v>
      </c>
      <c r="F10" t="s">
        <v>26</v>
      </c>
      <c r="G10">
        <v>142</v>
      </c>
      <c r="H10">
        <v>0</v>
      </c>
      <c r="I10">
        <v>2</v>
      </c>
      <c r="J10">
        <v>2</v>
      </c>
      <c r="K10">
        <v>3</v>
      </c>
      <c r="L10">
        <v>7</v>
      </c>
      <c r="M10">
        <v>156</v>
      </c>
      <c r="N10">
        <f t="shared" si="0"/>
        <v>146</v>
      </c>
      <c r="O10">
        <v>193</v>
      </c>
      <c r="P10" s="1">
        <f t="shared" si="1"/>
        <v>0.9726027397260274</v>
      </c>
      <c r="Q10" s="1">
        <f t="shared" si="4"/>
        <v>0.73575129533678751</v>
      </c>
      <c r="R10">
        <f t="shared" si="2"/>
        <v>0.83775811209439532</v>
      </c>
      <c r="S10">
        <f t="shared" si="3"/>
        <v>0.7734204793028322</v>
      </c>
    </row>
    <row r="11" spans="1:19">
      <c r="A11" t="s">
        <v>29</v>
      </c>
      <c r="B11" s="2">
        <v>0.4</v>
      </c>
      <c r="C11">
        <v>1</v>
      </c>
      <c r="D11" t="s">
        <v>16</v>
      </c>
      <c r="E11" t="s">
        <v>17</v>
      </c>
      <c r="F11" t="s">
        <v>26</v>
      </c>
      <c r="G11">
        <v>131</v>
      </c>
      <c r="H11">
        <v>1</v>
      </c>
      <c r="I11">
        <v>4</v>
      </c>
      <c r="J11">
        <v>1</v>
      </c>
      <c r="K11">
        <v>2</v>
      </c>
      <c r="L11">
        <v>9</v>
      </c>
      <c r="M11">
        <v>148</v>
      </c>
      <c r="N11">
        <f t="shared" si="0"/>
        <v>137</v>
      </c>
      <c r="O11">
        <v>193</v>
      </c>
      <c r="P11" s="1">
        <f t="shared" si="1"/>
        <v>0.95620437956204385</v>
      </c>
      <c r="Q11" s="1">
        <f t="shared" si="4"/>
        <v>0.67875647668393779</v>
      </c>
      <c r="R11">
        <f t="shared" si="2"/>
        <v>0.79393939393939394</v>
      </c>
      <c r="S11">
        <f t="shared" si="3"/>
        <v>0.7205720572057206</v>
      </c>
    </row>
    <row r="12" spans="1:19">
      <c r="A12" t="s">
        <v>31</v>
      </c>
      <c r="B12" s="2">
        <v>0.2</v>
      </c>
      <c r="C12">
        <v>1</v>
      </c>
      <c r="D12" t="s">
        <v>16</v>
      </c>
      <c r="E12" t="s">
        <v>17</v>
      </c>
      <c r="F12" t="s">
        <v>26</v>
      </c>
      <c r="G12">
        <v>87</v>
      </c>
      <c r="H12">
        <v>1</v>
      </c>
      <c r="I12">
        <v>0</v>
      </c>
      <c r="J12">
        <v>1</v>
      </c>
      <c r="K12">
        <v>1</v>
      </c>
      <c r="L12">
        <v>9</v>
      </c>
      <c r="M12">
        <v>99</v>
      </c>
      <c r="N12">
        <f t="shared" si="0"/>
        <v>89</v>
      </c>
      <c r="O12">
        <v>193</v>
      </c>
      <c r="P12" s="1">
        <f t="shared" si="1"/>
        <v>0.97752808988764039</v>
      </c>
      <c r="Q12" s="1">
        <f t="shared" si="4"/>
        <v>0.45077720207253885</v>
      </c>
      <c r="R12">
        <f t="shared" si="2"/>
        <v>0.61702127659574468</v>
      </c>
      <c r="S12">
        <f t="shared" si="3"/>
        <v>0.505226480836237</v>
      </c>
    </row>
    <row r="13" spans="1:19">
      <c r="A13" t="s">
        <v>33</v>
      </c>
      <c r="B13" s="2">
        <v>0.15</v>
      </c>
      <c r="C13">
        <v>1</v>
      </c>
      <c r="D13" t="s">
        <v>16</v>
      </c>
      <c r="E13" t="s">
        <v>17</v>
      </c>
      <c r="F13" t="s">
        <v>26</v>
      </c>
      <c r="G13">
        <v>77</v>
      </c>
      <c r="H13">
        <v>1</v>
      </c>
      <c r="I13">
        <v>4</v>
      </c>
      <c r="J13">
        <v>1</v>
      </c>
      <c r="K13">
        <v>1</v>
      </c>
      <c r="L13">
        <v>5</v>
      </c>
      <c r="M13">
        <v>89</v>
      </c>
      <c r="N13">
        <f t="shared" si="0"/>
        <v>83</v>
      </c>
      <c r="O13">
        <v>193</v>
      </c>
      <c r="P13" s="1">
        <f t="shared" si="1"/>
        <v>0.92771084337349397</v>
      </c>
      <c r="Q13" s="1">
        <f t="shared" si="4"/>
        <v>0.39896373056994816</v>
      </c>
      <c r="R13">
        <f t="shared" si="2"/>
        <v>0.55797101449275355</v>
      </c>
      <c r="S13">
        <f t="shared" si="3"/>
        <v>0.45029239766081874</v>
      </c>
    </row>
    <row r="14" spans="1:19">
      <c r="A14" t="s">
        <v>35</v>
      </c>
      <c r="B14" s="2">
        <v>0.1</v>
      </c>
      <c r="C14">
        <v>1</v>
      </c>
      <c r="D14" t="s">
        <v>16</v>
      </c>
      <c r="E14" t="s">
        <v>17</v>
      </c>
      <c r="F14" t="s">
        <v>26</v>
      </c>
      <c r="G14">
        <v>53</v>
      </c>
      <c r="H14">
        <v>0</v>
      </c>
      <c r="I14">
        <v>3</v>
      </c>
      <c r="J14">
        <v>0</v>
      </c>
      <c r="K14">
        <v>1</v>
      </c>
      <c r="L14">
        <v>6</v>
      </c>
      <c r="M14">
        <v>63</v>
      </c>
      <c r="N14">
        <f t="shared" si="0"/>
        <v>56</v>
      </c>
      <c r="O14">
        <v>193</v>
      </c>
      <c r="P14" s="1">
        <f t="shared" si="1"/>
        <v>0.9464285714285714</v>
      </c>
      <c r="Q14" s="1">
        <f t="shared" si="4"/>
        <v>0.27461139896373055</v>
      </c>
      <c r="R14">
        <f t="shared" si="2"/>
        <v>0.42570281124497994</v>
      </c>
      <c r="S14">
        <f t="shared" si="3"/>
        <v>0.32004830917874394</v>
      </c>
    </row>
    <row r="15" spans="1:19">
      <c r="A15" t="s">
        <v>37</v>
      </c>
      <c r="B15" s="2">
        <v>0.05</v>
      </c>
      <c r="C15">
        <v>1</v>
      </c>
      <c r="D15" t="s">
        <v>16</v>
      </c>
      <c r="E15" t="s">
        <v>17</v>
      </c>
      <c r="F15" t="s">
        <v>26</v>
      </c>
      <c r="G15">
        <v>17</v>
      </c>
      <c r="H15">
        <v>1</v>
      </c>
      <c r="I15">
        <v>0</v>
      </c>
      <c r="J15">
        <v>0</v>
      </c>
      <c r="K15">
        <v>0</v>
      </c>
      <c r="L15">
        <v>2</v>
      </c>
      <c r="M15">
        <v>20</v>
      </c>
      <c r="N15">
        <f t="shared" si="0"/>
        <v>18</v>
      </c>
      <c r="O15">
        <v>193</v>
      </c>
      <c r="P15" s="1">
        <f t="shared" si="1"/>
        <v>0.94444444444444442</v>
      </c>
      <c r="Q15" s="1">
        <f t="shared" si="4"/>
        <v>8.8082901554404139E-2</v>
      </c>
      <c r="R15">
        <f t="shared" si="2"/>
        <v>0.16113744075829381</v>
      </c>
      <c r="S15">
        <f t="shared" si="3"/>
        <v>0.10759493670886075</v>
      </c>
    </row>
    <row r="16" spans="1:19">
      <c r="A16" t="s">
        <v>12</v>
      </c>
      <c r="B16" s="2">
        <v>1</v>
      </c>
      <c r="C16">
        <v>1</v>
      </c>
      <c r="D16" t="s">
        <v>16</v>
      </c>
      <c r="E16" t="s">
        <v>17</v>
      </c>
      <c r="F16" t="s">
        <v>15</v>
      </c>
      <c r="G16">
        <v>162</v>
      </c>
      <c r="H16">
        <v>3</v>
      </c>
      <c r="I16">
        <v>15</v>
      </c>
      <c r="J16">
        <v>10</v>
      </c>
      <c r="K16">
        <v>8</v>
      </c>
      <c r="L16">
        <v>20</v>
      </c>
      <c r="M16">
        <v>218</v>
      </c>
      <c r="N16">
        <f t="shared" si="0"/>
        <v>190</v>
      </c>
      <c r="O16">
        <v>193</v>
      </c>
      <c r="P16" s="1">
        <f t="shared" si="1"/>
        <v>0.85263157894736841</v>
      </c>
      <c r="Q16" s="1">
        <f t="shared" si="4"/>
        <v>0.8393782383419689</v>
      </c>
      <c r="R16">
        <f t="shared" si="2"/>
        <v>0.84595300261096606</v>
      </c>
      <c r="S16">
        <f t="shared" si="3"/>
        <v>0.84199584199584188</v>
      </c>
    </row>
    <row r="17" spans="1:19">
      <c r="A17" t="s">
        <v>28</v>
      </c>
      <c r="B17" s="2">
        <v>0.6</v>
      </c>
      <c r="C17">
        <v>1</v>
      </c>
      <c r="D17" t="s">
        <v>16</v>
      </c>
      <c r="E17" t="s">
        <v>17</v>
      </c>
      <c r="F17" t="s">
        <v>15</v>
      </c>
      <c r="G17">
        <v>150</v>
      </c>
      <c r="H17">
        <v>5</v>
      </c>
      <c r="I17">
        <v>14</v>
      </c>
      <c r="J17">
        <v>2</v>
      </c>
      <c r="K17">
        <v>7</v>
      </c>
      <c r="L17">
        <v>13</v>
      </c>
      <c r="M17">
        <v>191</v>
      </c>
      <c r="N17">
        <f t="shared" si="0"/>
        <v>171</v>
      </c>
      <c r="O17">
        <v>193</v>
      </c>
      <c r="P17" s="1">
        <f t="shared" si="1"/>
        <v>0.8771929824561403</v>
      </c>
      <c r="Q17" s="1">
        <f t="shared" si="4"/>
        <v>0.77720207253886009</v>
      </c>
      <c r="R17">
        <f t="shared" si="2"/>
        <v>0.82417582417582413</v>
      </c>
      <c r="S17">
        <f t="shared" si="3"/>
        <v>0.79533404029692478</v>
      </c>
    </row>
    <row r="18" spans="1:19">
      <c r="A18" t="s">
        <v>29</v>
      </c>
      <c r="B18" s="2">
        <v>0.4</v>
      </c>
      <c r="C18">
        <v>1</v>
      </c>
      <c r="D18" t="s">
        <v>16</v>
      </c>
      <c r="E18" t="s">
        <v>17</v>
      </c>
      <c r="F18" t="s">
        <v>15</v>
      </c>
      <c r="G18">
        <v>132</v>
      </c>
      <c r="H18">
        <v>4</v>
      </c>
      <c r="I18">
        <v>13</v>
      </c>
      <c r="J18">
        <v>4</v>
      </c>
      <c r="K18">
        <v>4</v>
      </c>
      <c r="L18">
        <v>20</v>
      </c>
      <c r="M18">
        <v>177</v>
      </c>
      <c r="N18">
        <f t="shared" si="0"/>
        <v>153</v>
      </c>
      <c r="O18">
        <v>193</v>
      </c>
      <c r="P18" s="1">
        <f t="shared" si="1"/>
        <v>0.86274509803921573</v>
      </c>
      <c r="Q18" s="1">
        <f t="shared" si="4"/>
        <v>0.68393782383419688</v>
      </c>
      <c r="R18">
        <f t="shared" si="2"/>
        <v>0.76300578034682087</v>
      </c>
      <c r="S18">
        <f t="shared" si="3"/>
        <v>0.71351351351351366</v>
      </c>
    </row>
    <row r="19" spans="1:19">
      <c r="A19" t="s">
        <v>31</v>
      </c>
      <c r="B19" s="2">
        <v>0.2</v>
      </c>
      <c r="C19">
        <v>1</v>
      </c>
      <c r="D19" t="s">
        <v>16</v>
      </c>
      <c r="E19" t="s">
        <v>17</v>
      </c>
      <c r="F19" t="s">
        <v>15</v>
      </c>
      <c r="G19">
        <v>89</v>
      </c>
      <c r="H19">
        <v>4</v>
      </c>
      <c r="I19">
        <v>10</v>
      </c>
      <c r="J19">
        <v>3</v>
      </c>
      <c r="K19">
        <v>3</v>
      </c>
      <c r="L19">
        <v>16</v>
      </c>
      <c r="M19">
        <v>125</v>
      </c>
      <c r="N19">
        <f t="shared" si="0"/>
        <v>106</v>
      </c>
      <c r="O19">
        <v>193</v>
      </c>
      <c r="P19" s="1">
        <f t="shared" si="1"/>
        <v>0.839622641509434</v>
      </c>
      <c r="Q19" s="1">
        <f t="shared" si="4"/>
        <v>0.46113989637305697</v>
      </c>
      <c r="R19">
        <f t="shared" si="2"/>
        <v>0.59531772575250841</v>
      </c>
      <c r="S19">
        <f t="shared" si="3"/>
        <v>0.50683371298405466</v>
      </c>
    </row>
    <row r="20" spans="1:19">
      <c r="A20" t="s">
        <v>33</v>
      </c>
      <c r="B20" s="2">
        <v>0.15</v>
      </c>
      <c r="C20">
        <v>1</v>
      </c>
      <c r="D20" t="s">
        <v>16</v>
      </c>
      <c r="E20" t="s">
        <v>17</v>
      </c>
      <c r="F20" t="s">
        <v>15</v>
      </c>
      <c r="G20">
        <v>72</v>
      </c>
      <c r="H20">
        <v>2</v>
      </c>
      <c r="I20">
        <v>9</v>
      </c>
      <c r="J20">
        <v>5</v>
      </c>
      <c r="K20">
        <v>5</v>
      </c>
      <c r="L20">
        <v>13</v>
      </c>
      <c r="M20">
        <v>106</v>
      </c>
      <c r="N20">
        <f t="shared" si="0"/>
        <v>88</v>
      </c>
      <c r="O20">
        <v>193</v>
      </c>
      <c r="P20" s="1">
        <f t="shared" si="1"/>
        <v>0.81818181818181823</v>
      </c>
      <c r="Q20" s="1">
        <f t="shared" si="4"/>
        <v>0.37305699481865284</v>
      </c>
      <c r="R20">
        <f t="shared" si="2"/>
        <v>0.51245551601423478</v>
      </c>
      <c r="S20">
        <f t="shared" si="3"/>
        <v>0.41860465116279072</v>
      </c>
    </row>
    <row r="21" spans="1:19">
      <c r="A21" t="s">
        <v>35</v>
      </c>
      <c r="B21" s="2">
        <v>0.1</v>
      </c>
      <c r="C21">
        <v>1</v>
      </c>
      <c r="D21" t="s">
        <v>16</v>
      </c>
      <c r="E21" t="s">
        <v>17</v>
      </c>
      <c r="F21" t="s">
        <v>15</v>
      </c>
      <c r="G21">
        <v>41</v>
      </c>
      <c r="H21">
        <v>5</v>
      </c>
      <c r="I21">
        <v>15</v>
      </c>
      <c r="J21">
        <v>7</v>
      </c>
      <c r="K21">
        <v>4</v>
      </c>
      <c r="L21">
        <v>8</v>
      </c>
      <c r="M21">
        <v>80</v>
      </c>
      <c r="N21">
        <f t="shared" si="0"/>
        <v>68</v>
      </c>
      <c r="O21">
        <v>193</v>
      </c>
      <c r="P21" s="1">
        <f t="shared" si="1"/>
        <v>0.6029411764705882</v>
      </c>
      <c r="Q21" s="1">
        <f t="shared" si="4"/>
        <v>0.21243523316062177</v>
      </c>
      <c r="R21">
        <f t="shared" si="2"/>
        <v>0.31417624521072801</v>
      </c>
      <c r="S21">
        <f t="shared" si="3"/>
        <v>0.24404761904761907</v>
      </c>
    </row>
    <row r="22" spans="1:19">
      <c r="A22" t="s">
        <v>37</v>
      </c>
      <c r="B22" s="2">
        <v>0.05</v>
      </c>
      <c r="C22">
        <v>1</v>
      </c>
      <c r="D22" t="s">
        <v>16</v>
      </c>
      <c r="E22" t="s">
        <v>17</v>
      </c>
      <c r="F22" t="s">
        <v>15</v>
      </c>
      <c r="G22">
        <v>18</v>
      </c>
      <c r="H22">
        <v>3</v>
      </c>
      <c r="I22">
        <v>11</v>
      </c>
      <c r="J22">
        <v>2</v>
      </c>
      <c r="K22">
        <v>2</v>
      </c>
      <c r="L22">
        <v>17</v>
      </c>
      <c r="M22">
        <v>53</v>
      </c>
      <c r="N22">
        <f t="shared" si="0"/>
        <v>34</v>
      </c>
      <c r="O22">
        <v>193</v>
      </c>
      <c r="P22" s="1">
        <f t="shared" si="1"/>
        <v>0.52941176470588236</v>
      </c>
      <c r="Q22" s="1">
        <f t="shared" si="4"/>
        <v>9.3264248704663211E-2</v>
      </c>
      <c r="R22">
        <f t="shared" si="2"/>
        <v>0.15859030837004404</v>
      </c>
      <c r="S22">
        <f t="shared" si="3"/>
        <v>0.11166253101736973</v>
      </c>
    </row>
    <row r="23" spans="1:19">
      <c r="A23" t="s">
        <v>12</v>
      </c>
      <c r="B23" s="2">
        <v>1</v>
      </c>
      <c r="C23">
        <v>1</v>
      </c>
      <c r="D23" t="s">
        <v>16</v>
      </c>
      <c r="E23" t="s">
        <v>14</v>
      </c>
      <c r="F23" t="s">
        <v>18</v>
      </c>
      <c r="G23">
        <v>154</v>
      </c>
      <c r="H23">
        <v>0</v>
      </c>
      <c r="I23">
        <v>8</v>
      </c>
      <c r="J23">
        <v>4</v>
      </c>
      <c r="K23">
        <v>4</v>
      </c>
      <c r="L23">
        <v>8</v>
      </c>
      <c r="M23">
        <v>178</v>
      </c>
      <c r="N23">
        <f t="shared" si="0"/>
        <v>166</v>
      </c>
      <c r="O23">
        <v>193</v>
      </c>
      <c r="P23" s="1">
        <f t="shared" si="1"/>
        <v>0.92771084337349397</v>
      </c>
      <c r="Q23" s="1">
        <f t="shared" si="4"/>
        <v>0.79792746113989632</v>
      </c>
      <c r="R23">
        <f t="shared" si="2"/>
        <v>0.85793871866295257</v>
      </c>
      <c r="S23">
        <f t="shared" si="3"/>
        <v>0.82089552238805963</v>
      </c>
    </row>
    <row r="24" spans="1:19">
      <c r="A24" t="s">
        <v>28</v>
      </c>
      <c r="B24" s="2">
        <v>0.6</v>
      </c>
      <c r="C24">
        <v>1</v>
      </c>
      <c r="D24" t="s">
        <v>16</v>
      </c>
      <c r="E24" t="s">
        <v>14</v>
      </c>
      <c r="F24" t="s">
        <v>18</v>
      </c>
      <c r="G24">
        <v>140</v>
      </c>
      <c r="H24">
        <v>0</v>
      </c>
      <c r="I24">
        <v>3</v>
      </c>
      <c r="J24">
        <v>1</v>
      </c>
      <c r="K24">
        <v>3</v>
      </c>
      <c r="L24">
        <v>7</v>
      </c>
      <c r="M24">
        <v>154</v>
      </c>
      <c r="N24">
        <f t="shared" si="0"/>
        <v>144</v>
      </c>
      <c r="O24">
        <v>193</v>
      </c>
      <c r="P24" s="1">
        <f t="shared" si="1"/>
        <v>0.97222222222222221</v>
      </c>
      <c r="Q24" s="1">
        <f t="shared" si="4"/>
        <v>0.72538860103626945</v>
      </c>
      <c r="R24">
        <f t="shared" si="2"/>
        <v>0.83086053412462901</v>
      </c>
      <c r="S24">
        <f t="shared" si="3"/>
        <v>0.76419213973799116</v>
      </c>
    </row>
    <row r="25" spans="1:19">
      <c r="A25" t="s">
        <v>29</v>
      </c>
      <c r="B25" s="2">
        <v>0.4</v>
      </c>
      <c r="C25">
        <v>1</v>
      </c>
      <c r="D25" t="s">
        <v>16</v>
      </c>
      <c r="E25" t="s">
        <v>14</v>
      </c>
      <c r="F25" t="s">
        <v>18</v>
      </c>
      <c r="G25">
        <v>125</v>
      </c>
      <c r="H25">
        <v>1</v>
      </c>
      <c r="I25">
        <v>2</v>
      </c>
      <c r="J25">
        <v>0</v>
      </c>
      <c r="K25">
        <v>2</v>
      </c>
      <c r="L25">
        <v>7</v>
      </c>
      <c r="M25">
        <v>137</v>
      </c>
      <c r="N25">
        <f t="shared" si="0"/>
        <v>128</v>
      </c>
      <c r="O25">
        <v>193</v>
      </c>
      <c r="P25" s="1">
        <f t="shared" si="1"/>
        <v>0.9765625</v>
      </c>
      <c r="Q25" s="1">
        <f t="shared" si="4"/>
        <v>0.64766839378238339</v>
      </c>
      <c r="R25">
        <f t="shared" si="2"/>
        <v>0.77881619937694702</v>
      </c>
      <c r="S25">
        <f t="shared" si="3"/>
        <v>0.69444444444444453</v>
      </c>
    </row>
    <row r="26" spans="1:19">
      <c r="A26" t="s">
        <v>31</v>
      </c>
      <c r="B26" s="2">
        <v>0.2</v>
      </c>
      <c r="C26">
        <v>1</v>
      </c>
      <c r="D26" t="s">
        <v>16</v>
      </c>
      <c r="E26" t="s">
        <v>14</v>
      </c>
      <c r="F26" t="s">
        <v>18</v>
      </c>
      <c r="G26">
        <v>80</v>
      </c>
      <c r="H26">
        <v>1</v>
      </c>
      <c r="I26">
        <v>0</v>
      </c>
      <c r="J26">
        <v>0</v>
      </c>
      <c r="K26">
        <v>1</v>
      </c>
      <c r="L26">
        <v>8</v>
      </c>
      <c r="M26">
        <v>90</v>
      </c>
      <c r="N26">
        <f t="shared" si="0"/>
        <v>81</v>
      </c>
      <c r="O26">
        <v>193</v>
      </c>
      <c r="P26" s="1">
        <f t="shared" si="1"/>
        <v>0.98765432098765427</v>
      </c>
      <c r="Q26" s="1">
        <f t="shared" si="4"/>
        <v>0.41450777202072536</v>
      </c>
      <c r="R26">
        <f t="shared" si="2"/>
        <v>0.58394160583941601</v>
      </c>
      <c r="S26">
        <f t="shared" si="3"/>
        <v>0.46893317702227433</v>
      </c>
    </row>
    <row r="27" spans="1:19">
      <c r="A27" t="s">
        <v>33</v>
      </c>
      <c r="B27" s="2">
        <v>0.15</v>
      </c>
      <c r="C27">
        <v>1</v>
      </c>
      <c r="D27" t="s">
        <v>16</v>
      </c>
      <c r="E27" t="s">
        <v>14</v>
      </c>
      <c r="F27" t="s">
        <v>18</v>
      </c>
      <c r="G27">
        <v>64</v>
      </c>
      <c r="H27">
        <v>1</v>
      </c>
      <c r="I27">
        <v>2</v>
      </c>
      <c r="J27">
        <v>0</v>
      </c>
      <c r="K27">
        <v>1</v>
      </c>
      <c r="L27">
        <v>3</v>
      </c>
      <c r="M27">
        <v>71</v>
      </c>
      <c r="N27">
        <f t="shared" si="0"/>
        <v>67</v>
      </c>
      <c r="O27">
        <v>193</v>
      </c>
      <c r="P27" s="1">
        <f t="shared" si="1"/>
        <v>0.95522388059701491</v>
      </c>
      <c r="Q27" s="1">
        <f t="shared" si="4"/>
        <v>0.33160621761658032</v>
      </c>
      <c r="R27">
        <f t="shared" si="2"/>
        <v>0.49230769230769234</v>
      </c>
      <c r="S27">
        <f t="shared" si="3"/>
        <v>0.38140643623361148</v>
      </c>
    </row>
    <row r="28" spans="1:19">
      <c r="A28" t="s">
        <v>35</v>
      </c>
      <c r="B28" s="2">
        <v>0.1</v>
      </c>
      <c r="C28">
        <v>1</v>
      </c>
      <c r="D28" t="s">
        <v>16</v>
      </c>
      <c r="E28" t="s">
        <v>14</v>
      </c>
      <c r="F28" t="s">
        <v>18</v>
      </c>
      <c r="G28">
        <v>45</v>
      </c>
      <c r="H28">
        <v>0</v>
      </c>
      <c r="I28">
        <v>2</v>
      </c>
      <c r="J28">
        <v>0</v>
      </c>
      <c r="K28">
        <v>2</v>
      </c>
      <c r="L28">
        <v>6</v>
      </c>
      <c r="M28">
        <v>55</v>
      </c>
      <c r="N28">
        <f t="shared" si="0"/>
        <v>47</v>
      </c>
      <c r="O28">
        <v>193</v>
      </c>
      <c r="P28" s="1">
        <f t="shared" si="1"/>
        <v>0.95744680851063835</v>
      </c>
      <c r="Q28" s="1">
        <f t="shared" si="4"/>
        <v>0.23316062176165803</v>
      </c>
      <c r="R28">
        <f t="shared" si="2"/>
        <v>0.375</v>
      </c>
      <c r="S28">
        <f t="shared" si="3"/>
        <v>0.27472527472527469</v>
      </c>
    </row>
    <row r="29" spans="1:19">
      <c r="A29" t="s">
        <v>37</v>
      </c>
      <c r="B29" s="2">
        <v>0.05</v>
      </c>
      <c r="C29">
        <v>1</v>
      </c>
      <c r="D29" t="s">
        <v>16</v>
      </c>
      <c r="E29" t="s">
        <v>14</v>
      </c>
      <c r="F29" t="s">
        <v>18</v>
      </c>
      <c r="G29">
        <v>14</v>
      </c>
      <c r="H29">
        <v>1</v>
      </c>
      <c r="I29">
        <v>0</v>
      </c>
      <c r="J29">
        <v>0</v>
      </c>
      <c r="K29">
        <v>0</v>
      </c>
      <c r="L29">
        <v>1</v>
      </c>
      <c r="M29">
        <v>16</v>
      </c>
      <c r="N29">
        <f t="shared" si="0"/>
        <v>15</v>
      </c>
      <c r="O29">
        <v>193</v>
      </c>
      <c r="P29" s="1">
        <f t="shared" si="1"/>
        <v>0.93333333333333335</v>
      </c>
      <c r="Q29" s="1">
        <f t="shared" si="4"/>
        <v>7.2538860103626937E-2</v>
      </c>
      <c r="R29">
        <f t="shared" si="2"/>
        <v>0.13461538461538458</v>
      </c>
      <c r="S29">
        <f t="shared" si="3"/>
        <v>8.8945362134688677E-2</v>
      </c>
    </row>
    <row r="30" spans="1:19">
      <c r="A30" t="s">
        <v>12</v>
      </c>
      <c r="B30" s="2">
        <v>1</v>
      </c>
      <c r="C30">
        <v>1</v>
      </c>
      <c r="D30" t="s">
        <v>16</v>
      </c>
      <c r="E30" t="s">
        <v>14</v>
      </c>
      <c r="F30" t="s">
        <v>26</v>
      </c>
      <c r="G30">
        <v>154</v>
      </c>
      <c r="H30">
        <v>0</v>
      </c>
      <c r="I30">
        <v>8</v>
      </c>
      <c r="J30">
        <v>4</v>
      </c>
      <c r="K30">
        <v>4</v>
      </c>
      <c r="L30">
        <v>8</v>
      </c>
      <c r="M30">
        <v>178</v>
      </c>
      <c r="N30">
        <f t="shared" si="0"/>
        <v>166</v>
      </c>
      <c r="O30">
        <v>193</v>
      </c>
      <c r="P30" s="1">
        <f t="shared" si="1"/>
        <v>0.92771084337349397</v>
      </c>
      <c r="Q30" s="1">
        <f t="shared" si="4"/>
        <v>0.79792746113989632</v>
      </c>
      <c r="R30">
        <f t="shared" si="2"/>
        <v>0.85793871866295257</v>
      </c>
      <c r="S30">
        <f t="shared" si="3"/>
        <v>0.82089552238805963</v>
      </c>
    </row>
    <row r="31" spans="1:19">
      <c r="A31" t="s">
        <v>28</v>
      </c>
      <c r="B31" s="2">
        <v>0.6</v>
      </c>
      <c r="C31">
        <v>1</v>
      </c>
      <c r="D31" t="s">
        <v>16</v>
      </c>
      <c r="E31" t="s">
        <v>14</v>
      </c>
      <c r="F31" t="s">
        <v>26</v>
      </c>
      <c r="G31">
        <v>140</v>
      </c>
      <c r="H31">
        <v>0</v>
      </c>
      <c r="I31">
        <v>3</v>
      </c>
      <c r="J31">
        <v>1</v>
      </c>
      <c r="K31">
        <v>3</v>
      </c>
      <c r="L31">
        <v>7</v>
      </c>
      <c r="M31">
        <v>154</v>
      </c>
      <c r="N31">
        <f t="shared" si="0"/>
        <v>144</v>
      </c>
      <c r="O31">
        <v>193</v>
      </c>
      <c r="P31" s="1">
        <f t="shared" si="1"/>
        <v>0.97222222222222221</v>
      </c>
      <c r="Q31" s="1">
        <f t="shared" si="4"/>
        <v>0.72538860103626945</v>
      </c>
      <c r="R31">
        <f t="shared" si="2"/>
        <v>0.83086053412462901</v>
      </c>
      <c r="S31">
        <f t="shared" si="3"/>
        <v>0.76419213973799116</v>
      </c>
    </row>
    <row r="32" spans="1:19">
      <c r="A32" t="s">
        <v>29</v>
      </c>
      <c r="B32" s="2">
        <v>0.4</v>
      </c>
      <c r="C32">
        <v>1</v>
      </c>
      <c r="D32" t="s">
        <v>16</v>
      </c>
      <c r="E32" t="s">
        <v>14</v>
      </c>
      <c r="F32" t="s">
        <v>26</v>
      </c>
      <c r="G32">
        <v>125</v>
      </c>
      <c r="H32">
        <v>1</v>
      </c>
      <c r="I32">
        <v>2</v>
      </c>
      <c r="J32">
        <v>0</v>
      </c>
      <c r="K32">
        <v>2</v>
      </c>
      <c r="L32">
        <v>7</v>
      </c>
      <c r="M32">
        <v>137</v>
      </c>
      <c r="N32">
        <f t="shared" si="0"/>
        <v>128</v>
      </c>
      <c r="O32">
        <v>193</v>
      </c>
      <c r="P32" s="1">
        <f t="shared" si="1"/>
        <v>0.9765625</v>
      </c>
      <c r="Q32" s="1">
        <f t="shared" si="4"/>
        <v>0.64766839378238339</v>
      </c>
      <c r="R32">
        <f t="shared" si="2"/>
        <v>0.77881619937694702</v>
      </c>
      <c r="S32">
        <f t="shared" si="3"/>
        <v>0.69444444444444453</v>
      </c>
    </row>
    <row r="33" spans="1:19">
      <c r="A33" t="s">
        <v>31</v>
      </c>
      <c r="B33" s="2">
        <v>0.2</v>
      </c>
      <c r="C33">
        <v>1</v>
      </c>
      <c r="D33" t="s">
        <v>16</v>
      </c>
      <c r="E33" t="s">
        <v>14</v>
      </c>
      <c r="F33" t="s">
        <v>26</v>
      </c>
      <c r="G33">
        <v>80</v>
      </c>
      <c r="H33">
        <v>1</v>
      </c>
      <c r="I33">
        <v>0</v>
      </c>
      <c r="J33">
        <v>0</v>
      </c>
      <c r="K33">
        <v>1</v>
      </c>
      <c r="L33">
        <v>8</v>
      </c>
      <c r="M33">
        <v>90</v>
      </c>
      <c r="N33">
        <f t="shared" si="0"/>
        <v>81</v>
      </c>
      <c r="O33">
        <v>193</v>
      </c>
      <c r="P33" s="1">
        <f t="shared" si="1"/>
        <v>0.98765432098765427</v>
      </c>
      <c r="Q33" s="1">
        <f t="shared" si="4"/>
        <v>0.41450777202072536</v>
      </c>
      <c r="R33">
        <f t="shared" si="2"/>
        <v>0.58394160583941601</v>
      </c>
      <c r="S33">
        <f t="shared" si="3"/>
        <v>0.46893317702227433</v>
      </c>
    </row>
    <row r="34" spans="1:19">
      <c r="A34" t="s">
        <v>33</v>
      </c>
      <c r="B34" s="2">
        <v>0.15</v>
      </c>
      <c r="C34">
        <v>1</v>
      </c>
      <c r="D34" t="s">
        <v>16</v>
      </c>
      <c r="E34" t="s">
        <v>14</v>
      </c>
      <c r="F34" t="s">
        <v>26</v>
      </c>
      <c r="G34">
        <v>64</v>
      </c>
      <c r="H34">
        <v>1</v>
      </c>
      <c r="I34">
        <v>2</v>
      </c>
      <c r="J34">
        <v>0</v>
      </c>
      <c r="K34">
        <v>1</v>
      </c>
      <c r="L34">
        <v>3</v>
      </c>
      <c r="M34">
        <v>71</v>
      </c>
      <c r="N34">
        <f t="shared" si="0"/>
        <v>67</v>
      </c>
      <c r="O34">
        <v>193</v>
      </c>
      <c r="P34" s="1">
        <f t="shared" si="1"/>
        <v>0.95522388059701491</v>
      </c>
      <c r="Q34" s="1">
        <f t="shared" si="4"/>
        <v>0.33160621761658032</v>
      </c>
      <c r="R34">
        <f t="shared" ref="R34:R65" si="5">2*(Q34*P34)/(P34+Q34)</f>
        <v>0.49230769230769234</v>
      </c>
      <c r="S34">
        <f t="shared" ref="S34:S65" si="6">5*(P34*Q34)/((4*P34)+Q34)</f>
        <v>0.38140643623361148</v>
      </c>
    </row>
    <row r="35" spans="1:19">
      <c r="A35" t="s">
        <v>35</v>
      </c>
      <c r="B35" s="2">
        <v>0.1</v>
      </c>
      <c r="C35">
        <v>1</v>
      </c>
      <c r="D35" t="s">
        <v>16</v>
      </c>
      <c r="E35" t="s">
        <v>14</v>
      </c>
      <c r="F35" t="s">
        <v>26</v>
      </c>
      <c r="G35">
        <v>45</v>
      </c>
      <c r="H35">
        <v>0</v>
      </c>
      <c r="I35">
        <v>2</v>
      </c>
      <c r="J35">
        <v>0</v>
      </c>
      <c r="K35">
        <v>2</v>
      </c>
      <c r="L35">
        <v>6</v>
      </c>
      <c r="M35">
        <v>55</v>
      </c>
      <c r="N35">
        <f t="shared" si="0"/>
        <v>47</v>
      </c>
      <c r="O35">
        <v>193</v>
      </c>
      <c r="P35" s="1">
        <f t="shared" si="1"/>
        <v>0.95744680851063835</v>
      </c>
      <c r="Q35" s="1">
        <f t="shared" si="4"/>
        <v>0.23316062176165803</v>
      </c>
      <c r="R35">
        <f t="shared" si="5"/>
        <v>0.375</v>
      </c>
      <c r="S35">
        <f t="shared" si="6"/>
        <v>0.27472527472527469</v>
      </c>
    </row>
    <row r="36" spans="1:19">
      <c r="A36" t="s">
        <v>37</v>
      </c>
      <c r="B36" s="2">
        <v>0.05</v>
      </c>
      <c r="C36">
        <v>1</v>
      </c>
      <c r="D36" t="s">
        <v>16</v>
      </c>
      <c r="E36" t="s">
        <v>14</v>
      </c>
      <c r="F36" t="s">
        <v>26</v>
      </c>
      <c r="G36">
        <v>14</v>
      </c>
      <c r="H36">
        <v>1</v>
      </c>
      <c r="I36">
        <v>0</v>
      </c>
      <c r="J36">
        <v>0</v>
      </c>
      <c r="K36">
        <v>0</v>
      </c>
      <c r="L36">
        <v>1</v>
      </c>
      <c r="M36">
        <v>16</v>
      </c>
      <c r="N36">
        <f t="shared" si="0"/>
        <v>15</v>
      </c>
      <c r="O36">
        <v>193</v>
      </c>
      <c r="P36" s="1">
        <f t="shared" si="1"/>
        <v>0.93333333333333335</v>
      </c>
      <c r="Q36" s="1">
        <f t="shared" si="4"/>
        <v>7.2538860103626937E-2</v>
      </c>
      <c r="R36">
        <f t="shared" si="5"/>
        <v>0.13461538461538458</v>
      </c>
      <c r="S36">
        <f t="shared" si="6"/>
        <v>8.8945362134688677E-2</v>
      </c>
    </row>
    <row r="37" spans="1:19">
      <c r="A37" t="s">
        <v>12</v>
      </c>
      <c r="B37" s="2">
        <v>1</v>
      </c>
      <c r="C37">
        <v>1</v>
      </c>
      <c r="D37" t="s">
        <v>16</v>
      </c>
      <c r="E37" t="s">
        <v>14</v>
      </c>
      <c r="F37" t="s">
        <v>15</v>
      </c>
      <c r="G37">
        <v>157</v>
      </c>
      <c r="H37">
        <v>5</v>
      </c>
      <c r="I37">
        <v>14</v>
      </c>
      <c r="J37">
        <v>9</v>
      </c>
      <c r="K37">
        <v>7</v>
      </c>
      <c r="L37">
        <v>15</v>
      </c>
      <c r="M37">
        <v>207</v>
      </c>
      <c r="N37">
        <f t="shared" si="0"/>
        <v>185</v>
      </c>
      <c r="O37">
        <v>193</v>
      </c>
      <c r="P37" s="1">
        <f t="shared" si="1"/>
        <v>0.84864864864864864</v>
      </c>
      <c r="Q37" s="1">
        <f t="shared" si="4"/>
        <v>0.81347150259067358</v>
      </c>
      <c r="R37">
        <f t="shared" si="5"/>
        <v>0.8306878306878307</v>
      </c>
      <c r="S37">
        <f t="shared" si="6"/>
        <v>0.82027168234064785</v>
      </c>
    </row>
    <row r="38" spans="1:19">
      <c r="A38" t="s">
        <v>28</v>
      </c>
      <c r="B38" s="2">
        <v>0.6</v>
      </c>
      <c r="C38">
        <v>1</v>
      </c>
      <c r="D38" t="s">
        <v>16</v>
      </c>
      <c r="E38" t="s">
        <v>14</v>
      </c>
      <c r="F38" t="s">
        <v>15</v>
      </c>
      <c r="G38">
        <v>142</v>
      </c>
      <c r="H38">
        <v>6</v>
      </c>
      <c r="I38">
        <v>11</v>
      </c>
      <c r="J38">
        <v>2</v>
      </c>
      <c r="K38">
        <v>6</v>
      </c>
      <c r="L38">
        <v>8</v>
      </c>
      <c r="M38">
        <v>175</v>
      </c>
      <c r="N38">
        <f t="shared" si="0"/>
        <v>161</v>
      </c>
      <c r="O38">
        <v>193</v>
      </c>
      <c r="P38" s="1">
        <f t="shared" si="1"/>
        <v>0.88198757763975155</v>
      </c>
      <c r="Q38" s="1">
        <f t="shared" si="4"/>
        <v>0.73575129533678751</v>
      </c>
      <c r="R38">
        <f t="shared" si="5"/>
        <v>0.80225988700564965</v>
      </c>
      <c r="S38">
        <f t="shared" si="6"/>
        <v>0.76098606645230449</v>
      </c>
    </row>
    <row r="39" spans="1:19">
      <c r="A39" t="s">
        <v>29</v>
      </c>
      <c r="B39" s="2">
        <v>0.4</v>
      </c>
      <c r="C39">
        <v>1</v>
      </c>
      <c r="D39" t="s">
        <v>16</v>
      </c>
      <c r="E39" t="s">
        <v>14</v>
      </c>
      <c r="F39" t="s">
        <v>15</v>
      </c>
      <c r="G39">
        <v>131</v>
      </c>
      <c r="H39">
        <v>4</v>
      </c>
      <c r="I39">
        <v>11</v>
      </c>
      <c r="J39">
        <v>4</v>
      </c>
      <c r="K39">
        <v>5</v>
      </c>
      <c r="L39">
        <v>17</v>
      </c>
      <c r="M39">
        <v>172</v>
      </c>
      <c r="N39">
        <f t="shared" si="0"/>
        <v>150</v>
      </c>
      <c r="O39">
        <v>193</v>
      </c>
      <c r="P39" s="1">
        <f t="shared" si="1"/>
        <v>0.87333333333333329</v>
      </c>
      <c r="Q39" s="1">
        <f t="shared" si="4"/>
        <v>0.67875647668393779</v>
      </c>
      <c r="R39">
        <f t="shared" si="5"/>
        <v>0.76384839650145775</v>
      </c>
      <c r="S39">
        <f t="shared" si="6"/>
        <v>0.71041214750542303</v>
      </c>
    </row>
    <row r="40" spans="1:19">
      <c r="A40" t="s">
        <v>31</v>
      </c>
      <c r="B40" s="2">
        <v>0.2</v>
      </c>
      <c r="C40">
        <v>1</v>
      </c>
      <c r="D40" t="s">
        <v>16</v>
      </c>
      <c r="E40" t="s">
        <v>14</v>
      </c>
      <c r="F40" t="s">
        <v>15</v>
      </c>
      <c r="G40">
        <v>85</v>
      </c>
      <c r="H40">
        <v>5</v>
      </c>
      <c r="I40">
        <v>7</v>
      </c>
      <c r="J40">
        <v>3</v>
      </c>
      <c r="K40">
        <v>3</v>
      </c>
      <c r="L40">
        <v>11</v>
      </c>
      <c r="M40">
        <v>114</v>
      </c>
      <c r="N40">
        <f t="shared" si="0"/>
        <v>100</v>
      </c>
      <c r="O40">
        <v>193</v>
      </c>
      <c r="P40" s="1">
        <f t="shared" si="1"/>
        <v>0.85</v>
      </c>
      <c r="Q40" s="1">
        <f t="shared" si="4"/>
        <v>0.44041450777202074</v>
      </c>
      <c r="R40">
        <f t="shared" si="5"/>
        <v>0.58020477815699667</v>
      </c>
      <c r="S40">
        <f t="shared" si="6"/>
        <v>0.48738532110091742</v>
      </c>
    </row>
    <row r="41" spans="1:19">
      <c r="A41" t="s">
        <v>33</v>
      </c>
      <c r="B41" s="2">
        <v>0.15</v>
      </c>
      <c r="C41">
        <v>1</v>
      </c>
      <c r="D41" t="s">
        <v>16</v>
      </c>
      <c r="E41" t="s">
        <v>14</v>
      </c>
      <c r="F41" t="s">
        <v>15</v>
      </c>
      <c r="G41">
        <v>64</v>
      </c>
      <c r="H41">
        <v>4</v>
      </c>
      <c r="I41">
        <v>4</v>
      </c>
      <c r="J41">
        <v>4</v>
      </c>
      <c r="K41">
        <v>4</v>
      </c>
      <c r="L41">
        <v>13</v>
      </c>
      <c r="M41">
        <v>93</v>
      </c>
      <c r="N41">
        <f t="shared" si="0"/>
        <v>76</v>
      </c>
      <c r="O41">
        <v>193</v>
      </c>
      <c r="P41" s="1">
        <f t="shared" si="1"/>
        <v>0.84210526315789469</v>
      </c>
      <c r="Q41" s="1">
        <f t="shared" si="4"/>
        <v>0.33160621761658032</v>
      </c>
      <c r="R41">
        <f t="shared" si="5"/>
        <v>0.47583643122676578</v>
      </c>
      <c r="S41">
        <f t="shared" si="6"/>
        <v>0.37735849056603776</v>
      </c>
    </row>
    <row r="42" spans="1:19">
      <c r="A42" t="s">
        <v>35</v>
      </c>
      <c r="B42" s="2">
        <v>0.1</v>
      </c>
      <c r="C42">
        <v>1</v>
      </c>
      <c r="D42" t="s">
        <v>16</v>
      </c>
      <c r="E42" t="s">
        <v>14</v>
      </c>
      <c r="F42" t="s">
        <v>15</v>
      </c>
      <c r="G42">
        <v>37</v>
      </c>
      <c r="H42">
        <v>5</v>
      </c>
      <c r="I42">
        <v>12</v>
      </c>
      <c r="J42">
        <v>7</v>
      </c>
      <c r="K42">
        <v>4</v>
      </c>
      <c r="L42">
        <v>7</v>
      </c>
      <c r="M42">
        <v>72</v>
      </c>
      <c r="N42">
        <f t="shared" si="0"/>
        <v>61</v>
      </c>
      <c r="O42">
        <v>193</v>
      </c>
      <c r="P42" s="1">
        <f t="shared" si="1"/>
        <v>0.60655737704918034</v>
      </c>
      <c r="Q42" s="1">
        <f t="shared" si="4"/>
        <v>0.19170984455958548</v>
      </c>
      <c r="R42">
        <f t="shared" si="5"/>
        <v>0.29133858267716534</v>
      </c>
      <c r="S42">
        <f t="shared" si="6"/>
        <v>0.22208883553421369</v>
      </c>
    </row>
    <row r="43" spans="1:19">
      <c r="A43" t="s">
        <v>37</v>
      </c>
      <c r="B43" s="2">
        <v>0.05</v>
      </c>
      <c r="C43">
        <v>1</v>
      </c>
      <c r="D43" t="s">
        <v>16</v>
      </c>
      <c r="E43" t="s">
        <v>14</v>
      </c>
      <c r="F43" t="s">
        <v>15</v>
      </c>
      <c r="G43">
        <v>14</v>
      </c>
      <c r="H43">
        <v>3</v>
      </c>
      <c r="I43">
        <v>8</v>
      </c>
      <c r="J43">
        <v>1</v>
      </c>
      <c r="K43">
        <v>1</v>
      </c>
      <c r="L43">
        <v>16</v>
      </c>
      <c r="M43">
        <v>43</v>
      </c>
      <c r="N43">
        <f t="shared" si="0"/>
        <v>26</v>
      </c>
      <c r="O43">
        <v>193</v>
      </c>
      <c r="P43" s="1">
        <f t="shared" si="1"/>
        <v>0.53846153846153844</v>
      </c>
      <c r="Q43" s="1">
        <f t="shared" si="4"/>
        <v>7.2538860103626937E-2</v>
      </c>
      <c r="R43">
        <f t="shared" si="5"/>
        <v>0.12785388127853881</v>
      </c>
      <c r="S43">
        <f t="shared" si="6"/>
        <v>8.7719298245614044E-2</v>
      </c>
    </row>
    <row r="44" spans="1:19">
      <c r="A44" t="s">
        <v>12</v>
      </c>
      <c r="B44" s="2">
        <v>1</v>
      </c>
      <c r="C44">
        <v>1</v>
      </c>
      <c r="D44" t="s">
        <v>24</v>
      </c>
      <c r="E44" t="s">
        <v>17</v>
      </c>
      <c r="F44" t="s">
        <v>26</v>
      </c>
      <c r="G44">
        <v>162</v>
      </c>
      <c r="H44">
        <v>1</v>
      </c>
      <c r="I44">
        <v>7</v>
      </c>
      <c r="J44">
        <v>7</v>
      </c>
      <c r="K44">
        <v>4</v>
      </c>
      <c r="L44">
        <v>8</v>
      </c>
      <c r="M44">
        <v>189</v>
      </c>
      <c r="N44">
        <f t="shared" si="0"/>
        <v>177</v>
      </c>
      <c r="O44">
        <v>193</v>
      </c>
      <c r="P44" s="1">
        <f t="shared" si="1"/>
        <v>0.9152542372881356</v>
      </c>
      <c r="Q44" s="1">
        <f t="shared" si="4"/>
        <v>0.8393782383419689</v>
      </c>
      <c r="R44">
        <f t="shared" si="5"/>
        <v>0.87567567567567561</v>
      </c>
      <c r="S44">
        <f t="shared" si="6"/>
        <v>0.85353003161222329</v>
      </c>
    </row>
    <row r="45" spans="1:19">
      <c r="A45" t="s">
        <v>28</v>
      </c>
      <c r="B45" s="2">
        <v>0.6</v>
      </c>
      <c r="C45">
        <v>1</v>
      </c>
      <c r="D45" t="s">
        <v>24</v>
      </c>
      <c r="E45" t="s">
        <v>17</v>
      </c>
      <c r="F45" t="s">
        <v>26</v>
      </c>
      <c r="G45">
        <v>145</v>
      </c>
      <c r="H45">
        <v>0</v>
      </c>
      <c r="I45">
        <v>5</v>
      </c>
      <c r="J45">
        <v>2</v>
      </c>
      <c r="K45">
        <v>3</v>
      </c>
      <c r="L45">
        <v>7</v>
      </c>
      <c r="M45">
        <v>162</v>
      </c>
      <c r="N45">
        <f t="shared" si="0"/>
        <v>152</v>
      </c>
      <c r="O45">
        <v>193</v>
      </c>
      <c r="P45" s="1">
        <f t="shared" si="1"/>
        <v>0.95394736842105265</v>
      </c>
      <c r="Q45" s="1">
        <f t="shared" si="4"/>
        <v>0.75129533678756477</v>
      </c>
      <c r="R45">
        <f t="shared" si="5"/>
        <v>0.84057971014492761</v>
      </c>
      <c r="S45">
        <f t="shared" si="6"/>
        <v>0.78463203463203468</v>
      </c>
    </row>
    <row r="46" spans="1:19">
      <c r="A46" t="s">
        <v>30</v>
      </c>
      <c r="B46" s="2">
        <v>0.4</v>
      </c>
      <c r="C46">
        <v>1</v>
      </c>
      <c r="D46" t="s">
        <v>24</v>
      </c>
      <c r="E46" t="s">
        <v>17</v>
      </c>
      <c r="F46" t="s">
        <v>26</v>
      </c>
      <c r="G46">
        <v>134</v>
      </c>
      <c r="H46">
        <v>0</v>
      </c>
      <c r="I46">
        <v>5</v>
      </c>
      <c r="J46">
        <v>1</v>
      </c>
      <c r="K46">
        <v>2</v>
      </c>
      <c r="L46">
        <v>8</v>
      </c>
      <c r="M46">
        <v>150</v>
      </c>
      <c r="N46">
        <f t="shared" si="0"/>
        <v>140</v>
      </c>
      <c r="O46">
        <v>193</v>
      </c>
      <c r="P46" s="1">
        <f t="shared" si="1"/>
        <v>0.95714285714285718</v>
      </c>
      <c r="Q46" s="1">
        <f t="shared" si="4"/>
        <v>0.69430051813471505</v>
      </c>
      <c r="R46">
        <f t="shared" si="5"/>
        <v>0.80480480480480487</v>
      </c>
      <c r="S46">
        <f t="shared" si="6"/>
        <v>0.73464912280701755</v>
      </c>
    </row>
    <row r="47" spans="1:19">
      <c r="A47" t="s">
        <v>32</v>
      </c>
      <c r="B47" s="2">
        <v>0.2</v>
      </c>
      <c r="C47">
        <v>1</v>
      </c>
      <c r="D47" t="s">
        <v>24</v>
      </c>
      <c r="E47" t="s">
        <v>17</v>
      </c>
      <c r="F47" t="s">
        <v>26</v>
      </c>
      <c r="G47">
        <v>90</v>
      </c>
      <c r="H47">
        <v>0</v>
      </c>
      <c r="I47">
        <v>2</v>
      </c>
      <c r="J47">
        <v>1</v>
      </c>
      <c r="K47">
        <v>1</v>
      </c>
      <c r="L47">
        <v>6</v>
      </c>
      <c r="M47">
        <v>100</v>
      </c>
      <c r="N47">
        <f t="shared" si="0"/>
        <v>93</v>
      </c>
      <c r="O47">
        <v>193</v>
      </c>
      <c r="P47" s="1">
        <f t="shared" si="1"/>
        <v>0.967741935483871</v>
      </c>
      <c r="Q47" s="1">
        <f t="shared" si="4"/>
        <v>0.46632124352331605</v>
      </c>
      <c r="R47">
        <f t="shared" si="5"/>
        <v>0.62937062937062938</v>
      </c>
      <c r="S47">
        <f t="shared" si="6"/>
        <v>0.52023121387283244</v>
      </c>
    </row>
    <row r="48" spans="1:19">
      <c r="A48" t="s">
        <v>34</v>
      </c>
      <c r="B48" s="2">
        <v>0.15</v>
      </c>
      <c r="C48">
        <v>1</v>
      </c>
      <c r="D48" t="s">
        <v>24</v>
      </c>
      <c r="E48" t="s">
        <v>17</v>
      </c>
      <c r="F48" t="s">
        <v>26</v>
      </c>
      <c r="G48">
        <v>78</v>
      </c>
      <c r="H48">
        <v>1</v>
      </c>
      <c r="I48">
        <v>3</v>
      </c>
      <c r="J48">
        <v>1</v>
      </c>
      <c r="K48">
        <v>1</v>
      </c>
      <c r="L48">
        <v>6</v>
      </c>
      <c r="M48">
        <v>90</v>
      </c>
      <c r="N48">
        <f t="shared" si="0"/>
        <v>83</v>
      </c>
      <c r="O48">
        <v>193</v>
      </c>
      <c r="P48" s="1">
        <f t="shared" si="1"/>
        <v>0.93975903614457834</v>
      </c>
      <c r="Q48" s="1">
        <f t="shared" si="4"/>
        <v>0.40414507772020725</v>
      </c>
      <c r="R48">
        <f t="shared" si="5"/>
        <v>0.56521739130434778</v>
      </c>
      <c r="S48">
        <f t="shared" si="6"/>
        <v>0.45614035087719296</v>
      </c>
    </row>
    <row r="49" spans="1:19">
      <c r="A49" t="s">
        <v>36</v>
      </c>
      <c r="B49" s="2">
        <v>0.1</v>
      </c>
      <c r="C49">
        <v>1</v>
      </c>
      <c r="D49" t="s">
        <v>24</v>
      </c>
      <c r="E49" t="s">
        <v>17</v>
      </c>
      <c r="F49" t="s">
        <v>26</v>
      </c>
      <c r="G49">
        <v>53</v>
      </c>
      <c r="H49">
        <v>0</v>
      </c>
      <c r="I49">
        <v>3</v>
      </c>
      <c r="J49">
        <v>0</v>
      </c>
      <c r="K49">
        <v>1</v>
      </c>
      <c r="L49">
        <v>4</v>
      </c>
      <c r="M49">
        <v>61</v>
      </c>
      <c r="N49">
        <f t="shared" si="0"/>
        <v>56</v>
      </c>
      <c r="O49">
        <v>193</v>
      </c>
      <c r="P49" s="1">
        <f t="shared" si="1"/>
        <v>0.9464285714285714</v>
      </c>
      <c r="Q49" s="1">
        <f t="shared" si="4"/>
        <v>0.27461139896373055</v>
      </c>
      <c r="R49">
        <f t="shared" si="5"/>
        <v>0.42570281124497994</v>
      </c>
      <c r="S49">
        <f t="shared" si="6"/>
        <v>0.32004830917874394</v>
      </c>
    </row>
    <row r="50" spans="1:19">
      <c r="A50" t="s">
        <v>38</v>
      </c>
      <c r="B50" s="2">
        <v>0.05</v>
      </c>
      <c r="C50">
        <v>1</v>
      </c>
      <c r="D50" t="s">
        <v>24</v>
      </c>
      <c r="E50" t="s">
        <v>17</v>
      </c>
      <c r="F50" t="s">
        <v>26</v>
      </c>
      <c r="G50">
        <v>18</v>
      </c>
      <c r="H50">
        <v>0</v>
      </c>
      <c r="I50">
        <v>2</v>
      </c>
      <c r="J50">
        <v>0</v>
      </c>
      <c r="K50">
        <v>0</v>
      </c>
      <c r="L50">
        <v>0</v>
      </c>
      <c r="M50">
        <v>20</v>
      </c>
      <c r="N50">
        <f t="shared" si="0"/>
        <v>20</v>
      </c>
      <c r="O50">
        <v>193</v>
      </c>
      <c r="P50" s="1">
        <f t="shared" si="1"/>
        <v>0.9</v>
      </c>
      <c r="Q50" s="1">
        <f t="shared" si="4"/>
        <v>9.3264248704663211E-2</v>
      </c>
      <c r="R50">
        <f t="shared" si="5"/>
        <v>0.16901408450704225</v>
      </c>
      <c r="S50">
        <f t="shared" si="6"/>
        <v>0.11363636363636363</v>
      </c>
    </row>
    <row r="51" spans="1:19">
      <c r="A51" t="s">
        <v>12</v>
      </c>
      <c r="B51" s="2">
        <v>1</v>
      </c>
      <c r="C51">
        <v>1</v>
      </c>
      <c r="D51" t="s">
        <v>24</v>
      </c>
      <c r="E51" t="s">
        <v>17</v>
      </c>
      <c r="F51" t="s">
        <v>15</v>
      </c>
      <c r="G51">
        <v>163</v>
      </c>
      <c r="H51">
        <v>4</v>
      </c>
      <c r="I51">
        <v>21</v>
      </c>
      <c r="J51">
        <v>15</v>
      </c>
      <c r="K51">
        <v>11</v>
      </c>
      <c r="L51">
        <v>11</v>
      </c>
      <c r="M51">
        <v>225</v>
      </c>
      <c r="N51">
        <f t="shared" si="0"/>
        <v>203</v>
      </c>
      <c r="O51">
        <v>193</v>
      </c>
      <c r="P51" s="1">
        <f t="shared" si="1"/>
        <v>0.80295566502463056</v>
      </c>
      <c r="Q51" s="1">
        <f t="shared" si="4"/>
        <v>0.84455958549222798</v>
      </c>
      <c r="R51">
        <f t="shared" si="5"/>
        <v>0.8232323232323232</v>
      </c>
      <c r="S51">
        <f t="shared" si="6"/>
        <v>0.83589743589743581</v>
      </c>
    </row>
    <row r="52" spans="1:19">
      <c r="A52" t="s">
        <v>28</v>
      </c>
      <c r="B52" s="2">
        <v>0.6</v>
      </c>
      <c r="C52">
        <v>1</v>
      </c>
      <c r="D52" t="s">
        <v>24</v>
      </c>
      <c r="E52" t="s">
        <v>17</v>
      </c>
      <c r="F52" t="s">
        <v>15</v>
      </c>
      <c r="G52">
        <v>150</v>
      </c>
      <c r="H52">
        <v>2</v>
      </c>
      <c r="I52">
        <v>23</v>
      </c>
      <c r="J52">
        <v>3</v>
      </c>
      <c r="K52">
        <v>7</v>
      </c>
      <c r="L52">
        <v>10</v>
      </c>
      <c r="M52">
        <v>195</v>
      </c>
      <c r="N52">
        <f t="shared" si="0"/>
        <v>178</v>
      </c>
      <c r="O52">
        <v>193</v>
      </c>
      <c r="P52" s="1">
        <f t="shared" si="1"/>
        <v>0.84269662921348309</v>
      </c>
      <c r="Q52" s="1">
        <f t="shared" si="4"/>
        <v>0.77720207253886009</v>
      </c>
      <c r="R52">
        <f t="shared" si="5"/>
        <v>0.80862533692722371</v>
      </c>
      <c r="S52">
        <f t="shared" si="6"/>
        <v>0.78947368421052644</v>
      </c>
    </row>
    <row r="53" spans="1:19">
      <c r="A53" t="s">
        <v>30</v>
      </c>
      <c r="B53" s="2">
        <v>0.4</v>
      </c>
      <c r="C53">
        <v>1</v>
      </c>
      <c r="D53" t="s">
        <v>24</v>
      </c>
      <c r="E53" t="s">
        <v>17</v>
      </c>
      <c r="F53" t="s">
        <v>15</v>
      </c>
      <c r="G53">
        <v>132</v>
      </c>
      <c r="H53">
        <v>4</v>
      </c>
      <c r="I53">
        <v>15</v>
      </c>
      <c r="J53">
        <v>6</v>
      </c>
      <c r="K53">
        <v>5</v>
      </c>
      <c r="L53">
        <v>9</v>
      </c>
      <c r="M53">
        <v>171</v>
      </c>
      <c r="N53">
        <f t="shared" si="0"/>
        <v>157</v>
      </c>
      <c r="O53">
        <v>193</v>
      </c>
      <c r="P53" s="1">
        <f t="shared" si="1"/>
        <v>0.84076433121019112</v>
      </c>
      <c r="Q53" s="1">
        <f t="shared" si="4"/>
        <v>0.68393782383419688</v>
      </c>
      <c r="R53">
        <f t="shared" si="5"/>
        <v>0.75428571428571434</v>
      </c>
      <c r="S53">
        <f t="shared" si="6"/>
        <v>0.71044133476856852</v>
      </c>
    </row>
    <row r="54" spans="1:19">
      <c r="A54" t="s">
        <v>32</v>
      </c>
      <c r="B54" s="2">
        <v>0.2</v>
      </c>
      <c r="C54">
        <v>1</v>
      </c>
      <c r="D54" t="s">
        <v>24</v>
      </c>
      <c r="E54" t="s">
        <v>17</v>
      </c>
      <c r="F54" t="s">
        <v>15</v>
      </c>
      <c r="G54">
        <v>91</v>
      </c>
      <c r="H54">
        <v>6</v>
      </c>
      <c r="I54">
        <v>12</v>
      </c>
      <c r="J54">
        <v>5</v>
      </c>
      <c r="K54">
        <v>2</v>
      </c>
      <c r="L54">
        <v>13</v>
      </c>
      <c r="M54">
        <v>129</v>
      </c>
      <c r="N54">
        <f t="shared" si="0"/>
        <v>114</v>
      </c>
      <c r="O54">
        <v>193</v>
      </c>
      <c r="P54" s="1">
        <f t="shared" si="1"/>
        <v>0.79824561403508776</v>
      </c>
      <c r="Q54" s="1">
        <f t="shared" si="4"/>
        <v>0.47150259067357514</v>
      </c>
      <c r="R54">
        <f t="shared" si="5"/>
        <v>0.59283387622149841</v>
      </c>
      <c r="S54">
        <f t="shared" si="6"/>
        <v>0.51354401805869077</v>
      </c>
    </row>
    <row r="55" spans="1:19">
      <c r="A55" t="s">
        <v>34</v>
      </c>
      <c r="B55" s="2">
        <v>0.15</v>
      </c>
      <c r="C55">
        <v>1</v>
      </c>
      <c r="D55" t="s">
        <v>24</v>
      </c>
      <c r="E55" t="s">
        <v>17</v>
      </c>
      <c r="F55" t="s">
        <v>15</v>
      </c>
      <c r="G55">
        <v>73</v>
      </c>
      <c r="H55">
        <v>2</v>
      </c>
      <c r="I55">
        <v>10</v>
      </c>
      <c r="J55">
        <v>8</v>
      </c>
      <c r="K55">
        <v>5</v>
      </c>
      <c r="L55">
        <v>10</v>
      </c>
      <c r="M55">
        <v>108</v>
      </c>
      <c r="N55">
        <f t="shared" si="0"/>
        <v>93</v>
      </c>
      <c r="O55">
        <v>193</v>
      </c>
      <c r="P55" s="1">
        <f t="shared" si="1"/>
        <v>0.78494623655913975</v>
      </c>
      <c r="Q55" s="1">
        <f t="shared" si="4"/>
        <v>0.37823834196891193</v>
      </c>
      <c r="R55">
        <f t="shared" si="5"/>
        <v>0.51048951048951041</v>
      </c>
      <c r="S55">
        <f t="shared" si="6"/>
        <v>0.4219653179190751</v>
      </c>
    </row>
    <row r="56" spans="1:19">
      <c r="A56" t="s">
        <v>36</v>
      </c>
      <c r="B56" s="2">
        <v>0.1</v>
      </c>
      <c r="C56">
        <v>1</v>
      </c>
      <c r="D56" t="s">
        <v>24</v>
      </c>
      <c r="E56" t="s">
        <v>17</v>
      </c>
      <c r="F56" t="s">
        <v>15</v>
      </c>
      <c r="G56">
        <v>45</v>
      </c>
      <c r="H56">
        <v>4</v>
      </c>
      <c r="I56">
        <v>21</v>
      </c>
      <c r="J56">
        <v>7</v>
      </c>
      <c r="K56">
        <v>2</v>
      </c>
      <c r="L56">
        <v>6</v>
      </c>
      <c r="M56">
        <v>85</v>
      </c>
      <c r="N56">
        <f t="shared" si="0"/>
        <v>77</v>
      </c>
      <c r="O56">
        <v>193</v>
      </c>
      <c r="P56" s="1">
        <f t="shared" si="1"/>
        <v>0.58441558441558439</v>
      </c>
      <c r="Q56" s="1">
        <f t="shared" si="4"/>
        <v>0.23316062176165803</v>
      </c>
      <c r="R56">
        <f t="shared" si="5"/>
        <v>0.33333333333333331</v>
      </c>
      <c r="S56">
        <f t="shared" si="6"/>
        <v>0.26501766784452302</v>
      </c>
    </row>
    <row r="57" spans="1:19">
      <c r="A57" t="s">
        <v>38</v>
      </c>
      <c r="B57" s="2">
        <v>0.05</v>
      </c>
      <c r="C57">
        <v>1</v>
      </c>
      <c r="D57" t="s">
        <v>24</v>
      </c>
      <c r="E57" t="s">
        <v>17</v>
      </c>
      <c r="F57" t="s">
        <v>15</v>
      </c>
      <c r="G57">
        <v>18</v>
      </c>
      <c r="H57">
        <v>3</v>
      </c>
      <c r="I57">
        <v>11</v>
      </c>
      <c r="J57">
        <v>6</v>
      </c>
      <c r="K57">
        <v>2</v>
      </c>
      <c r="L57">
        <v>7</v>
      </c>
      <c r="M57">
        <v>47</v>
      </c>
      <c r="N57">
        <f t="shared" si="0"/>
        <v>38</v>
      </c>
      <c r="O57">
        <v>193</v>
      </c>
      <c r="P57" s="1">
        <f t="shared" si="1"/>
        <v>0.47368421052631576</v>
      </c>
      <c r="Q57" s="1">
        <f t="shared" si="4"/>
        <v>9.3264248704663211E-2</v>
      </c>
      <c r="R57">
        <f t="shared" si="5"/>
        <v>0.15584415584415584</v>
      </c>
      <c r="S57">
        <f t="shared" si="6"/>
        <v>0.1111111111111111</v>
      </c>
    </row>
    <row r="58" spans="1:19">
      <c r="A58" t="s">
        <v>12</v>
      </c>
      <c r="B58" s="2">
        <v>1</v>
      </c>
      <c r="C58">
        <v>1</v>
      </c>
      <c r="D58" t="s">
        <v>24</v>
      </c>
      <c r="E58" t="s">
        <v>14</v>
      </c>
      <c r="F58" t="s">
        <v>26</v>
      </c>
      <c r="G58">
        <v>159</v>
      </c>
      <c r="H58">
        <v>1</v>
      </c>
      <c r="I58">
        <v>7</v>
      </c>
      <c r="J58">
        <v>5</v>
      </c>
      <c r="K58">
        <v>3</v>
      </c>
      <c r="L58">
        <v>7</v>
      </c>
      <c r="M58">
        <v>182</v>
      </c>
      <c r="N58">
        <f t="shared" si="0"/>
        <v>172</v>
      </c>
      <c r="O58">
        <v>193</v>
      </c>
      <c r="P58" s="1">
        <f t="shared" si="1"/>
        <v>0.92441860465116277</v>
      </c>
      <c r="Q58" s="1">
        <f t="shared" si="4"/>
        <v>0.82383419689119175</v>
      </c>
      <c r="R58">
        <f t="shared" si="5"/>
        <v>0.87123287671232863</v>
      </c>
      <c r="S58">
        <f t="shared" si="6"/>
        <v>0.84216101694915257</v>
      </c>
    </row>
    <row r="59" spans="1:19">
      <c r="A59" t="s">
        <v>28</v>
      </c>
      <c r="B59" s="2">
        <v>0.6</v>
      </c>
      <c r="C59">
        <v>1</v>
      </c>
      <c r="D59" t="s">
        <v>24</v>
      </c>
      <c r="E59" t="s">
        <v>14</v>
      </c>
      <c r="F59" t="s">
        <v>26</v>
      </c>
      <c r="G59">
        <v>142</v>
      </c>
      <c r="H59">
        <v>0</v>
      </c>
      <c r="I59">
        <v>4</v>
      </c>
      <c r="J59">
        <v>2</v>
      </c>
      <c r="K59">
        <v>3</v>
      </c>
      <c r="L59">
        <v>5</v>
      </c>
      <c r="M59">
        <v>156</v>
      </c>
      <c r="N59">
        <f t="shared" si="0"/>
        <v>148</v>
      </c>
      <c r="O59">
        <v>193</v>
      </c>
      <c r="P59" s="1">
        <f t="shared" si="1"/>
        <v>0.95945945945945943</v>
      </c>
      <c r="Q59" s="1">
        <f t="shared" si="4"/>
        <v>0.73575129533678751</v>
      </c>
      <c r="R59">
        <f t="shared" si="5"/>
        <v>0.83284457478005858</v>
      </c>
      <c r="S59">
        <f t="shared" si="6"/>
        <v>0.77173913043478259</v>
      </c>
    </row>
    <row r="60" spans="1:19">
      <c r="A60" t="s">
        <v>30</v>
      </c>
      <c r="B60" s="2">
        <v>0.4</v>
      </c>
      <c r="C60">
        <v>1</v>
      </c>
      <c r="D60" t="s">
        <v>24</v>
      </c>
      <c r="E60" t="s">
        <v>14</v>
      </c>
      <c r="F60" t="s">
        <v>26</v>
      </c>
      <c r="G60">
        <v>131</v>
      </c>
      <c r="H60">
        <v>1</v>
      </c>
      <c r="I60">
        <v>3</v>
      </c>
      <c r="J60">
        <v>1</v>
      </c>
      <c r="K60">
        <v>3</v>
      </c>
      <c r="L60">
        <v>6</v>
      </c>
      <c r="M60">
        <v>145</v>
      </c>
      <c r="N60">
        <f t="shared" si="0"/>
        <v>136</v>
      </c>
      <c r="O60">
        <v>193</v>
      </c>
      <c r="P60" s="1">
        <f t="shared" si="1"/>
        <v>0.96323529411764708</v>
      </c>
      <c r="Q60" s="1">
        <f t="shared" si="4"/>
        <v>0.67875647668393779</v>
      </c>
      <c r="R60">
        <f t="shared" si="5"/>
        <v>0.79635258358662619</v>
      </c>
      <c r="S60">
        <f t="shared" si="6"/>
        <v>0.72136563876651971</v>
      </c>
    </row>
    <row r="61" spans="1:19">
      <c r="A61" t="s">
        <v>32</v>
      </c>
      <c r="B61" s="2">
        <v>0.2</v>
      </c>
      <c r="C61">
        <v>1</v>
      </c>
      <c r="D61" t="s">
        <v>24</v>
      </c>
      <c r="E61" t="s">
        <v>14</v>
      </c>
      <c r="F61" t="s">
        <v>26</v>
      </c>
      <c r="G61">
        <v>85</v>
      </c>
      <c r="H61">
        <v>1</v>
      </c>
      <c r="I61">
        <v>2</v>
      </c>
      <c r="J61">
        <v>1</v>
      </c>
      <c r="K61">
        <v>1</v>
      </c>
      <c r="L61">
        <v>5</v>
      </c>
      <c r="M61">
        <v>95</v>
      </c>
      <c r="N61">
        <f t="shared" si="0"/>
        <v>89</v>
      </c>
      <c r="O61">
        <v>193</v>
      </c>
      <c r="P61" s="1">
        <f t="shared" si="1"/>
        <v>0.9550561797752809</v>
      </c>
      <c r="Q61" s="1">
        <f t="shared" si="4"/>
        <v>0.44041450777202074</v>
      </c>
      <c r="R61">
        <f t="shared" si="5"/>
        <v>0.6028368794326241</v>
      </c>
      <c r="S61">
        <f t="shared" si="6"/>
        <v>0.49361207897793263</v>
      </c>
    </row>
    <row r="62" spans="1:19">
      <c r="A62" t="s">
        <v>34</v>
      </c>
      <c r="B62" s="2">
        <v>0.15</v>
      </c>
      <c r="C62">
        <v>1</v>
      </c>
      <c r="D62" t="s">
        <v>24</v>
      </c>
      <c r="E62" t="s">
        <v>14</v>
      </c>
      <c r="F62" t="s">
        <v>26</v>
      </c>
      <c r="G62">
        <v>69</v>
      </c>
      <c r="H62">
        <v>1</v>
      </c>
      <c r="I62">
        <v>4</v>
      </c>
      <c r="J62">
        <v>1</v>
      </c>
      <c r="K62">
        <v>1</v>
      </c>
      <c r="L62">
        <v>3</v>
      </c>
      <c r="M62">
        <v>79</v>
      </c>
      <c r="N62">
        <f t="shared" si="0"/>
        <v>75</v>
      </c>
      <c r="O62">
        <v>193</v>
      </c>
      <c r="P62" s="1">
        <f t="shared" si="1"/>
        <v>0.92</v>
      </c>
      <c r="Q62" s="1">
        <f t="shared" si="4"/>
        <v>0.35751295336787564</v>
      </c>
      <c r="R62">
        <f t="shared" si="5"/>
        <v>0.51492537313432829</v>
      </c>
      <c r="S62">
        <f t="shared" si="6"/>
        <v>0.40731995277449823</v>
      </c>
    </row>
    <row r="63" spans="1:19">
      <c r="A63" t="s">
        <v>36</v>
      </c>
      <c r="B63" s="2">
        <v>0.1</v>
      </c>
      <c r="C63">
        <v>1</v>
      </c>
      <c r="D63" t="s">
        <v>24</v>
      </c>
      <c r="E63" t="s">
        <v>14</v>
      </c>
      <c r="F63" t="s">
        <v>26</v>
      </c>
      <c r="G63">
        <v>50</v>
      </c>
      <c r="H63">
        <v>1</v>
      </c>
      <c r="I63">
        <v>3</v>
      </c>
      <c r="J63">
        <v>0</v>
      </c>
      <c r="K63">
        <v>2</v>
      </c>
      <c r="L63">
        <v>2</v>
      </c>
      <c r="M63">
        <v>58</v>
      </c>
      <c r="N63">
        <f t="shared" si="0"/>
        <v>54</v>
      </c>
      <c r="O63">
        <v>193</v>
      </c>
      <c r="P63" s="1">
        <f t="shared" si="1"/>
        <v>0.92592592592592593</v>
      </c>
      <c r="Q63" s="1">
        <f t="shared" si="4"/>
        <v>0.25906735751295334</v>
      </c>
      <c r="R63">
        <f t="shared" si="5"/>
        <v>0.40485829959514169</v>
      </c>
      <c r="S63">
        <f t="shared" si="6"/>
        <v>0.30266343825665859</v>
      </c>
    </row>
    <row r="64" spans="1:19">
      <c r="A64" t="s">
        <v>38</v>
      </c>
      <c r="B64" s="2">
        <v>0.05</v>
      </c>
      <c r="C64">
        <v>1</v>
      </c>
      <c r="D64" t="s">
        <v>24</v>
      </c>
      <c r="E64" t="s">
        <v>14</v>
      </c>
      <c r="F64" t="s">
        <v>26</v>
      </c>
      <c r="G64">
        <v>15</v>
      </c>
      <c r="H64">
        <v>1</v>
      </c>
      <c r="I64">
        <v>1</v>
      </c>
      <c r="J64">
        <v>0</v>
      </c>
      <c r="K64">
        <v>0</v>
      </c>
      <c r="L64">
        <v>0</v>
      </c>
      <c r="M64">
        <v>17</v>
      </c>
      <c r="N64">
        <f t="shared" si="0"/>
        <v>17</v>
      </c>
      <c r="O64">
        <v>193</v>
      </c>
      <c r="P64" s="1">
        <f t="shared" si="1"/>
        <v>0.88235294117647056</v>
      </c>
      <c r="Q64" s="1">
        <f t="shared" si="4"/>
        <v>7.7720207253886009E-2</v>
      </c>
      <c r="R64">
        <f t="shared" si="5"/>
        <v>0.14285714285714285</v>
      </c>
      <c r="S64">
        <f t="shared" si="6"/>
        <v>9.5057034220532327E-2</v>
      </c>
    </row>
    <row r="65" spans="1:19">
      <c r="A65" t="s">
        <v>12</v>
      </c>
      <c r="B65" s="2">
        <v>1</v>
      </c>
      <c r="C65">
        <v>1</v>
      </c>
      <c r="D65" t="s">
        <v>24</v>
      </c>
      <c r="E65" t="s">
        <v>14</v>
      </c>
      <c r="F65" t="s">
        <v>15</v>
      </c>
      <c r="G65">
        <v>160</v>
      </c>
      <c r="H65">
        <v>3</v>
      </c>
      <c r="I65">
        <v>20</v>
      </c>
      <c r="J65">
        <v>10</v>
      </c>
      <c r="K65">
        <v>10</v>
      </c>
      <c r="L65">
        <v>11</v>
      </c>
      <c r="M65">
        <v>214</v>
      </c>
      <c r="N65">
        <f t="shared" si="0"/>
        <v>193</v>
      </c>
      <c r="O65">
        <v>193</v>
      </c>
      <c r="P65" s="1">
        <f t="shared" si="1"/>
        <v>0.82901554404145072</v>
      </c>
      <c r="Q65" s="1">
        <f t="shared" si="4"/>
        <v>0.82901554404145072</v>
      </c>
      <c r="R65">
        <f t="shared" si="5"/>
        <v>0.82901554404145072</v>
      </c>
      <c r="S65">
        <f t="shared" si="6"/>
        <v>0.82901554404145084</v>
      </c>
    </row>
    <row r="66" spans="1:19">
      <c r="A66" t="s">
        <v>28</v>
      </c>
      <c r="B66" s="2">
        <v>0.6</v>
      </c>
      <c r="C66">
        <v>1</v>
      </c>
      <c r="D66" t="s">
        <v>24</v>
      </c>
      <c r="E66" t="s">
        <v>14</v>
      </c>
      <c r="F66" t="s">
        <v>15</v>
      </c>
      <c r="G66">
        <v>149</v>
      </c>
      <c r="H66">
        <v>4</v>
      </c>
      <c r="I66">
        <v>19</v>
      </c>
      <c r="J66">
        <v>4</v>
      </c>
      <c r="K66">
        <v>8</v>
      </c>
      <c r="L66">
        <v>8</v>
      </c>
      <c r="M66">
        <v>192</v>
      </c>
      <c r="N66">
        <f t="shared" ref="N66:N129" si="7">M66-L66-K66</f>
        <v>176</v>
      </c>
      <c r="O66">
        <v>193</v>
      </c>
      <c r="P66" s="1">
        <f t="shared" ref="P66:P129" si="8">G66/N66</f>
        <v>0.84659090909090906</v>
      </c>
      <c r="Q66" s="1">
        <f t="shared" si="4"/>
        <v>0.772020725388601</v>
      </c>
      <c r="R66">
        <f t="shared" ref="R66:R90" si="9">2*(Q66*P66)/(P66+Q66)</f>
        <v>0.80758807588075876</v>
      </c>
      <c r="S66">
        <f t="shared" ref="S66:S90" si="10">5*(P66*Q66)/((4*P66)+Q66)</f>
        <v>0.78586497890295359</v>
      </c>
    </row>
    <row r="67" spans="1:19">
      <c r="A67" t="s">
        <v>30</v>
      </c>
      <c r="B67" s="2">
        <v>0.4</v>
      </c>
      <c r="C67">
        <v>1</v>
      </c>
      <c r="D67" t="s">
        <v>24</v>
      </c>
      <c r="E67" t="s">
        <v>14</v>
      </c>
      <c r="F67" t="s">
        <v>15</v>
      </c>
      <c r="G67">
        <v>133</v>
      </c>
      <c r="H67">
        <v>4</v>
      </c>
      <c r="I67">
        <v>13</v>
      </c>
      <c r="J67">
        <v>5</v>
      </c>
      <c r="K67">
        <v>5</v>
      </c>
      <c r="L67">
        <v>8</v>
      </c>
      <c r="M67">
        <v>168</v>
      </c>
      <c r="N67">
        <f t="shared" si="7"/>
        <v>155</v>
      </c>
      <c r="O67">
        <v>193</v>
      </c>
      <c r="P67" s="1">
        <f t="shared" si="8"/>
        <v>0.85806451612903223</v>
      </c>
      <c r="Q67" s="1">
        <f t="shared" ref="Q67:Q130" si="11">G67/O67</f>
        <v>0.68911917098445596</v>
      </c>
      <c r="R67">
        <f t="shared" si="9"/>
        <v>0.76436781609195392</v>
      </c>
      <c r="S67">
        <f t="shared" si="10"/>
        <v>0.71736785329018327</v>
      </c>
    </row>
    <row r="68" spans="1:19">
      <c r="A68" t="s">
        <v>32</v>
      </c>
      <c r="B68" s="2">
        <v>0.2</v>
      </c>
      <c r="C68">
        <v>1</v>
      </c>
      <c r="D68" t="s">
        <v>24</v>
      </c>
      <c r="E68" t="s">
        <v>14</v>
      </c>
      <c r="F68" t="s">
        <v>15</v>
      </c>
      <c r="G68">
        <v>88</v>
      </c>
      <c r="H68">
        <v>6</v>
      </c>
      <c r="I68">
        <v>10</v>
      </c>
      <c r="J68">
        <v>4</v>
      </c>
      <c r="K68">
        <v>2</v>
      </c>
      <c r="L68">
        <v>10</v>
      </c>
      <c r="M68">
        <v>120</v>
      </c>
      <c r="N68">
        <f t="shared" si="7"/>
        <v>108</v>
      </c>
      <c r="O68">
        <v>193</v>
      </c>
      <c r="P68" s="1">
        <f t="shared" si="8"/>
        <v>0.81481481481481477</v>
      </c>
      <c r="Q68" s="1">
        <f t="shared" si="11"/>
        <v>0.45595854922279794</v>
      </c>
      <c r="R68">
        <f t="shared" si="9"/>
        <v>0.58471760797342198</v>
      </c>
      <c r="S68">
        <f t="shared" si="10"/>
        <v>0.5</v>
      </c>
    </row>
    <row r="69" spans="1:19">
      <c r="A69" t="s">
        <v>34</v>
      </c>
      <c r="B69" s="2">
        <v>0.15</v>
      </c>
      <c r="C69">
        <v>1</v>
      </c>
      <c r="D69" t="s">
        <v>24</v>
      </c>
      <c r="E69" t="s">
        <v>14</v>
      </c>
      <c r="F69" t="s">
        <v>15</v>
      </c>
      <c r="G69">
        <v>70</v>
      </c>
      <c r="H69">
        <v>1</v>
      </c>
      <c r="I69">
        <v>8</v>
      </c>
      <c r="J69">
        <v>9</v>
      </c>
      <c r="K69">
        <v>3</v>
      </c>
      <c r="L69">
        <v>11</v>
      </c>
      <c r="M69">
        <v>102</v>
      </c>
      <c r="N69">
        <f t="shared" si="7"/>
        <v>88</v>
      </c>
      <c r="O69">
        <v>193</v>
      </c>
      <c r="P69" s="1">
        <f t="shared" si="8"/>
        <v>0.79545454545454541</v>
      </c>
      <c r="Q69" s="1">
        <f t="shared" si="11"/>
        <v>0.36269430051813473</v>
      </c>
      <c r="R69">
        <f t="shared" si="9"/>
        <v>0.49822064056939508</v>
      </c>
      <c r="S69">
        <f t="shared" si="10"/>
        <v>0.40697674418604657</v>
      </c>
    </row>
    <row r="70" spans="1:19">
      <c r="A70" t="s">
        <v>36</v>
      </c>
      <c r="B70" s="2">
        <v>0.1</v>
      </c>
      <c r="C70">
        <v>1</v>
      </c>
      <c r="D70" t="s">
        <v>24</v>
      </c>
      <c r="E70" t="s">
        <v>14</v>
      </c>
      <c r="F70" t="s">
        <v>15</v>
      </c>
      <c r="G70">
        <v>42</v>
      </c>
      <c r="H70">
        <v>4</v>
      </c>
      <c r="I70">
        <v>19</v>
      </c>
      <c r="J70">
        <v>9</v>
      </c>
      <c r="K70">
        <v>2</v>
      </c>
      <c r="L70">
        <v>5</v>
      </c>
      <c r="M70">
        <v>81</v>
      </c>
      <c r="N70">
        <f t="shared" si="7"/>
        <v>74</v>
      </c>
      <c r="O70">
        <v>193</v>
      </c>
      <c r="P70" s="1">
        <f t="shared" si="8"/>
        <v>0.56756756756756754</v>
      </c>
      <c r="Q70" s="1">
        <f t="shared" si="11"/>
        <v>0.21761658031088082</v>
      </c>
      <c r="R70">
        <f t="shared" si="9"/>
        <v>0.3146067415730337</v>
      </c>
      <c r="S70">
        <f t="shared" si="10"/>
        <v>0.24822695035460993</v>
      </c>
    </row>
    <row r="71" spans="1:19">
      <c r="A71" t="s">
        <v>38</v>
      </c>
      <c r="B71" s="2">
        <v>0.05</v>
      </c>
      <c r="C71">
        <v>1</v>
      </c>
      <c r="D71" t="s">
        <v>24</v>
      </c>
      <c r="E71" t="s">
        <v>14</v>
      </c>
      <c r="F71" t="s">
        <v>15</v>
      </c>
      <c r="G71">
        <v>16</v>
      </c>
      <c r="H71">
        <v>3</v>
      </c>
      <c r="I71">
        <v>14</v>
      </c>
      <c r="J71">
        <v>3</v>
      </c>
      <c r="K71">
        <v>1</v>
      </c>
      <c r="L71">
        <v>6</v>
      </c>
      <c r="M71">
        <v>43</v>
      </c>
      <c r="N71">
        <f t="shared" si="7"/>
        <v>36</v>
      </c>
      <c r="O71">
        <v>193</v>
      </c>
      <c r="P71" s="1">
        <f t="shared" si="8"/>
        <v>0.44444444444444442</v>
      </c>
      <c r="Q71" s="1">
        <f t="shared" si="11"/>
        <v>8.2901554404145081E-2</v>
      </c>
      <c r="R71">
        <f t="shared" si="9"/>
        <v>0.13973799126637554</v>
      </c>
      <c r="S71">
        <f t="shared" si="10"/>
        <v>9.9009900990099001E-2</v>
      </c>
    </row>
    <row r="72" spans="1:19">
      <c r="A72" t="s">
        <v>12</v>
      </c>
      <c r="B72" s="2">
        <v>1</v>
      </c>
      <c r="C72">
        <v>1</v>
      </c>
      <c r="D72" t="s">
        <v>24</v>
      </c>
      <c r="E72" t="s">
        <v>20</v>
      </c>
      <c r="F72" t="s">
        <v>26</v>
      </c>
      <c r="G72">
        <v>160</v>
      </c>
      <c r="H72">
        <v>1</v>
      </c>
      <c r="I72">
        <v>6</v>
      </c>
      <c r="J72">
        <v>7</v>
      </c>
      <c r="K72">
        <v>3</v>
      </c>
      <c r="L72">
        <v>7</v>
      </c>
      <c r="M72">
        <v>184</v>
      </c>
      <c r="N72">
        <f t="shared" si="7"/>
        <v>174</v>
      </c>
      <c r="O72">
        <v>193</v>
      </c>
      <c r="P72" s="1">
        <f t="shared" si="8"/>
        <v>0.91954022988505746</v>
      </c>
      <c r="Q72" s="1">
        <f t="shared" si="11"/>
        <v>0.82901554404145072</v>
      </c>
      <c r="R72">
        <f t="shared" si="9"/>
        <v>0.87193460490463204</v>
      </c>
      <c r="S72">
        <f t="shared" si="10"/>
        <v>0.84566596194503152</v>
      </c>
    </row>
    <row r="73" spans="1:19">
      <c r="A73" t="s">
        <v>28</v>
      </c>
      <c r="B73" s="2">
        <v>0.6</v>
      </c>
      <c r="C73">
        <v>1</v>
      </c>
      <c r="D73" t="s">
        <v>24</v>
      </c>
      <c r="E73" t="s">
        <v>20</v>
      </c>
      <c r="F73" t="s">
        <v>26</v>
      </c>
      <c r="G73">
        <v>143</v>
      </c>
      <c r="H73">
        <v>0</v>
      </c>
      <c r="I73">
        <v>3</v>
      </c>
      <c r="J73">
        <v>2</v>
      </c>
      <c r="K73">
        <v>3</v>
      </c>
      <c r="L73">
        <v>6</v>
      </c>
      <c r="M73">
        <v>157</v>
      </c>
      <c r="N73">
        <f t="shared" si="7"/>
        <v>148</v>
      </c>
      <c r="O73">
        <v>193</v>
      </c>
      <c r="P73" s="1">
        <f t="shared" si="8"/>
        <v>0.96621621621621623</v>
      </c>
      <c r="Q73" s="1">
        <f t="shared" si="11"/>
        <v>0.7409326424870466</v>
      </c>
      <c r="R73">
        <f t="shared" si="9"/>
        <v>0.83870967741935476</v>
      </c>
      <c r="S73">
        <f t="shared" si="10"/>
        <v>0.77717391304347827</v>
      </c>
    </row>
    <row r="74" spans="1:19">
      <c r="A74" t="s">
        <v>30</v>
      </c>
      <c r="B74" s="2">
        <v>0.4</v>
      </c>
      <c r="C74">
        <v>1</v>
      </c>
      <c r="D74" t="s">
        <v>24</v>
      </c>
      <c r="E74" t="s">
        <v>20</v>
      </c>
      <c r="F74" t="s">
        <v>26</v>
      </c>
      <c r="G74">
        <v>132</v>
      </c>
      <c r="H74">
        <v>1</v>
      </c>
      <c r="I74">
        <v>4</v>
      </c>
      <c r="J74">
        <v>1</v>
      </c>
      <c r="K74">
        <v>2</v>
      </c>
      <c r="L74">
        <v>6</v>
      </c>
      <c r="M74">
        <v>146</v>
      </c>
      <c r="N74">
        <f t="shared" si="7"/>
        <v>138</v>
      </c>
      <c r="O74">
        <v>193</v>
      </c>
      <c r="P74" s="1">
        <f t="shared" si="8"/>
        <v>0.95652173913043481</v>
      </c>
      <c r="Q74" s="1">
        <f t="shared" si="11"/>
        <v>0.68393782383419688</v>
      </c>
      <c r="R74">
        <f t="shared" si="9"/>
        <v>0.797583081570997</v>
      </c>
      <c r="S74">
        <f t="shared" si="10"/>
        <v>0.72527472527472536</v>
      </c>
    </row>
    <row r="75" spans="1:19">
      <c r="A75" t="s">
        <v>32</v>
      </c>
      <c r="B75" s="2">
        <v>0.2</v>
      </c>
      <c r="C75">
        <v>1</v>
      </c>
      <c r="D75" t="s">
        <v>24</v>
      </c>
      <c r="E75" t="s">
        <v>20</v>
      </c>
      <c r="F75" t="s">
        <v>26</v>
      </c>
      <c r="G75">
        <v>88</v>
      </c>
      <c r="H75">
        <v>1</v>
      </c>
      <c r="I75">
        <v>2</v>
      </c>
      <c r="J75">
        <v>3</v>
      </c>
      <c r="K75">
        <v>1</v>
      </c>
      <c r="L75">
        <v>5</v>
      </c>
      <c r="M75">
        <v>100</v>
      </c>
      <c r="N75">
        <f t="shared" si="7"/>
        <v>94</v>
      </c>
      <c r="O75">
        <v>193</v>
      </c>
      <c r="P75" s="1">
        <f t="shared" si="8"/>
        <v>0.93617021276595747</v>
      </c>
      <c r="Q75" s="1">
        <f t="shared" si="11"/>
        <v>0.45595854922279794</v>
      </c>
      <c r="R75">
        <f t="shared" si="9"/>
        <v>0.61324041811846697</v>
      </c>
      <c r="S75">
        <f t="shared" si="10"/>
        <v>0.5080831408775982</v>
      </c>
    </row>
    <row r="76" spans="1:19">
      <c r="A76" t="s">
        <v>34</v>
      </c>
      <c r="B76" s="2">
        <v>0.15</v>
      </c>
      <c r="C76">
        <v>1</v>
      </c>
      <c r="D76" t="s">
        <v>24</v>
      </c>
      <c r="E76" t="s">
        <v>20</v>
      </c>
      <c r="F76" t="s">
        <v>26</v>
      </c>
      <c r="G76">
        <v>73</v>
      </c>
      <c r="H76">
        <v>1</v>
      </c>
      <c r="I76">
        <v>4</v>
      </c>
      <c r="J76">
        <v>0</v>
      </c>
      <c r="K76">
        <v>1</v>
      </c>
      <c r="L76">
        <v>4</v>
      </c>
      <c r="M76">
        <v>83</v>
      </c>
      <c r="N76">
        <f t="shared" si="7"/>
        <v>78</v>
      </c>
      <c r="O76">
        <v>193</v>
      </c>
      <c r="P76" s="1">
        <f t="shared" si="8"/>
        <v>0.9358974358974359</v>
      </c>
      <c r="Q76" s="1">
        <f t="shared" si="11"/>
        <v>0.37823834196891193</v>
      </c>
      <c r="R76">
        <f t="shared" si="9"/>
        <v>0.53874538745387457</v>
      </c>
      <c r="S76">
        <f t="shared" si="10"/>
        <v>0.42941176470588233</v>
      </c>
    </row>
    <row r="77" spans="1:19">
      <c r="A77" t="s">
        <v>36</v>
      </c>
      <c r="B77" s="2">
        <v>0.1</v>
      </c>
      <c r="C77">
        <v>1</v>
      </c>
      <c r="D77" t="s">
        <v>24</v>
      </c>
      <c r="E77" t="s">
        <v>20</v>
      </c>
      <c r="F77" t="s">
        <v>26</v>
      </c>
      <c r="G77">
        <v>52</v>
      </c>
      <c r="H77">
        <v>0</v>
      </c>
      <c r="I77">
        <v>4</v>
      </c>
      <c r="J77">
        <v>0</v>
      </c>
      <c r="K77">
        <v>2</v>
      </c>
      <c r="L77">
        <v>3</v>
      </c>
      <c r="M77">
        <v>61</v>
      </c>
      <c r="N77">
        <f t="shared" si="7"/>
        <v>56</v>
      </c>
      <c r="O77">
        <v>193</v>
      </c>
      <c r="P77" s="1">
        <f t="shared" si="8"/>
        <v>0.9285714285714286</v>
      </c>
      <c r="Q77" s="1">
        <f t="shared" si="11"/>
        <v>0.26943005181347152</v>
      </c>
      <c r="R77">
        <f t="shared" si="9"/>
        <v>0.41767068273092373</v>
      </c>
      <c r="S77">
        <f t="shared" si="10"/>
        <v>0.3140096618357488</v>
      </c>
    </row>
    <row r="78" spans="1:19">
      <c r="A78" t="s">
        <v>38</v>
      </c>
      <c r="B78" s="2">
        <v>0.05</v>
      </c>
      <c r="C78">
        <v>1</v>
      </c>
      <c r="D78" t="s">
        <v>24</v>
      </c>
      <c r="E78" t="s">
        <v>20</v>
      </c>
      <c r="F78" t="s">
        <v>26</v>
      </c>
      <c r="G78">
        <v>16</v>
      </c>
      <c r="H78">
        <v>1</v>
      </c>
      <c r="I78">
        <v>1</v>
      </c>
      <c r="J78">
        <v>0</v>
      </c>
      <c r="K78">
        <v>1</v>
      </c>
      <c r="L78">
        <v>0</v>
      </c>
      <c r="M78">
        <v>19</v>
      </c>
      <c r="N78">
        <f t="shared" si="7"/>
        <v>18</v>
      </c>
      <c r="O78">
        <v>193</v>
      </c>
      <c r="P78" s="1">
        <f t="shared" si="8"/>
        <v>0.88888888888888884</v>
      </c>
      <c r="Q78" s="1">
        <f t="shared" si="11"/>
        <v>8.2901554404145081E-2</v>
      </c>
      <c r="R78">
        <f t="shared" si="9"/>
        <v>0.15165876777251183</v>
      </c>
      <c r="S78">
        <f t="shared" si="10"/>
        <v>0.10126582278481013</v>
      </c>
    </row>
    <row r="79" spans="1:19">
      <c r="A79" t="s">
        <v>12</v>
      </c>
      <c r="B79" s="2">
        <v>1</v>
      </c>
      <c r="C79">
        <v>1</v>
      </c>
      <c r="D79" t="s">
        <v>24</v>
      </c>
      <c r="E79" t="s">
        <v>20</v>
      </c>
      <c r="F79" t="s">
        <v>15</v>
      </c>
      <c r="G79">
        <v>162</v>
      </c>
      <c r="H79">
        <v>4</v>
      </c>
      <c r="I79">
        <v>18</v>
      </c>
      <c r="J79">
        <v>12</v>
      </c>
      <c r="K79">
        <v>10</v>
      </c>
      <c r="L79">
        <v>9</v>
      </c>
      <c r="M79">
        <v>215</v>
      </c>
      <c r="N79">
        <f t="shared" si="7"/>
        <v>196</v>
      </c>
      <c r="O79">
        <v>193</v>
      </c>
      <c r="P79" s="1">
        <f t="shared" si="8"/>
        <v>0.82653061224489799</v>
      </c>
      <c r="Q79" s="1">
        <f t="shared" si="11"/>
        <v>0.8393782383419689</v>
      </c>
      <c r="R79">
        <f t="shared" si="9"/>
        <v>0.83290488431876608</v>
      </c>
      <c r="S79">
        <f t="shared" si="10"/>
        <v>0.83677685950413228</v>
      </c>
    </row>
    <row r="80" spans="1:19">
      <c r="A80" t="s">
        <v>28</v>
      </c>
      <c r="B80" s="2">
        <v>0.6</v>
      </c>
      <c r="C80">
        <v>1</v>
      </c>
      <c r="D80" t="s">
        <v>24</v>
      </c>
      <c r="E80" t="s">
        <v>20</v>
      </c>
      <c r="F80" t="s">
        <v>15</v>
      </c>
      <c r="G80">
        <v>149</v>
      </c>
      <c r="H80">
        <v>4</v>
      </c>
      <c r="I80">
        <v>21</v>
      </c>
      <c r="J80">
        <v>2</v>
      </c>
      <c r="K80">
        <v>8</v>
      </c>
      <c r="L80">
        <v>10</v>
      </c>
      <c r="M80">
        <v>194</v>
      </c>
      <c r="N80">
        <f t="shared" si="7"/>
        <v>176</v>
      </c>
      <c r="O80">
        <v>193</v>
      </c>
      <c r="P80" s="1">
        <f t="shared" si="8"/>
        <v>0.84659090909090906</v>
      </c>
      <c r="Q80" s="1">
        <f t="shared" si="11"/>
        <v>0.772020725388601</v>
      </c>
      <c r="R80">
        <f t="shared" si="9"/>
        <v>0.80758807588075876</v>
      </c>
      <c r="S80">
        <f t="shared" si="10"/>
        <v>0.78586497890295359</v>
      </c>
    </row>
    <row r="81" spans="1:19">
      <c r="A81" t="s">
        <v>30</v>
      </c>
      <c r="B81" s="2">
        <v>0.4</v>
      </c>
      <c r="C81">
        <v>1</v>
      </c>
      <c r="D81" t="s">
        <v>24</v>
      </c>
      <c r="E81" t="s">
        <v>20</v>
      </c>
      <c r="F81" t="s">
        <v>15</v>
      </c>
      <c r="G81">
        <v>134</v>
      </c>
      <c r="H81">
        <v>4</v>
      </c>
      <c r="I81">
        <v>17</v>
      </c>
      <c r="J81">
        <v>6</v>
      </c>
      <c r="K81">
        <v>5</v>
      </c>
      <c r="L81">
        <v>9</v>
      </c>
      <c r="M81">
        <v>175</v>
      </c>
      <c r="N81">
        <f t="shared" si="7"/>
        <v>161</v>
      </c>
      <c r="O81">
        <v>193</v>
      </c>
      <c r="P81" s="1">
        <f t="shared" si="8"/>
        <v>0.83229813664596275</v>
      </c>
      <c r="Q81" s="1">
        <f t="shared" si="11"/>
        <v>0.69430051813471505</v>
      </c>
      <c r="R81">
        <f t="shared" si="9"/>
        <v>0.75706214689265539</v>
      </c>
      <c r="S81">
        <f t="shared" si="10"/>
        <v>0.71811361200428725</v>
      </c>
    </row>
    <row r="82" spans="1:19">
      <c r="A82" t="s">
        <v>32</v>
      </c>
      <c r="B82" s="2">
        <v>0.2</v>
      </c>
      <c r="C82">
        <v>1</v>
      </c>
      <c r="D82" t="s">
        <v>24</v>
      </c>
      <c r="E82" t="s">
        <v>20</v>
      </c>
      <c r="F82" t="s">
        <v>15</v>
      </c>
      <c r="G82">
        <v>91</v>
      </c>
      <c r="H82">
        <v>6</v>
      </c>
      <c r="I82">
        <v>10</v>
      </c>
      <c r="J82">
        <v>5</v>
      </c>
      <c r="K82">
        <v>2</v>
      </c>
      <c r="L82">
        <v>12</v>
      </c>
      <c r="M82">
        <v>126</v>
      </c>
      <c r="N82">
        <f t="shared" si="7"/>
        <v>112</v>
      </c>
      <c r="O82">
        <v>193</v>
      </c>
      <c r="P82" s="1">
        <f t="shared" si="8"/>
        <v>0.8125</v>
      </c>
      <c r="Q82" s="1">
        <f t="shared" si="11"/>
        <v>0.47150259067357514</v>
      </c>
      <c r="R82">
        <f t="shared" si="9"/>
        <v>0.59672131147540997</v>
      </c>
      <c r="S82">
        <f t="shared" si="10"/>
        <v>0.51470588235294124</v>
      </c>
    </row>
    <row r="83" spans="1:19">
      <c r="A83" t="s">
        <v>34</v>
      </c>
      <c r="B83" s="2">
        <v>0.15</v>
      </c>
      <c r="C83">
        <v>1</v>
      </c>
      <c r="D83" t="s">
        <v>24</v>
      </c>
      <c r="E83" t="s">
        <v>20</v>
      </c>
      <c r="F83" t="s">
        <v>15</v>
      </c>
      <c r="G83">
        <v>75</v>
      </c>
      <c r="H83">
        <v>2</v>
      </c>
      <c r="I83">
        <v>8</v>
      </c>
      <c r="J83">
        <v>9</v>
      </c>
      <c r="K83">
        <v>3</v>
      </c>
      <c r="L83">
        <v>11</v>
      </c>
      <c r="M83">
        <v>108</v>
      </c>
      <c r="N83">
        <f t="shared" si="7"/>
        <v>94</v>
      </c>
      <c r="O83">
        <v>193</v>
      </c>
      <c r="P83" s="1">
        <f t="shared" si="8"/>
        <v>0.7978723404255319</v>
      </c>
      <c r="Q83" s="1">
        <f t="shared" si="11"/>
        <v>0.38860103626943004</v>
      </c>
      <c r="R83">
        <f t="shared" si="9"/>
        <v>0.52264808362369342</v>
      </c>
      <c r="S83">
        <f t="shared" si="10"/>
        <v>0.43302540415704388</v>
      </c>
    </row>
    <row r="84" spans="1:19">
      <c r="A84" t="s">
        <v>36</v>
      </c>
      <c r="B84" s="2">
        <v>0.1</v>
      </c>
      <c r="C84">
        <v>1</v>
      </c>
      <c r="D84" t="s">
        <v>24</v>
      </c>
      <c r="E84" t="s">
        <v>20</v>
      </c>
      <c r="F84" t="s">
        <v>15</v>
      </c>
      <c r="G84">
        <v>41</v>
      </c>
      <c r="H84">
        <v>4</v>
      </c>
      <c r="I84">
        <v>19</v>
      </c>
      <c r="J84">
        <v>10</v>
      </c>
      <c r="K84">
        <v>2</v>
      </c>
      <c r="L84">
        <v>6</v>
      </c>
      <c r="M84">
        <v>82</v>
      </c>
      <c r="N84">
        <f t="shared" si="7"/>
        <v>74</v>
      </c>
      <c r="O84">
        <v>193</v>
      </c>
      <c r="P84" s="1">
        <f t="shared" si="8"/>
        <v>0.55405405405405406</v>
      </c>
      <c r="Q84" s="1">
        <f t="shared" si="11"/>
        <v>0.21243523316062177</v>
      </c>
      <c r="R84">
        <f t="shared" si="9"/>
        <v>0.30711610486891389</v>
      </c>
      <c r="S84">
        <f t="shared" si="10"/>
        <v>0.24231678486997638</v>
      </c>
    </row>
    <row r="85" spans="1:19">
      <c r="A85" t="s">
        <v>38</v>
      </c>
      <c r="B85" s="2">
        <v>0.05</v>
      </c>
      <c r="C85">
        <v>1</v>
      </c>
      <c r="D85" t="s">
        <v>24</v>
      </c>
      <c r="E85" t="s">
        <v>20</v>
      </c>
      <c r="F85" t="s">
        <v>15</v>
      </c>
      <c r="G85">
        <v>17</v>
      </c>
      <c r="H85">
        <v>3</v>
      </c>
      <c r="I85">
        <v>10</v>
      </c>
      <c r="J85">
        <v>5</v>
      </c>
      <c r="K85">
        <v>1</v>
      </c>
      <c r="L85">
        <v>6</v>
      </c>
      <c r="M85">
        <v>42</v>
      </c>
      <c r="N85">
        <f t="shared" si="7"/>
        <v>35</v>
      </c>
      <c r="O85">
        <v>193</v>
      </c>
      <c r="P85" s="1">
        <f t="shared" si="8"/>
        <v>0.48571428571428571</v>
      </c>
      <c r="Q85" s="1">
        <f t="shared" si="11"/>
        <v>8.8082901554404139E-2</v>
      </c>
      <c r="R85">
        <f t="shared" si="9"/>
        <v>0.14912280701754382</v>
      </c>
      <c r="S85">
        <f t="shared" si="10"/>
        <v>0.10532837670384138</v>
      </c>
    </row>
    <row r="86" spans="1:19">
      <c r="A86" t="s">
        <v>12</v>
      </c>
      <c r="B86" s="2">
        <v>1</v>
      </c>
      <c r="C86">
        <v>1</v>
      </c>
      <c r="D86" t="s">
        <v>19</v>
      </c>
      <c r="E86" t="s">
        <v>17</v>
      </c>
      <c r="F86" t="s">
        <v>27</v>
      </c>
      <c r="G86">
        <v>90</v>
      </c>
      <c r="H86">
        <v>36</v>
      </c>
      <c r="I86">
        <v>28</v>
      </c>
      <c r="J86">
        <v>26</v>
      </c>
      <c r="K86">
        <v>13</v>
      </c>
      <c r="L86">
        <v>78</v>
      </c>
      <c r="M86">
        <v>271</v>
      </c>
      <c r="N86">
        <f t="shared" si="7"/>
        <v>180</v>
      </c>
      <c r="O86">
        <v>193</v>
      </c>
      <c r="P86" s="1">
        <f t="shared" si="8"/>
        <v>0.5</v>
      </c>
      <c r="Q86" s="1">
        <f t="shared" si="11"/>
        <v>0.46632124352331605</v>
      </c>
      <c r="R86">
        <f t="shared" si="9"/>
        <v>0.48257372654155495</v>
      </c>
      <c r="S86">
        <f t="shared" si="10"/>
        <v>0.47268907563025209</v>
      </c>
    </row>
    <row r="87" spans="1:19">
      <c r="A87" t="s">
        <v>28</v>
      </c>
      <c r="B87" s="2">
        <v>0.6</v>
      </c>
      <c r="C87">
        <v>1</v>
      </c>
      <c r="D87" t="s">
        <v>19</v>
      </c>
      <c r="E87" t="s">
        <v>17</v>
      </c>
      <c r="F87" t="s">
        <v>27</v>
      </c>
      <c r="G87">
        <v>48</v>
      </c>
      <c r="H87">
        <v>33</v>
      </c>
      <c r="I87">
        <v>29</v>
      </c>
      <c r="J87">
        <v>21</v>
      </c>
      <c r="K87">
        <v>8</v>
      </c>
      <c r="L87">
        <v>34</v>
      </c>
      <c r="M87">
        <v>173</v>
      </c>
      <c r="N87">
        <f t="shared" si="7"/>
        <v>131</v>
      </c>
      <c r="O87">
        <v>193</v>
      </c>
      <c r="P87" s="1">
        <f t="shared" si="8"/>
        <v>0.36641221374045801</v>
      </c>
      <c r="Q87" s="1">
        <f t="shared" si="11"/>
        <v>0.24870466321243523</v>
      </c>
      <c r="R87">
        <f t="shared" si="9"/>
        <v>0.29629629629629634</v>
      </c>
      <c r="S87">
        <f t="shared" si="10"/>
        <v>0.26578073089700993</v>
      </c>
    </row>
    <row r="88" spans="1:19">
      <c r="A88" t="s">
        <v>30</v>
      </c>
      <c r="B88" s="2">
        <v>0.4</v>
      </c>
      <c r="C88">
        <v>1</v>
      </c>
      <c r="D88" t="s">
        <v>19</v>
      </c>
      <c r="E88" t="s">
        <v>17</v>
      </c>
      <c r="F88" t="s">
        <v>27</v>
      </c>
      <c r="G88">
        <v>23</v>
      </c>
      <c r="H88">
        <v>17</v>
      </c>
      <c r="I88">
        <v>18</v>
      </c>
      <c r="J88">
        <v>12</v>
      </c>
      <c r="K88">
        <v>4</v>
      </c>
      <c r="L88">
        <v>84</v>
      </c>
      <c r="M88">
        <v>158</v>
      </c>
      <c r="N88">
        <f t="shared" si="7"/>
        <v>70</v>
      </c>
      <c r="O88">
        <v>193</v>
      </c>
      <c r="P88" s="1">
        <f t="shared" si="8"/>
        <v>0.32857142857142857</v>
      </c>
      <c r="Q88" s="1">
        <f t="shared" si="11"/>
        <v>0.11917098445595854</v>
      </c>
      <c r="R88">
        <f t="shared" si="9"/>
        <v>0.17490494296577946</v>
      </c>
      <c r="S88">
        <f t="shared" si="10"/>
        <v>0.13657957244655583</v>
      </c>
    </row>
    <row r="89" spans="1:19">
      <c r="A89" t="s">
        <v>32</v>
      </c>
      <c r="B89" s="2">
        <v>0.2</v>
      </c>
      <c r="C89">
        <v>1</v>
      </c>
      <c r="D89" t="s">
        <v>19</v>
      </c>
      <c r="E89" t="s">
        <v>17</v>
      </c>
      <c r="F89" t="s">
        <v>27</v>
      </c>
      <c r="G89">
        <v>1</v>
      </c>
      <c r="H89">
        <v>14</v>
      </c>
      <c r="I89">
        <v>11</v>
      </c>
      <c r="J89">
        <v>9</v>
      </c>
      <c r="K89">
        <v>6</v>
      </c>
      <c r="L89">
        <v>62</v>
      </c>
      <c r="M89">
        <v>103</v>
      </c>
      <c r="N89">
        <f t="shared" si="7"/>
        <v>35</v>
      </c>
      <c r="O89">
        <v>193</v>
      </c>
      <c r="P89" s="1">
        <f t="shared" si="8"/>
        <v>2.8571428571428571E-2</v>
      </c>
      <c r="Q89" s="1">
        <f t="shared" si="11"/>
        <v>5.1813471502590676E-3</v>
      </c>
      <c r="R89">
        <f t="shared" si="9"/>
        <v>8.771929824561403E-3</v>
      </c>
      <c r="S89">
        <f t="shared" si="10"/>
        <v>6.1957868649318458E-3</v>
      </c>
    </row>
    <row r="90" spans="1:19">
      <c r="A90" t="s">
        <v>34</v>
      </c>
      <c r="B90" s="2">
        <v>0.15</v>
      </c>
      <c r="C90">
        <v>1</v>
      </c>
      <c r="D90" t="s">
        <v>19</v>
      </c>
      <c r="E90" t="s">
        <v>17</v>
      </c>
      <c r="F90" t="s">
        <v>27</v>
      </c>
      <c r="G90">
        <v>1</v>
      </c>
      <c r="H90">
        <v>11</v>
      </c>
      <c r="I90">
        <v>12</v>
      </c>
      <c r="J90">
        <v>4</v>
      </c>
      <c r="K90">
        <v>5</v>
      </c>
      <c r="L90">
        <v>52</v>
      </c>
      <c r="M90">
        <v>85</v>
      </c>
      <c r="N90">
        <f t="shared" si="7"/>
        <v>28</v>
      </c>
      <c r="O90">
        <v>193</v>
      </c>
      <c r="P90" s="1">
        <f t="shared" si="8"/>
        <v>3.5714285714285712E-2</v>
      </c>
      <c r="Q90" s="1">
        <f t="shared" si="11"/>
        <v>5.1813471502590676E-3</v>
      </c>
      <c r="R90">
        <f t="shared" si="9"/>
        <v>9.0497737556561094E-3</v>
      </c>
      <c r="S90">
        <f t="shared" si="10"/>
        <v>6.2500000000000003E-3</v>
      </c>
    </row>
    <row r="91" spans="1:19">
      <c r="A91" t="s">
        <v>36</v>
      </c>
      <c r="B91" s="2">
        <v>0.1</v>
      </c>
      <c r="C91">
        <v>1</v>
      </c>
      <c r="D91" t="s">
        <v>19</v>
      </c>
      <c r="E91" t="s">
        <v>17</v>
      </c>
      <c r="F91" t="s">
        <v>27</v>
      </c>
      <c r="G91">
        <v>0</v>
      </c>
      <c r="H91">
        <v>11</v>
      </c>
      <c r="I91">
        <v>10</v>
      </c>
      <c r="J91">
        <v>5</v>
      </c>
      <c r="K91">
        <v>3</v>
      </c>
      <c r="L91">
        <v>53</v>
      </c>
      <c r="M91">
        <v>82</v>
      </c>
      <c r="N91">
        <f t="shared" si="7"/>
        <v>26</v>
      </c>
      <c r="O91">
        <v>193</v>
      </c>
      <c r="P91" s="1">
        <f t="shared" si="8"/>
        <v>0</v>
      </c>
      <c r="Q91" s="1">
        <f t="shared" si="11"/>
        <v>0</v>
      </c>
      <c r="R91">
        <v>0</v>
      </c>
      <c r="S91">
        <v>0</v>
      </c>
    </row>
    <row r="92" spans="1:19">
      <c r="A92" t="s">
        <v>38</v>
      </c>
      <c r="B92" s="2">
        <v>0.05</v>
      </c>
      <c r="C92">
        <v>1</v>
      </c>
      <c r="D92" t="s">
        <v>19</v>
      </c>
      <c r="E92" t="s">
        <v>17</v>
      </c>
      <c r="F92" t="s">
        <v>27</v>
      </c>
      <c r="G92">
        <v>1</v>
      </c>
      <c r="H92">
        <v>7</v>
      </c>
      <c r="I92">
        <v>4</v>
      </c>
      <c r="J92">
        <v>2</v>
      </c>
      <c r="K92">
        <v>2</v>
      </c>
      <c r="L92">
        <v>52</v>
      </c>
      <c r="M92">
        <v>68</v>
      </c>
      <c r="N92">
        <f t="shared" si="7"/>
        <v>14</v>
      </c>
      <c r="O92">
        <v>193</v>
      </c>
      <c r="P92" s="1">
        <f t="shared" si="8"/>
        <v>7.1428571428571425E-2</v>
      </c>
      <c r="Q92" s="1">
        <f t="shared" si="11"/>
        <v>5.1813471502590676E-3</v>
      </c>
      <c r="R92">
        <f t="shared" ref="R92:R105" si="12">2*(Q92*P92)/(P92+Q92)</f>
        <v>9.6618357487922701E-3</v>
      </c>
      <c r="S92">
        <f t="shared" ref="S92:S105" si="13">5*(P92*Q92)/((4*P92)+Q92)</f>
        <v>6.3613231552162846E-3</v>
      </c>
    </row>
    <row r="93" spans="1:19">
      <c r="A93" t="s">
        <v>12</v>
      </c>
      <c r="B93" s="2">
        <v>1</v>
      </c>
      <c r="C93">
        <v>1</v>
      </c>
      <c r="D93" t="s">
        <v>19</v>
      </c>
      <c r="E93" t="s">
        <v>17</v>
      </c>
      <c r="F93" t="s">
        <v>26</v>
      </c>
      <c r="G93">
        <v>160</v>
      </c>
      <c r="H93">
        <v>1</v>
      </c>
      <c r="I93">
        <v>6</v>
      </c>
      <c r="J93">
        <v>8</v>
      </c>
      <c r="K93">
        <v>5</v>
      </c>
      <c r="L93">
        <v>7</v>
      </c>
      <c r="M93">
        <v>187</v>
      </c>
      <c r="N93">
        <f t="shared" si="7"/>
        <v>175</v>
      </c>
      <c r="O93">
        <v>193</v>
      </c>
      <c r="P93" s="1">
        <f t="shared" si="8"/>
        <v>0.91428571428571426</v>
      </c>
      <c r="Q93" s="1">
        <f t="shared" si="11"/>
        <v>0.82901554404145072</v>
      </c>
      <c r="R93">
        <f t="shared" si="12"/>
        <v>0.86956521739130432</v>
      </c>
      <c r="S93">
        <f t="shared" si="13"/>
        <v>0.84477296726504758</v>
      </c>
    </row>
    <row r="94" spans="1:19">
      <c r="A94" t="s">
        <v>28</v>
      </c>
      <c r="B94" s="2">
        <v>0.6</v>
      </c>
      <c r="C94">
        <v>1</v>
      </c>
      <c r="D94" t="s">
        <v>19</v>
      </c>
      <c r="E94" t="s">
        <v>17</v>
      </c>
      <c r="F94" t="s">
        <v>26</v>
      </c>
      <c r="G94">
        <v>143</v>
      </c>
      <c r="H94">
        <v>0</v>
      </c>
      <c r="I94">
        <v>2</v>
      </c>
      <c r="J94">
        <v>3</v>
      </c>
      <c r="K94">
        <v>3</v>
      </c>
      <c r="L94">
        <v>5</v>
      </c>
      <c r="M94">
        <v>156</v>
      </c>
      <c r="N94">
        <f t="shared" si="7"/>
        <v>148</v>
      </c>
      <c r="O94">
        <v>193</v>
      </c>
      <c r="P94" s="1">
        <f t="shared" si="8"/>
        <v>0.96621621621621623</v>
      </c>
      <c r="Q94" s="1">
        <f t="shared" si="11"/>
        <v>0.7409326424870466</v>
      </c>
      <c r="R94">
        <f t="shared" si="12"/>
        <v>0.83870967741935476</v>
      </c>
      <c r="S94">
        <f t="shared" si="13"/>
        <v>0.77717391304347827</v>
      </c>
    </row>
    <row r="95" spans="1:19">
      <c r="A95" t="s">
        <v>30</v>
      </c>
      <c r="B95" s="2">
        <v>0.4</v>
      </c>
      <c r="C95">
        <v>1</v>
      </c>
      <c r="D95" t="s">
        <v>19</v>
      </c>
      <c r="E95" t="s">
        <v>17</v>
      </c>
      <c r="F95" t="s">
        <v>26</v>
      </c>
      <c r="G95">
        <v>133</v>
      </c>
      <c r="H95">
        <v>0</v>
      </c>
      <c r="I95">
        <v>5</v>
      </c>
      <c r="J95">
        <v>2</v>
      </c>
      <c r="K95">
        <v>2</v>
      </c>
      <c r="L95">
        <v>7</v>
      </c>
      <c r="M95">
        <v>149</v>
      </c>
      <c r="N95">
        <f t="shared" si="7"/>
        <v>140</v>
      </c>
      <c r="O95">
        <v>193</v>
      </c>
      <c r="P95" s="1">
        <f t="shared" si="8"/>
        <v>0.95</v>
      </c>
      <c r="Q95" s="1">
        <f t="shared" si="11"/>
        <v>0.68911917098445596</v>
      </c>
      <c r="R95">
        <f t="shared" si="12"/>
        <v>0.79879879879879889</v>
      </c>
      <c r="S95">
        <f t="shared" si="13"/>
        <v>0.72916666666666674</v>
      </c>
    </row>
    <row r="96" spans="1:19">
      <c r="A96" t="s">
        <v>32</v>
      </c>
      <c r="B96" s="2">
        <v>0.2</v>
      </c>
      <c r="C96">
        <v>1</v>
      </c>
      <c r="D96" t="s">
        <v>19</v>
      </c>
      <c r="E96" t="s">
        <v>17</v>
      </c>
      <c r="F96" t="s">
        <v>26</v>
      </c>
      <c r="G96">
        <v>89</v>
      </c>
      <c r="H96">
        <v>0</v>
      </c>
      <c r="I96">
        <v>0</v>
      </c>
      <c r="J96">
        <v>1</v>
      </c>
      <c r="K96">
        <v>1</v>
      </c>
      <c r="L96">
        <v>4</v>
      </c>
      <c r="M96">
        <v>95</v>
      </c>
      <c r="N96">
        <f t="shared" si="7"/>
        <v>90</v>
      </c>
      <c r="O96">
        <v>193</v>
      </c>
      <c r="P96" s="1">
        <f t="shared" si="8"/>
        <v>0.98888888888888893</v>
      </c>
      <c r="Q96" s="1">
        <f t="shared" si="11"/>
        <v>0.46113989637305697</v>
      </c>
      <c r="R96">
        <f t="shared" si="12"/>
        <v>0.62897526501766787</v>
      </c>
      <c r="S96">
        <f t="shared" si="13"/>
        <v>0.51624129930394436</v>
      </c>
    </row>
    <row r="97" spans="1:19">
      <c r="A97" t="s">
        <v>34</v>
      </c>
      <c r="B97" s="2">
        <v>0.15</v>
      </c>
      <c r="C97">
        <v>1</v>
      </c>
      <c r="D97" t="s">
        <v>19</v>
      </c>
      <c r="E97" t="s">
        <v>17</v>
      </c>
      <c r="F97" t="s">
        <v>26</v>
      </c>
      <c r="G97">
        <v>80</v>
      </c>
      <c r="H97">
        <v>1</v>
      </c>
      <c r="I97">
        <v>3</v>
      </c>
      <c r="J97">
        <v>1</v>
      </c>
      <c r="K97">
        <v>1</v>
      </c>
      <c r="L97">
        <v>6</v>
      </c>
      <c r="M97">
        <v>92</v>
      </c>
      <c r="N97">
        <f t="shared" si="7"/>
        <v>85</v>
      </c>
      <c r="O97">
        <v>193</v>
      </c>
      <c r="P97" s="1">
        <f t="shared" si="8"/>
        <v>0.94117647058823528</v>
      </c>
      <c r="Q97" s="1">
        <f t="shared" si="11"/>
        <v>0.41450777202072536</v>
      </c>
      <c r="R97">
        <f t="shared" si="12"/>
        <v>0.57553956834532372</v>
      </c>
      <c r="S97">
        <f t="shared" si="13"/>
        <v>0.46674445740956827</v>
      </c>
    </row>
    <row r="98" spans="1:19">
      <c r="A98" t="s">
        <v>36</v>
      </c>
      <c r="B98" s="2">
        <v>0.1</v>
      </c>
      <c r="C98">
        <v>1</v>
      </c>
      <c r="D98" t="s">
        <v>19</v>
      </c>
      <c r="E98" t="s">
        <v>17</v>
      </c>
      <c r="F98" t="s">
        <v>26</v>
      </c>
      <c r="G98">
        <v>52</v>
      </c>
      <c r="H98">
        <v>0</v>
      </c>
      <c r="I98">
        <v>2</v>
      </c>
      <c r="J98">
        <v>0</v>
      </c>
      <c r="K98">
        <v>1</v>
      </c>
      <c r="L98">
        <v>2</v>
      </c>
      <c r="M98">
        <v>57</v>
      </c>
      <c r="N98">
        <f t="shared" si="7"/>
        <v>54</v>
      </c>
      <c r="O98">
        <v>193</v>
      </c>
      <c r="P98" s="1">
        <f t="shared" si="8"/>
        <v>0.96296296296296291</v>
      </c>
      <c r="Q98" s="1">
        <f t="shared" si="11"/>
        <v>0.26943005181347152</v>
      </c>
      <c r="R98">
        <f t="shared" si="12"/>
        <v>0.4210526315789474</v>
      </c>
      <c r="S98">
        <f t="shared" si="13"/>
        <v>0.314769975786925</v>
      </c>
    </row>
    <row r="99" spans="1:19">
      <c r="A99" t="s">
        <v>38</v>
      </c>
      <c r="B99" s="2">
        <v>0.05</v>
      </c>
      <c r="C99">
        <v>1</v>
      </c>
      <c r="D99" t="s">
        <v>19</v>
      </c>
      <c r="E99" t="s">
        <v>17</v>
      </c>
      <c r="F99" t="s">
        <v>26</v>
      </c>
      <c r="G99">
        <v>20</v>
      </c>
      <c r="H99">
        <v>0</v>
      </c>
      <c r="I99">
        <v>2</v>
      </c>
      <c r="J99">
        <v>0</v>
      </c>
      <c r="K99">
        <v>1</v>
      </c>
      <c r="L99">
        <v>0</v>
      </c>
      <c r="M99">
        <v>23</v>
      </c>
      <c r="N99">
        <f t="shared" si="7"/>
        <v>22</v>
      </c>
      <c r="O99">
        <v>193</v>
      </c>
      <c r="P99" s="1">
        <f t="shared" si="8"/>
        <v>0.90909090909090906</v>
      </c>
      <c r="Q99" s="1">
        <f t="shared" si="11"/>
        <v>0.10362694300518134</v>
      </c>
      <c r="R99">
        <f t="shared" si="12"/>
        <v>0.18604651162790697</v>
      </c>
      <c r="S99">
        <f t="shared" si="13"/>
        <v>0.12594458438287154</v>
      </c>
    </row>
    <row r="100" spans="1:19">
      <c r="A100" t="s">
        <v>12</v>
      </c>
      <c r="B100" s="2">
        <v>1</v>
      </c>
      <c r="C100">
        <v>1</v>
      </c>
      <c r="D100" t="s">
        <v>19</v>
      </c>
      <c r="E100" t="s">
        <v>17</v>
      </c>
      <c r="F100" t="s">
        <v>25</v>
      </c>
      <c r="G100">
        <v>112</v>
      </c>
      <c r="H100">
        <v>73</v>
      </c>
      <c r="I100">
        <v>65</v>
      </c>
      <c r="J100">
        <v>69</v>
      </c>
      <c r="K100">
        <v>25</v>
      </c>
      <c r="L100">
        <v>262</v>
      </c>
      <c r="M100">
        <v>606</v>
      </c>
      <c r="N100">
        <f t="shared" si="7"/>
        <v>319</v>
      </c>
      <c r="O100">
        <v>193</v>
      </c>
      <c r="P100" s="1">
        <f t="shared" si="8"/>
        <v>0.35109717868338558</v>
      </c>
      <c r="Q100" s="1">
        <f t="shared" si="11"/>
        <v>0.5803108808290155</v>
      </c>
      <c r="R100">
        <f t="shared" si="12"/>
        <v>0.43750000000000006</v>
      </c>
      <c r="S100">
        <f t="shared" si="13"/>
        <v>0.51329055912007326</v>
      </c>
    </row>
    <row r="101" spans="1:19">
      <c r="A101" t="s">
        <v>28</v>
      </c>
      <c r="B101" s="2">
        <v>0.6</v>
      </c>
      <c r="C101">
        <v>1</v>
      </c>
      <c r="D101" t="s">
        <v>19</v>
      </c>
      <c r="E101" t="s">
        <v>17</v>
      </c>
      <c r="F101" t="s">
        <v>25</v>
      </c>
      <c r="G101">
        <v>76</v>
      </c>
      <c r="H101">
        <v>71</v>
      </c>
      <c r="I101">
        <v>62</v>
      </c>
      <c r="J101">
        <v>54</v>
      </c>
      <c r="K101">
        <v>10</v>
      </c>
      <c r="L101">
        <v>200</v>
      </c>
      <c r="M101">
        <v>473</v>
      </c>
      <c r="N101">
        <f t="shared" si="7"/>
        <v>263</v>
      </c>
      <c r="O101">
        <v>193</v>
      </c>
      <c r="P101" s="1">
        <f t="shared" si="8"/>
        <v>0.28897338403041822</v>
      </c>
      <c r="Q101" s="1">
        <f t="shared" si="11"/>
        <v>0.39378238341968913</v>
      </c>
      <c r="R101">
        <f t="shared" si="12"/>
        <v>0.33333333333333331</v>
      </c>
      <c r="S101">
        <f t="shared" si="13"/>
        <v>0.3671497584541063</v>
      </c>
    </row>
    <row r="102" spans="1:19">
      <c r="A102" t="s">
        <v>30</v>
      </c>
      <c r="B102" s="2">
        <v>0.4</v>
      </c>
      <c r="C102">
        <v>1</v>
      </c>
      <c r="D102" t="s">
        <v>19</v>
      </c>
      <c r="E102" t="s">
        <v>17</v>
      </c>
      <c r="F102" t="s">
        <v>25</v>
      </c>
      <c r="G102">
        <v>44</v>
      </c>
      <c r="H102">
        <v>46</v>
      </c>
      <c r="I102">
        <v>54</v>
      </c>
      <c r="J102">
        <v>35</v>
      </c>
      <c r="K102">
        <v>8</v>
      </c>
      <c r="L102">
        <v>263</v>
      </c>
      <c r="M102">
        <v>450</v>
      </c>
      <c r="N102">
        <f t="shared" si="7"/>
        <v>179</v>
      </c>
      <c r="O102">
        <v>193</v>
      </c>
      <c r="P102" s="1">
        <f t="shared" si="8"/>
        <v>0.24581005586592178</v>
      </c>
      <c r="Q102" s="1">
        <f t="shared" si="11"/>
        <v>0.22797927461139897</v>
      </c>
      <c r="R102">
        <f t="shared" si="12"/>
        <v>0.23655913978494625</v>
      </c>
      <c r="S102">
        <f t="shared" si="13"/>
        <v>0.23133543638275503</v>
      </c>
    </row>
    <row r="103" spans="1:19">
      <c r="A103" t="s">
        <v>32</v>
      </c>
      <c r="B103" s="2">
        <v>0.2</v>
      </c>
      <c r="C103">
        <v>1</v>
      </c>
      <c r="D103" t="s">
        <v>19</v>
      </c>
      <c r="E103" t="s">
        <v>17</v>
      </c>
      <c r="F103" t="s">
        <v>25</v>
      </c>
      <c r="G103">
        <v>9</v>
      </c>
      <c r="H103">
        <v>38</v>
      </c>
      <c r="I103">
        <v>31</v>
      </c>
      <c r="J103">
        <v>28</v>
      </c>
      <c r="K103">
        <v>2</v>
      </c>
      <c r="L103">
        <v>256</v>
      </c>
      <c r="M103">
        <v>364</v>
      </c>
      <c r="N103">
        <f t="shared" si="7"/>
        <v>106</v>
      </c>
      <c r="O103">
        <v>193</v>
      </c>
      <c r="P103" s="1">
        <f t="shared" si="8"/>
        <v>8.4905660377358486E-2</v>
      </c>
      <c r="Q103" s="1">
        <f t="shared" si="11"/>
        <v>4.6632124352331605E-2</v>
      </c>
      <c r="R103">
        <f t="shared" si="12"/>
        <v>6.0200668896321072E-2</v>
      </c>
      <c r="S103">
        <f t="shared" si="13"/>
        <v>5.1252847380410013E-2</v>
      </c>
    </row>
    <row r="104" spans="1:19">
      <c r="A104" t="s">
        <v>34</v>
      </c>
      <c r="B104" s="2">
        <v>0.15</v>
      </c>
      <c r="C104">
        <v>1</v>
      </c>
      <c r="D104" t="s">
        <v>19</v>
      </c>
      <c r="E104" t="s">
        <v>17</v>
      </c>
      <c r="F104" t="s">
        <v>25</v>
      </c>
      <c r="G104">
        <v>6</v>
      </c>
      <c r="H104">
        <v>36</v>
      </c>
      <c r="I104">
        <v>36</v>
      </c>
      <c r="J104">
        <v>21</v>
      </c>
      <c r="K104">
        <v>6</v>
      </c>
      <c r="L104">
        <v>292</v>
      </c>
      <c r="M104">
        <v>397</v>
      </c>
      <c r="N104">
        <f t="shared" si="7"/>
        <v>99</v>
      </c>
      <c r="O104">
        <v>193</v>
      </c>
      <c r="P104" s="1">
        <f t="shared" si="8"/>
        <v>6.0606060606060608E-2</v>
      </c>
      <c r="Q104" s="1">
        <f t="shared" si="11"/>
        <v>3.1088082901554404E-2</v>
      </c>
      <c r="R104">
        <f t="shared" si="12"/>
        <v>4.1095890410958902E-2</v>
      </c>
      <c r="S104">
        <f t="shared" si="13"/>
        <v>3.4443168771526984E-2</v>
      </c>
    </row>
    <row r="105" spans="1:19">
      <c r="A105" t="s">
        <v>36</v>
      </c>
      <c r="B105" s="2">
        <v>0.1</v>
      </c>
      <c r="C105">
        <v>1</v>
      </c>
      <c r="D105" t="s">
        <v>19</v>
      </c>
      <c r="E105" t="s">
        <v>17</v>
      </c>
      <c r="F105" t="s">
        <v>25</v>
      </c>
      <c r="G105">
        <v>1</v>
      </c>
      <c r="H105">
        <v>40</v>
      </c>
      <c r="I105">
        <v>25</v>
      </c>
      <c r="J105">
        <v>22</v>
      </c>
      <c r="K105">
        <v>5</v>
      </c>
      <c r="L105">
        <v>277</v>
      </c>
      <c r="M105">
        <v>370</v>
      </c>
      <c r="N105">
        <f t="shared" si="7"/>
        <v>88</v>
      </c>
      <c r="O105">
        <v>193</v>
      </c>
      <c r="P105" s="1">
        <f t="shared" si="8"/>
        <v>1.1363636363636364E-2</v>
      </c>
      <c r="Q105" s="1">
        <f t="shared" si="11"/>
        <v>5.1813471502590676E-3</v>
      </c>
      <c r="R105">
        <f t="shared" si="12"/>
        <v>7.1174377224199285E-3</v>
      </c>
      <c r="S105">
        <f t="shared" si="13"/>
        <v>5.8139534883720929E-3</v>
      </c>
    </row>
    <row r="106" spans="1:19">
      <c r="A106" t="s">
        <v>38</v>
      </c>
      <c r="B106" s="2">
        <v>0.05</v>
      </c>
      <c r="C106">
        <v>1</v>
      </c>
      <c r="D106" t="s">
        <v>19</v>
      </c>
      <c r="E106" t="s">
        <v>17</v>
      </c>
      <c r="F106" t="s">
        <v>25</v>
      </c>
      <c r="G106">
        <v>0</v>
      </c>
      <c r="H106">
        <v>35</v>
      </c>
      <c r="I106">
        <v>27</v>
      </c>
      <c r="J106">
        <v>20</v>
      </c>
      <c r="K106">
        <v>2</v>
      </c>
      <c r="L106">
        <v>276</v>
      </c>
      <c r="M106">
        <v>360</v>
      </c>
      <c r="N106">
        <f t="shared" si="7"/>
        <v>82</v>
      </c>
      <c r="O106">
        <v>193</v>
      </c>
      <c r="P106" s="1">
        <f t="shared" si="8"/>
        <v>0</v>
      </c>
      <c r="Q106" s="1">
        <f t="shared" si="11"/>
        <v>0</v>
      </c>
      <c r="R106">
        <v>0</v>
      </c>
      <c r="S106">
        <v>0</v>
      </c>
    </row>
    <row r="107" spans="1:19">
      <c r="A107" t="s">
        <v>12</v>
      </c>
      <c r="B107" s="2">
        <v>1</v>
      </c>
      <c r="C107">
        <v>1</v>
      </c>
      <c r="D107" t="s">
        <v>19</v>
      </c>
      <c r="E107" t="s">
        <v>17</v>
      </c>
      <c r="F107" t="s">
        <v>15</v>
      </c>
      <c r="G107">
        <v>152</v>
      </c>
      <c r="H107">
        <v>3</v>
      </c>
      <c r="I107">
        <v>19</v>
      </c>
      <c r="J107">
        <v>9</v>
      </c>
      <c r="K107">
        <v>6</v>
      </c>
      <c r="L107">
        <v>14</v>
      </c>
      <c r="M107">
        <v>203</v>
      </c>
      <c r="N107">
        <f t="shared" si="7"/>
        <v>183</v>
      </c>
      <c r="O107">
        <v>193</v>
      </c>
      <c r="P107" s="1">
        <f t="shared" si="8"/>
        <v>0.8306010928961749</v>
      </c>
      <c r="Q107" s="1">
        <f t="shared" si="11"/>
        <v>0.78756476683937826</v>
      </c>
      <c r="R107">
        <f t="shared" ref="R107:R138" si="14">2*(Q107*P107)/(P107+Q107)</f>
        <v>0.8085106382978724</v>
      </c>
      <c r="S107">
        <f t="shared" ref="S107:S138" si="15">5*(P107*Q107)/((4*P107)+Q107)</f>
        <v>0.79581151832460739</v>
      </c>
    </row>
    <row r="108" spans="1:19">
      <c r="A108" t="s">
        <v>28</v>
      </c>
      <c r="B108" s="2">
        <v>0.6</v>
      </c>
      <c r="C108">
        <v>1</v>
      </c>
      <c r="D108" t="s">
        <v>19</v>
      </c>
      <c r="E108" t="s">
        <v>17</v>
      </c>
      <c r="F108" t="s">
        <v>15</v>
      </c>
      <c r="G108">
        <v>132</v>
      </c>
      <c r="H108">
        <v>1</v>
      </c>
      <c r="I108">
        <v>12</v>
      </c>
      <c r="J108">
        <v>4</v>
      </c>
      <c r="K108">
        <v>5</v>
      </c>
      <c r="L108">
        <v>10</v>
      </c>
      <c r="M108">
        <v>164</v>
      </c>
      <c r="N108">
        <f t="shared" si="7"/>
        <v>149</v>
      </c>
      <c r="O108">
        <v>193</v>
      </c>
      <c r="P108" s="1">
        <f t="shared" si="8"/>
        <v>0.88590604026845643</v>
      </c>
      <c r="Q108" s="1">
        <f t="shared" si="11"/>
        <v>0.68393782383419688</v>
      </c>
      <c r="R108">
        <f t="shared" si="14"/>
        <v>0.77192982456140347</v>
      </c>
      <c r="S108">
        <f t="shared" si="15"/>
        <v>0.71661237785016285</v>
      </c>
    </row>
    <row r="109" spans="1:19">
      <c r="A109" t="s">
        <v>30</v>
      </c>
      <c r="B109" s="2">
        <v>0.4</v>
      </c>
      <c r="C109">
        <v>1</v>
      </c>
      <c r="D109" t="s">
        <v>19</v>
      </c>
      <c r="E109" t="s">
        <v>17</v>
      </c>
      <c r="F109" t="s">
        <v>15</v>
      </c>
      <c r="G109">
        <v>112</v>
      </c>
      <c r="H109">
        <v>3</v>
      </c>
      <c r="I109">
        <v>16</v>
      </c>
      <c r="J109">
        <v>6</v>
      </c>
      <c r="K109">
        <v>5</v>
      </c>
      <c r="L109">
        <v>10</v>
      </c>
      <c r="M109">
        <v>152</v>
      </c>
      <c r="N109">
        <f t="shared" si="7"/>
        <v>137</v>
      </c>
      <c r="O109">
        <v>193</v>
      </c>
      <c r="P109" s="1">
        <f t="shared" si="8"/>
        <v>0.81751824817518248</v>
      </c>
      <c r="Q109" s="1">
        <f t="shared" si="11"/>
        <v>0.5803108808290155</v>
      </c>
      <c r="R109">
        <f t="shared" si="14"/>
        <v>0.67878787878787883</v>
      </c>
      <c r="S109">
        <f t="shared" si="15"/>
        <v>0.61606160616061612</v>
      </c>
    </row>
    <row r="110" spans="1:19">
      <c r="A110" t="s">
        <v>32</v>
      </c>
      <c r="B110" s="2">
        <v>0.2</v>
      </c>
      <c r="C110">
        <v>1</v>
      </c>
      <c r="D110" t="s">
        <v>19</v>
      </c>
      <c r="E110" t="s">
        <v>17</v>
      </c>
      <c r="F110" t="s">
        <v>15</v>
      </c>
      <c r="G110">
        <v>78</v>
      </c>
      <c r="H110">
        <v>3</v>
      </c>
      <c r="I110">
        <v>12</v>
      </c>
      <c r="J110">
        <v>3</v>
      </c>
      <c r="K110">
        <v>4</v>
      </c>
      <c r="L110">
        <v>11</v>
      </c>
      <c r="M110">
        <v>111</v>
      </c>
      <c r="N110">
        <f t="shared" si="7"/>
        <v>96</v>
      </c>
      <c r="O110">
        <v>193</v>
      </c>
      <c r="P110" s="1">
        <f t="shared" si="8"/>
        <v>0.8125</v>
      </c>
      <c r="Q110" s="1">
        <f t="shared" si="11"/>
        <v>0.40414507772020725</v>
      </c>
      <c r="R110">
        <f t="shared" si="14"/>
        <v>0.53979238754325254</v>
      </c>
      <c r="S110">
        <f t="shared" si="15"/>
        <v>0.44930875576036866</v>
      </c>
    </row>
    <row r="111" spans="1:19">
      <c r="A111" t="s">
        <v>34</v>
      </c>
      <c r="B111" s="2">
        <v>0.15</v>
      </c>
      <c r="C111">
        <v>1</v>
      </c>
      <c r="D111" t="s">
        <v>19</v>
      </c>
      <c r="E111" t="s">
        <v>17</v>
      </c>
      <c r="F111" t="s">
        <v>15</v>
      </c>
      <c r="G111">
        <v>63</v>
      </c>
      <c r="H111">
        <v>3</v>
      </c>
      <c r="I111">
        <v>9</v>
      </c>
      <c r="J111">
        <v>5</v>
      </c>
      <c r="K111">
        <v>4</v>
      </c>
      <c r="L111">
        <v>8</v>
      </c>
      <c r="M111">
        <v>92</v>
      </c>
      <c r="N111">
        <f t="shared" si="7"/>
        <v>80</v>
      </c>
      <c r="O111">
        <v>193</v>
      </c>
      <c r="P111" s="1">
        <f t="shared" si="8"/>
        <v>0.78749999999999998</v>
      </c>
      <c r="Q111" s="1">
        <f t="shared" si="11"/>
        <v>0.32642487046632124</v>
      </c>
      <c r="R111">
        <f t="shared" si="14"/>
        <v>0.46153846153846156</v>
      </c>
      <c r="S111">
        <f t="shared" si="15"/>
        <v>0.36971830985915494</v>
      </c>
    </row>
    <row r="112" spans="1:19">
      <c r="A112" t="s">
        <v>36</v>
      </c>
      <c r="B112" s="2">
        <v>0.1</v>
      </c>
      <c r="C112">
        <v>1</v>
      </c>
      <c r="D112" t="s">
        <v>19</v>
      </c>
      <c r="E112" t="s">
        <v>17</v>
      </c>
      <c r="F112" t="s">
        <v>15</v>
      </c>
      <c r="G112">
        <v>36</v>
      </c>
      <c r="H112">
        <v>4</v>
      </c>
      <c r="I112">
        <v>12</v>
      </c>
      <c r="J112">
        <v>6</v>
      </c>
      <c r="K112">
        <v>4</v>
      </c>
      <c r="L112">
        <v>9</v>
      </c>
      <c r="M112">
        <v>71</v>
      </c>
      <c r="N112">
        <f t="shared" si="7"/>
        <v>58</v>
      </c>
      <c r="O112">
        <v>193</v>
      </c>
      <c r="P112" s="1">
        <f t="shared" si="8"/>
        <v>0.62068965517241381</v>
      </c>
      <c r="Q112" s="1">
        <f t="shared" si="11"/>
        <v>0.18652849740932642</v>
      </c>
      <c r="R112">
        <f t="shared" si="14"/>
        <v>0.28685258964143429</v>
      </c>
      <c r="S112">
        <f t="shared" si="15"/>
        <v>0.21686746987951805</v>
      </c>
    </row>
    <row r="113" spans="1:19">
      <c r="A113" t="s">
        <v>38</v>
      </c>
      <c r="B113" s="2">
        <v>0.05</v>
      </c>
      <c r="C113">
        <v>1</v>
      </c>
      <c r="D113" t="s">
        <v>19</v>
      </c>
      <c r="E113" t="s">
        <v>17</v>
      </c>
      <c r="F113" t="s">
        <v>15</v>
      </c>
      <c r="G113">
        <v>13</v>
      </c>
      <c r="H113">
        <v>3</v>
      </c>
      <c r="I113">
        <v>8</v>
      </c>
      <c r="J113">
        <v>3</v>
      </c>
      <c r="K113">
        <v>4</v>
      </c>
      <c r="L113">
        <v>9</v>
      </c>
      <c r="M113">
        <v>40</v>
      </c>
      <c r="N113">
        <f t="shared" si="7"/>
        <v>27</v>
      </c>
      <c r="O113">
        <v>193</v>
      </c>
      <c r="P113" s="1">
        <f t="shared" si="8"/>
        <v>0.48148148148148145</v>
      </c>
      <c r="Q113" s="1">
        <f t="shared" si="11"/>
        <v>6.7357512953367879E-2</v>
      </c>
      <c r="R113">
        <f t="shared" si="14"/>
        <v>0.11818181818181819</v>
      </c>
      <c r="S113">
        <f t="shared" si="15"/>
        <v>8.1351689612015027E-2</v>
      </c>
    </row>
    <row r="114" spans="1:19">
      <c r="A114" t="s">
        <v>12</v>
      </c>
      <c r="B114" s="2">
        <v>1</v>
      </c>
      <c r="C114">
        <v>1</v>
      </c>
      <c r="D114" t="s">
        <v>19</v>
      </c>
      <c r="E114" t="s">
        <v>17</v>
      </c>
      <c r="F114" t="s">
        <v>22</v>
      </c>
      <c r="G114">
        <v>145</v>
      </c>
      <c r="H114">
        <v>34</v>
      </c>
      <c r="I114">
        <v>164</v>
      </c>
      <c r="J114">
        <v>72</v>
      </c>
      <c r="K114">
        <v>52</v>
      </c>
      <c r="L114">
        <v>101</v>
      </c>
      <c r="M114">
        <v>568</v>
      </c>
      <c r="N114">
        <f t="shared" si="7"/>
        <v>415</v>
      </c>
      <c r="O114">
        <v>193</v>
      </c>
      <c r="P114" s="1">
        <f t="shared" si="8"/>
        <v>0.3493975903614458</v>
      </c>
      <c r="Q114" s="1">
        <f t="shared" si="11"/>
        <v>0.75129533678756477</v>
      </c>
      <c r="R114">
        <f t="shared" si="14"/>
        <v>0.47697368421052633</v>
      </c>
      <c r="S114">
        <f t="shared" si="15"/>
        <v>0.61078348778433023</v>
      </c>
    </row>
    <row r="115" spans="1:19">
      <c r="A115" t="s">
        <v>28</v>
      </c>
      <c r="B115" s="2">
        <v>0.6</v>
      </c>
      <c r="C115">
        <v>1</v>
      </c>
      <c r="D115" t="s">
        <v>19</v>
      </c>
      <c r="E115" t="s">
        <v>17</v>
      </c>
      <c r="F115" t="s">
        <v>22</v>
      </c>
      <c r="G115">
        <v>128</v>
      </c>
      <c r="H115">
        <v>30</v>
      </c>
      <c r="I115">
        <v>161</v>
      </c>
      <c r="J115">
        <v>47</v>
      </c>
      <c r="K115">
        <v>43</v>
      </c>
      <c r="L115">
        <v>104</v>
      </c>
      <c r="M115">
        <v>513</v>
      </c>
      <c r="N115">
        <f t="shared" si="7"/>
        <v>366</v>
      </c>
      <c r="O115">
        <v>193</v>
      </c>
      <c r="P115" s="1">
        <f t="shared" si="8"/>
        <v>0.34972677595628415</v>
      </c>
      <c r="Q115" s="1">
        <f t="shared" si="11"/>
        <v>0.66321243523316065</v>
      </c>
      <c r="R115">
        <f t="shared" si="14"/>
        <v>0.45796064400715558</v>
      </c>
      <c r="S115">
        <f t="shared" si="15"/>
        <v>0.56239015817223204</v>
      </c>
    </row>
    <row r="116" spans="1:19">
      <c r="A116" t="s">
        <v>30</v>
      </c>
      <c r="B116" s="2">
        <v>0.4</v>
      </c>
      <c r="C116">
        <v>1</v>
      </c>
      <c r="D116" t="s">
        <v>19</v>
      </c>
      <c r="E116" t="s">
        <v>17</v>
      </c>
      <c r="F116" t="s">
        <v>22</v>
      </c>
      <c r="G116">
        <v>95</v>
      </c>
      <c r="H116">
        <v>17</v>
      </c>
      <c r="I116">
        <v>106</v>
      </c>
      <c r="J116">
        <v>33</v>
      </c>
      <c r="K116">
        <v>24</v>
      </c>
      <c r="L116">
        <v>165</v>
      </c>
      <c r="M116">
        <v>440</v>
      </c>
      <c r="N116">
        <f t="shared" si="7"/>
        <v>251</v>
      </c>
      <c r="O116">
        <v>193</v>
      </c>
      <c r="P116" s="1">
        <f t="shared" si="8"/>
        <v>0.37848605577689243</v>
      </c>
      <c r="Q116" s="1">
        <f t="shared" si="11"/>
        <v>0.49222797927461137</v>
      </c>
      <c r="R116">
        <f t="shared" si="14"/>
        <v>0.42792792792792794</v>
      </c>
      <c r="S116">
        <f t="shared" si="15"/>
        <v>0.46432062561094817</v>
      </c>
    </row>
    <row r="117" spans="1:19">
      <c r="A117" t="s">
        <v>32</v>
      </c>
      <c r="B117" s="2">
        <v>0.2</v>
      </c>
      <c r="C117">
        <v>1</v>
      </c>
      <c r="D117" t="s">
        <v>19</v>
      </c>
      <c r="E117" t="s">
        <v>17</v>
      </c>
      <c r="F117" t="s">
        <v>22</v>
      </c>
      <c r="G117">
        <v>43</v>
      </c>
      <c r="H117">
        <v>12</v>
      </c>
      <c r="I117">
        <v>92</v>
      </c>
      <c r="J117">
        <v>30</v>
      </c>
      <c r="K117">
        <v>26</v>
      </c>
      <c r="L117">
        <v>171</v>
      </c>
      <c r="M117">
        <v>374</v>
      </c>
      <c r="N117">
        <f t="shared" si="7"/>
        <v>177</v>
      </c>
      <c r="O117">
        <v>193</v>
      </c>
      <c r="P117" s="1">
        <f t="shared" si="8"/>
        <v>0.24293785310734464</v>
      </c>
      <c r="Q117" s="1">
        <f t="shared" si="11"/>
        <v>0.22279792746113988</v>
      </c>
      <c r="R117">
        <f t="shared" si="14"/>
        <v>0.23243243243243242</v>
      </c>
      <c r="S117">
        <f t="shared" si="15"/>
        <v>0.22655426765015801</v>
      </c>
    </row>
    <row r="118" spans="1:19">
      <c r="A118" t="s">
        <v>34</v>
      </c>
      <c r="B118" s="2">
        <v>0.15</v>
      </c>
      <c r="C118">
        <v>1</v>
      </c>
      <c r="D118" t="s">
        <v>19</v>
      </c>
      <c r="E118" t="s">
        <v>17</v>
      </c>
      <c r="F118" t="s">
        <v>22</v>
      </c>
      <c r="G118">
        <v>29</v>
      </c>
      <c r="H118">
        <v>12</v>
      </c>
      <c r="I118">
        <v>83</v>
      </c>
      <c r="J118">
        <v>23</v>
      </c>
      <c r="K118">
        <v>10</v>
      </c>
      <c r="L118">
        <v>146</v>
      </c>
      <c r="M118">
        <v>303</v>
      </c>
      <c r="N118">
        <f t="shared" si="7"/>
        <v>147</v>
      </c>
      <c r="O118">
        <v>193</v>
      </c>
      <c r="P118" s="1">
        <f t="shared" si="8"/>
        <v>0.19727891156462585</v>
      </c>
      <c r="Q118" s="1">
        <f t="shared" si="11"/>
        <v>0.15025906735751296</v>
      </c>
      <c r="R118">
        <f t="shared" si="14"/>
        <v>0.17058823529411765</v>
      </c>
      <c r="S118">
        <f t="shared" si="15"/>
        <v>0.15778019586507075</v>
      </c>
    </row>
    <row r="119" spans="1:19">
      <c r="A119" t="s">
        <v>36</v>
      </c>
      <c r="B119" s="2">
        <v>0.1</v>
      </c>
      <c r="C119">
        <v>1</v>
      </c>
      <c r="D119" t="s">
        <v>19</v>
      </c>
      <c r="E119" t="s">
        <v>17</v>
      </c>
      <c r="F119" t="s">
        <v>22</v>
      </c>
      <c r="G119">
        <v>4</v>
      </c>
      <c r="H119">
        <v>19</v>
      </c>
      <c r="I119">
        <v>71</v>
      </c>
      <c r="J119">
        <v>23</v>
      </c>
      <c r="K119">
        <v>16</v>
      </c>
      <c r="L119">
        <v>148</v>
      </c>
      <c r="M119">
        <v>281</v>
      </c>
      <c r="N119">
        <f t="shared" si="7"/>
        <v>117</v>
      </c>
      <c r="O119">
        <v>193</v>
      </c>
      <c r="P119" s="1">
        <f t="shared" si="8"/>
        <v>3.4188034188034191E-2</v>
      </c>
      <c r="Q119" s="1">
        <f t="shared" si="11"/>
        <v>2.072538860103627E-2</v>
      </c>
      <c r="R119">
        <f t="shared" si="14"/>
        <v>2.5806451612903226E-2</v>
      </c>
      <c r="S119">
        <f t="shared" si="15"/>
        <v>2.2497187851518566E-2</v>
      </c>
    </row>
    <row r="120" spans="1:19">
      <c r="A120" t="s">
        <v>38</v>
      </c>
      <c r="B120" s="2">
        <v>0.05</v>
      </c>
      <c r="C120">
        <v>1</v>
      </c>
      <c r="D120" t="s">
        <v>19</v>
      </c>
      <c r="E120" t="s">
        <v>17</v>
      </c>
      <c r="F120" t="s">
        <v>22</v>
      </c>
      <c r="G120">
        <v>2</v>
      </c>
      <c r="H120">
        <v>10</v>
      </c>
      <c r="I120">
        <v>63</v>
      </c>
      <c r="J120">
        <v>11</v>
      </c>
      <c r="K120">
        <v>14</v>
      </c>
      <c r="L120">
        <v>195</v>
      </c>
      <c r="M120">
        <v>295</v>
      </c>
      <c r="N120">
        <f t="shared" si="7"/>
        <v>86</v>
      </c>
      <c r="O120">
        <v>193</v>
      </c>
      <c r="P120" s="1">
        <f t="shared" si="8"/>
        <v>2.3255813953488372E-2</v>
      </c>
      <c r="Q120" s="1">
        <f t="shared" si="11"/>
        <v>1.0362694300518135E-2</v>
      </c>
      <c r="R120">
        <f t="shared" si="14"/>
        <v>1.4336917562724014E-2</v>
      </c>
      <c r="S120">
        <f t="shared" si="15"/>
        <v>1.1655011655011656E-2</v>
      </c>
    </row>
    <row r="121" spans="1:19">
      <c r="A121" t="s">
        <v>12</v>
      </c>
      <c r="B121" s="2">
        <v>1</v>
      </c>
      <c r="C121">
        <v>1</v>
      </c>
      <c r="D121" t="s">
        <v>19</v>
      </c>
      <c r="E121" t="s">
        <v>17</v>
      </c>
      <c r="F121" t="s">
        <v>21</v>
      </c>
      <c r="G121">
        <v>143</v>
      </c>
      <c r="H121">
        <v>40</v>
      </c>
      <c r="I121">
        <v>193</v>
      </c>
      <c r="J121">
        <v>84</v>
      </c>
      <c r="K121">
        <v>60</v>
      </c>
      <c r="L121">
        <v>233</v>
      </c>
      <c r="M121">
        <v>753</v>
      </c>
      <c r="N121">
        <f t="shared" si="7"/>
        <v>460</v>
      </c>
      <c r="O121">
        <v>193</v>
      </c>
      <c r="P121" s="1">
        <f t="shared" si="8"/>
        <v>0.31086956521739129</v>
      </c>
      <c r="Q121" s="1">
        <f t="shared" si="11"/>
        <v>0.7409326424870466</v>
      </c>
      <c r="R121">
        <f t="shared" si="14"/>
        <v>0.43797856049004585</v>
      </c>
      <c r="S121">
        <f t="shared" si="15"/>
        <v>0.58035714285714279</v>
      </c>
    </row>
    <row r="122" spans="1:19">
      <c r="A122" t="s">
        <v>28</v>
      </c>
      <c r="B122" s="2">
        <v>0.6</v>
      </c>
      <c r="C122">
        <v>1</v>
      </c>
      <c r="D122" t="s">
        <v>19</v>
      </c>
      <c r="E122" t="s">
        <v>17</v>
      </c>
      <c r="F122" t="s">
        <v>21</v>
      </c>
      <c r="G122">
        <v>125</v>
      </c>
      <c r="H122">
        <v>35</v>
      </c>
      <c r="I122">
        <v>192</v>
      </c>
      <c r="J122">
        <v>62</v>
      </c>
      <c r="K122">
        <v>46</v>
      </c>
      <c r="L122">
        <v>157</v>
      </c>
      <c r="M122">
        <v>617</v>
      </c>
      <c r="N122">
        <f t="shared" si="7"/>
        <v>414</v>
      </c>
      <c r="O122">
        <v>193</v>
      </c>
      <c r="P122" s="1">
        <f t="shared" si="8"/>
        <v>0.30193236714975846</v>
      </c>
      <c r="Q122" s="1">
        <f t="shared" si="11"/>
        <v>0.64766839378238339</v>
      </c>
      <c r="R122">
        <f t="shared" si="14"/>
        <v>0.41186161449752884</v>
      </c>
      <c r="S122">
        <f t="shared" si="15"/>
        <v>0.52698145025295107</v>
      </c>
    </row>
    <row r="123" spans="1:19">
      <c r="A123" t="s">
        <v>30</v>
      </c>
      <c r="B123" s="2">
        <v>0.4</v>
      </c>
      <c r="C123">
        <v>1</v>
      </c>
      <c r="D123" t="s">
        <v>19</v>
      </c>
      <c r="E123" t="s">
        <v>17</v>
      </c>
      <c r="F123" t="s">
        <v>21</v>
      </c>
      <c r="G123">
        <v>100</v>
      </c>
      <c r="H123">
        <v>21</v>
      </c>
      <c r="I123">
        <v>136</v>
      </c>
      <c r="J123">
        <v>44</v>
      </c>
      <c r="K123">
        <v>35</v>
      </c>
      <c r="L123">
        <v>366</v>
      </c>
      <c r="M123">
        <v>702</v>
      </c>
      <c r="N123">
        <f t="shared" si="7"/>
        <v>301</v>
      </c>
      <c r="O123">
        <v>193</v>
      </c>
      <c r="P123" s="1">
        <f t="shared" si="8"/>
        <v>0.33222591362126247</v>
      </c>
      <c r="Q123" s="1">
        <f t="shared" si="11"/>
        <v>0.51813471502590669</v>
      </c>
      <c r="R123">
        <f t="shared" si="14"/>
        <v>0.40485829959514169</v>
      </c>
      <c r="S123">
        <f t="shared" si="15"/>
        <v>0.46598322460391428</v>
      </c>
    </row>
    <row r="124" spans="1:19">
      <c r="A124" t="s">
        <v>32</v>
      </c>
      <c r="B124" s="2">
        <v>0.2</v>
      </c>
      <c r="C124">
        <v>1</v>
      </c>
      <c r="D124" t="s">
        <v>19</v>
      </c>
      <c r="E124" t="s">
        <v>17</v>
      </c>
      <c r="F124" t="s">
        <v>21</v>
      </c>
      <c r="G124">
        <v>39</v>
      </c>
      <c r="H124">
        <v>13</v>
      </c>
      <c r="I124">
        <v>105</v>
      </c>
      <c r="J124">
        <v>44</v>
      </c>
      <c r="K124">
        <v>27</v>
      </c>
      <c r="L124">
        <v>301</v>
      </c>
      <c r="M124">
        <v>529</v>
      </c>
      <c r="N124">
        <f t="shared" si="7"/>
        <v>201</v>
      </c>
      <c r="O124">
        <v>193</v>
      </c>
      <c r="P124" s="1">
        <f t="shared" si="8"/>
        <v>0.19402985074626866</v>
      </c>
      <c r="Q124" s="1">
        <f t="shared" si="11"/>
        <v>0.20207253886010362</v>
      </c>
      <c r="R124">
        <f t="shared" si="14"/>
        <v>0.1979695431472081</v>
      </c>
      <c r="S124">
        <f t="shared" si="15"/>
        <v>0.2004110996916752</v>
      </c>
    </row>
    <row r="125" spans="1:19">
      <c r="A125" t="s">
        <v>34</v>
      </c>
      <c r="B125" s="2">
        <v>0.15</v>
      </c>
      <c r="C125">
        <v>1</v>
      </c>
      <c r="D125" t="s">
        <v>19</v>
      </c>
      <c r="E125" t="s">
        <v>17</v>
      </c>
      <c r="F125" t="s">
        <v>21</v>
      </c>
      <c r="G125">
        <v>26</v>
      </c>
      <c r="H125">
        <v>13</v>
      </c>
      <c r="I125">
        <v>104</v>
      </c>
      <c r="J125">
        <v>33</v>
      </c>
      <c r="K125">
        <v>22</v>
      </c>
      <c r="L125">
        <v>247</v>
      </c>
      <c r="M125">
        <v>445</v>
      </c>
      <c r="N125">
        <f t="shared" si="7"/>
        <v>176</v>
      </c>
      <c r="O125">
        <v>193</v>
      </c>
      <c r="P125" s="1">
        <f t="shared" si="8"/>
        <v>0.14772727272727273</v>
      </c>
      <c r="Q125" s="1">
        <f t="shared" si="11"/>
        <v>0.13471502590673576</v>
      </c>
      <c r="R125">
        <f t="shared" si="14"/>
        <v>0.14092140921409216</v>
      </c>
      <c r="S125">
        <f t="shared" si="15"/>
        <v>0.1371308016877637</v>
      </c>
    </row>
    <row r="126" spans="1:19">
      <c r="A126" t="s">
        <v>36</v>
      </c>
      <c r="B126" s="2">
        <v>0.1</v>
      </c>
      <c r="C126">
        <v>1</v>
      </c>
      <c r="D126" t="s">
        <v>19</v>
      </c>
      <c r="E126" t="s">
        <v>17</v>
      </c>
      <c r="F126" t="s">
        <v>21</v>
      </c>
      <c r="G126">
        <v>4</v>
      </c>
      <c r="H126">
        <v>19</v>
      </c>
      <c r="I126">
        <v>97</v>
      </c>
      <c r="J126">
        <v>34</v>
      </c>
      <c r="K126">
        <v>21</v>
      </c>
      <c r="L126">
        <v>224</v>
      </c>
      <c r="M126">
        <v>399</v>
      </c>
      <c r="N126">
        <f t="shared" si="7"/>
        <v>154</v>
      </c>
      <c r="O126">
        <v>193</v>
      </c>
      <c r="P126" s="1">
        <f t="shared" si="8"/>
        <v>2.5974025974025976E-2</v>
      </c>
      <c r="Q126" s="1">
        <f t="shared" si="11"/>
        <v>2.072538860103627E-2</v>
      </c>
      <c r="R126">
        <f t="shared" si="14"/>
        <v>2.3054755043227668E-2</v>
      </c>
      <c r="S126">
        <f t="shared" si="15"/>
        <v>2.159827213822894E-2</v>
      </c>
    </row>
    <row r="127" spans="1:19">
      <c r="A127" t="s">
        <v>38</v>
      </c>
      <c r="B127" s="2">
        <v>0.05</v>
      </c>
      <c r="C127">
        <v>1</v>
      </c>
      <c r="D127" t="s">
        <v>19</v>
      </c>
      <c r="E127" t="s">
        <v>17</v>
      </c>
      <c r="F127" t="s">
        <v>21</v>
      </c>
      <c r="G127">
        <v>2</v>
      </c>
      <c r="H127">
        <v>9</v>
      </c>
      <c r="I127">
        <v>79</v>
      </c>
      <c r="J127">
        <v>19</v>
      </c>
      <c r="K127">
        <v>22</v>
      </c>
      <c r="L127">
        <v>340</v>
      </c>
      <c r="M127">
        <v>471</v>
      </c>
      <c r="N127">
        <f t="shared" si="7"/>
        <v>109</v>
      </c>
      <c r="O127">
        <v>193</v>
      </c>
      <c r="P127" s="1">
        <f t="shared" si="8"/>
        <v>1.834862385321101E-2</v>
      </c>
      <c r="Q127" s="1">
        <f t="shared" si="11"/>
        <v>1.0362694300518135E-2</v>
      </c>
      <c r="R127">
        <f t="shared" si="14"/>
        <v>1.3245033112582781E-2</v>
      </c>
      <c r="S127">
        <f t="shared" si="15"/>
        <v>1.1350737797956869E-2</v>
      </c>
    </row>
    <row r="128" spans="1:19">
      <c r="A128" t="s">
        <v>12</v>
      </c>
      <c r="B128" s="2">
        <v>1</v>
      </c>
      <c r="C128">
        <v>1</v>
      </c>
      <c r="D128" t="s">
        <v>19</v>
      </c>
      <c r="E128" t="s">
        <v>14</v>
      </c>
      <c r="F128" t="s">
        <v>26</v>
      </c>
      <c r="G128">
        <v>156</v>
      </c>
      <c r="H128">
        <v>2</v>
      </c>
      <c r="I128">
        <v>5</v>
      </c>
      <c r="J128">
        <v>5</v>
      </c>
      <c r="K128">
        <v>4</v>
      </c>
      <c r="L128">
        <v>7</v>
      </c>
      <c r="M128">
        <v>179</v>
      </c>
      <c r="N128">
        <f t="shared" si="7"/>
        <v>168</v>
      </c>
      <c r="O128">
        <v>193</v>
      </c>
      <c r="P128" s="1">
        <f t="shared" si="8"/>
        <v>0.9285714285714286</v>
      </c>
      <c r="Q128" s="1">
        <f t="shared" si="11"/>
        <v>0.80829015544041449</v>
      </c>
      <c r="R128">
        <f t="shared" si="14"/>
        <v>0.86426592797783941</v>
      </c>
      <c r="S128">
        <f t="shared" si="15"/>
        <v>0.82978723404255317</v>
      </c>
    </row>
    <row r="129" spans="1:19">
      <c r="A129" t="s">
        <v>28</v>
      </c>
      <c r="B129" s="2">
        <v>0.6</v>
      </c>
      <c r="C129">
        <v>1</v>
      </c>
      <c r="D129" t="s">
        <v>19</v>
      </c>
      <c r="E129" t="s">
        <v>14</v>
      </c>
      <c r="F129" t="s">
        <v>26</v>
      </c>
      <c r="G129">
        <v>139</v>
      </c>
      <c r="H129">
        <v>0</v>
      </c>
      <c r="I129">
        <v>3</v>
      </c>
      <c r="J129">
        <v>3</v>
      </c>
      <c r="K129">
        <v>3</v>
      </c>
      <c r="L129">
        <v>5</v>
      </c>
      <c r="M129">
        <v>153</v>
      </c>
      <c r="N129">
        <f t="shared" si="7"/>
        <v>145</v>
      </c>
      <c r="O129">
        <v>193</v>
      </c>
      <c r="P129" s="1">
        <f t="shared" si="8"/>
        <v>0.95862068965517244</v>
      </c>
      <c r="Q129" s="1">
        <f t="shared" si="11"/>
        <v>0.72020725388601037</v>
      </c>
      <c r="R129">
        <f t="shared" si="14"/>
        <v>0.82248520710059181</v>
      </c>
      <c r="S129">
        <f t="shared" si="15"/>
        <v>0.75790621592148311</v>
      </c>
    </row>
    <row r="130" spans="1:19">
      <c r="A130" t="s">
        <v>30</v>
      </c>
      <c r="B130" s="2">
        <v>0.4</v>
      </c>
      <c r="C130">
        <v>1</v>
      </c>
      <c r="D130" t="s">
        <v>19</v>
      </c>
      <c r="E130" t="s">
        <v>14</v>
      </c>
      <c r="F130" t="s">
        <v>26</v>
      </c>
      <c r="G130">
        <v>129</v>
      </c>
      <c r="H130">
        <v>1</v>
      </c>
      <c r="I130">
        <v>5</v>
      </c>
      <c r="J130">
        <v>1</v>
      </c>
      <c r="K130">
        <v>3</v>
      </c>
      <c r="L130">
        <v>6</v>
      </c>
      <c r="M130">
        <v>145</v>
      </c>
      <c r="N130">
        <f t="shared" ref="N130:N193" si="16">M130-L130-K130</f>
        <v>136</v>
      </c>
      <c r="O130">
        <v>193</v>
      </c>
      <c r="P130" s="1">
        <f t="shared" ref="P130:P193" si="17">G130/N130</f>
        <v>0.94852941176470584</v>
      </c>
      <c r="Q130" s="1">
        <f t="shared" si="11"/>
        <v>0.66839378238341973</v>
      </c>
      <c r="R130">
        <f t="shared" si="14"/>
        <v>0.78419452887537999</v>
      </c>
      <c r="S130">
        <f t="shared" si="15"/>
        <v>0.71035242290748901</v>
      </c>
    </row>
    <row r="131" spans="1:19">
      <c r="A131" t="s">
        <v>32</v>
      </c>
      <c r="B131" s="2">
        <v>0.2</v>
      </c>
      <c r="C131">
        <v>1</v>
      </c>
      <c r="D131" t="s">
        <v>19</v>
      </c>
      <c r="E131" t="s">
        <v>14</v>
      </c>
      <c r="F131" t="s">
        <v>26</v>
      </c>
      <c r="G131">
        <v>87</v>
      </c>
      <c r="H131">
        <v>1</v>
      </c>
      <c r="I131">
        <v>0</v>
      </c>
      <c r="J131">
        <v>1</v>
      </c>
      <c r="K131">
        <v>1</v>
      </c>
      <c r="L131">
        <v>4</v>
      </c>
      <c r="M131">
        <v>94</v>
      </c>
      <c r="N131">
        <f t="shared" si="16"/>
        <v>89</v>
      </c>
      <c r="O131">
        <v>193</v>
      </c>
      <c r="P131" s="1">
        <f t="shared" si="17"/>
        <v>0.97752808988764039</v>
      </c>
      <c r="Q131" s="1">
        <f t="shared" ref="Q131:Q194" si="18">G131/O131</f>
        <v>0.45077720207253885</v>
      </c>
      <c r="R131">
        <f t="shared" si="14"/>
        <v>0.61702127659574468</v>
      </c>
      <c r="S131">
        <f t="shared" si="15"/>
        <v>0.505226480836237</v>
      </c>
    </row>
    <row r="132" spans="1:19">
      <c r="A132" t="s">
        <v>34</v>
      </c>
      <c r="B132" s="2">
        <v>0.15</v>
      </c>
      <c r="C132">
        <v>1</v>
      </c>
      <c r="D132" t="s">
        <v>19</v>
      </c>
      <c r="E132" t="s">
        <v>14</v>
      </c>
      <c r="F132" t="s">
        <v>26</v>
      </c>
      <c r="G132">
        <v>69</v>
      </c>
      <c r="H132">
        <v>1</v>
      </c>
      <c r="I132">
        <v>3</v>
      </c>
      <c r="J132">
        <v>0</v>
      </c>
      <c r="K132">
        <v>1</v>
      </c>
      <c r="L132">
        <v>6</v>
      </c>
      <c r="M132">
        <v>80</v>
      </c>
      <c r="N132">
        <f t="shared" si="16"/>
        <v>73</v>
      </c>
      <c r="O132">
        <v>193</v>
      </c>
      <c r="P132" s="1">
        <f t="shared" si="17"/>
        <v>0.9452054794520548</v>
      </c>
      <c r="Q132" s="1">
        <f t="shared" si="18"/>
        <v>0.35751295336787564</v>
      </c>
      <c r="R132">
        <f t="shared" si="14"/>
        <v>0.51879699248120303</v>
      </c>
      <c r="S132">
        <f t="shared" si="15"/>
        <v>0.40828402366863897</v>
      </c>
    </row>
    <row r="133" spans="1:19">
      <c r="A133" t="s">
        <v>36</v>
      </c>
      <c r="B133" s="2">
        <v>0.1</v>
      </c>
      <c r="C133">
        <v>1</v>
      </c>
      <c r="D133" t="s">
        <v>19</v>
      </c>
      <c r="E133" t="s">
        <v>14</v>
      </c>
      <c r="F133" t="s">
        <v>26</v>
      </c>
      <c r="G133">
        <v>48</v>
      </c>
      <c r="H133">
        <v>1</v>
      </c>
      <c r="I133">
        <v>3</v>
      </c>
      <c r="J133">
        <v>0</v>
      </c>
      <c r="K133">
        <v>1</v>
      </c>
      <c r="L133">
        <v>1</v>
      </c>
      <c r="M133">
        <v>54</v>
      </c>
      <c r="N133">
        <f t="shared" si="16"/>
        <v>52</v>
      </c>
      <c r="O133">
        <v>193</v>
      </c>
      <c r="P133" s="1">
        <f t="shared" si="17"/>
        <v>0.92307692307692313</v>
      </c>
      <c r="Q133" s="1">
        <f t="shared" si="18"/>
        <v>0.24870466321243523</v>
      </c>
      <c r="R133">
        <f t="shared" si="14"/>
        <v>0.39183673469387759</v>
      </c>
      <c r="S133">
        <f t="shared" si="15"/>
        <v>0.29126213592233013</v>
      </c>
    </row>
    <row r="134" spans="1:19">
      <c r="A134" t="s">
        <v>38</v>
      </c>
      <c r="B134" s="2">
        <v>0.05</v>
      </c>
      <c r="C134">
        <v>1</v>
      </c>
      <c r="D134" t="s">
        <v>19</v>
      </c>
      <c r="E134" t="s">
        <v>14</v>
      </c>
      <c r="F134" t="s">
        <v>26</v>
      </c>
      <c r="G134">
        <v>15</v>
      </c>
      <c r="H134">
        <v>2</v>
      </c>
      <c r="I134">
        <v>0</v>
      </c>
      <c r="J134">
        <v>0</v>
      </c>
      <c r="K134">
        <v>1</v>
      </c>
      <c r="L134">
        <v>0</v>
      </c>
      <c r="M134">
        <v>18</v>
      </c>
      <c r="N134">
        <f t="shared" si="16"/>
        <v>17</v>
      </c>
      <c r="O134">
        <v>193</v>
      </c>
      <c r="P134" s="1">
        <f t="shared" si="17"/>
        <v>0.88235294117647056</v>
      </c>
      <c r="Q134" s="1">
        <f t="shared" si="18"/>
        <v>7.7720207253886009E-2</v>
      </c>
      <c r="R134">
        <f t="shared" si="14"/>
        <v>0.14285714285714285</v>
      </c>
      <c r="S134">
        <f t="shared" si="15"/>
        <v>9.5057034220532327E-2</v>
      </c>
    </row>
    <row r="135" spans="1:19">
      <c r="A135" t="s">
        <v>12</v>
      </c>
      <c r="B135" s="2">
        <v>1</v>
      </c>
      <c r="C135">
        <v>1</v>
      </c>
      <c r="D135" t="s">
        <v>19</v>
      </c>
      <c r="E135" t="s">
        <v>14</v>
      </c>
      <c r="F135" t="s">
        <v>15</v>
      </c>
      <c r="G135">
        <v>152</v>
      </c>
      <c r="H135">
        <v>3</v>
      </c>
      <c r="I135">
        <v>17</v>
      </c>
      <c r="J135">
        <v>8</v>
      </c>
      <c r="K135">
        <v>7</v>
      </c>
      <c r="L135">
        <v>10</v>
      </c>
      <c r="M135">
        <v>197</v>
      </c>
      <c r="N135">
        <f t="shared" si="16"/>
        <v>180</v>
      </c>
      <c r="O135">
        <v>193</v>
      </c>
      <c r="P135" s="1">
        <f t="shared" si="17"/>
        <v>0.84444444444444444</v>
      </c>
      <c r="Q135" s="1">
        <f t="shared" si="18"/>
        <v>0.78756476683937826</v>
      </c>
      <c r="R135">
        <f t="shared" si="14"/>
        <v>0.81501340482573725</v>
      </c>
      <c r="S135">
        <f t="shared" si="15"/>
        <v>0.79831932773109249</v>
      </c>
    </row>
    <row r="136" spans="1:19">
      <c r="A136" t="s">
        <v>28</v>
      </c>
      <c r="B136" s="2">
        <v>0.6</v>
      </c>
      <c r="C136">
        <v>1</v>
      </c>
      <c r="D136" t="s">
        <v>19</v>
      </c>
      <c r="E136" t="s">
        <v>14</v>
      </c>
      <c r="F136" t="s">
        <v>15</v>
      </c>
      <c r="G136">
        <v>130</v>
      </c>
      <c r="H136">
        <v>2</v>
      </c>
      <c r="I136">
        <v>11</v>
      </c>
      <c r="J136">
        <v>3</v>
      </c>
      <c r="K136">
        <v>5</v>
      </c>
      <c r="L136">
        <v>5</v>
      </c>
      <c r="M136">
        <v>156</v>
      </c>
      <c r="N136">
        <f t="shared" si="16"/>
        <v>146</v>
      </c>
      <c r="O136">
        <v>193</v>
      </c>
      <c r="P136" s="1">
        <f t="shared" si="17"/>
        <v>0.8904109589041096</v>
      </c>
      <c r="Q136" s="1">
        <f t="shared" si="18"/>
        <v>0.67357512953367871</v>
      </c>
      <c r="R136">
        <f t="shared" si="14"/>
        <v>0.76696165191740406</v>
      </c>
      <c r="S136">
        <f t="shared" si="15"/>
        <v>0.70806100217864909</v>
      </c>
    </row>
    <row r="137" spans="1:19">
      <c r="A137" t="s">
        <v>30</v>
      </c>
      <c r="B137" s="2">
        <v>0.4</v>
      </c>
      <c r="C137">
        <v>1</v>
      </c>
      <c r="D137" t="s">
        <v>19</v>
      </c>
      <c r="E137" t="s">
        <v>14</v>
      </c>
      <c r="F137" t="s">
        <v>15</v>
      </c>
      <c r="G137">
        <v>113</v>
      </c>
      <c r="H137">
        <v>3</v>
      </c>
      <c r="I137">
        <v>17</v>
      </c>
      <c r="J137">
        <v>5</v>
      </c>
      <c r="K137">
        <v>5</v>
      </c>
      <c r="L137">
        <v>9</v>
      </c>
      <c r="M137">
        <v>152</v>
      </c>
      <c r="N137">
        <f t="shared" si="16"/>
        <v>138</v>
      </c>
      <c r="O137">
        <v>193</v>
      </c>
      <c r="P137" s="1">
        <f t="shared" si="17"/>
        <v>0.8188405797101449</v>
      </c>
      <c r="Q137" s="1">
        <f t="shared" si="18"/>
        <v>0.58549222797927458</v>
      </c>
      <c r="R137">
        <f t="shared" si="14"/>
        <v>0.68277945619335345</v>
      </c>
      <c r="S137">
        <f t="shared" si="15"/>
        <v>0.62087912087912089</v>
      </c>
    </row>
    <row r="138" spans="1:19">
      <c r="A138" t="s">
        <v>32</v>
      </c>
      <c r="B138" s="2">
        <v>0.2</v>
      </c>
      <c r="C138">
        <v>1</v>
      </c>
      <c r="D138" t="s">
        <v>19</v>
      </c>
      <c r="E138" t="s">
        <v>14</v>
      </c>
      <c r="F138" t="s">
        <v>15</v>
      </c>
      <c r="G138">
        <v>75</v>
      </c>
      <c r="H138">
        <v>3</v>
      </c>
      <c r="I138">
        <v>6</v>
      </c>
      <c r="J138">
        <v>4</v>
      </c>
      <c r="K138">
        <v>3</v>
      </c>
      <c r="L138">
        <v>12</v>
      </c>
      <c r="M138">
        <v>103</v>
      </c>
      <c r="N138">
        <f t="shared" si="16"/>
        <v>88</v>
      </c>
      <c r="O138">
        <v>193</v>
      </c>
      <c r="P138" s="1">
        <f t="shared" si="17"/>
        <v>0.85227272727272729</v>
      </c>
      <c r="Q138" s="1">
        <f t="shared" si="18"/>
        <v>0.38860103626943004</v>
      </c>
      <c r="R138">
        <f t="shared" si="14"/>
        <v>0.53380782918149461</v>
      </c>
      <c r="S138">
        <f t="shared" si="15"/>
        <v>0.43604651162790692</v>
      </c>
    </row>
    <row r="139" spans="1:19">
      <c r="A139" t="s">
        <v>34</v>
      </c>
      <c r="B139" s="2">
        <v>0.15</v>
      </c>
      <c r="C139">
        <v>1</v>
      </c>
      <c r="D139" t="s">
        <v>19</v>
      </c>
      <c r="E139" t="s">
        <v>14</v>
      </c>
      <c r="F139" t="s">
        <v>15</v>
      </c>
      <c r="G139">
        <v>61</v>
      </c>
      <c r="H139">
        <v>4</v>
      </c>
      <c r="I139">
        <v>8</v>
      </c>
      <c r="J139">
        <v>5</v>
      </c>
      <c r="K139">
        <v>4</v>
      </c>
      <c r="L139">
        <v>8</v>
      </c>
      <c r="M139">
        <v>90</v>
      </c>
      <c r="N139">
        <f t="shared" si="16"/>
        <v>78</v>
      </c>
      <c r="O139">
        <v>193</v>
      </c>
      <c r="P139" s="1">
        <f t="shared" si="17"/>
        <v>0.78205128205128205</v>
      </c>
      <c r="Q139" s="1">
        <f t="shared" si="18"/>
        <v>0.31606217616580312</v>
      </c>
      <c r="R139">
        <f t="shared" ref="R139:R160" si="19">2*(Q139*P139)/(P139+Q139)</f>
        <v>0.4501845018450184</v>
      </c>
      <c r="S139">
        <f t="shared" ref="S139:S160" si="20">5*(P139*Q139)/((4*P139)+Q139)</f>
        <v>0.35882352941176476</v>
      </c>
    </row>
    <row r="140" spans="1:19">
      <c r="A140" t="s">
        <v>36</v>
      </c>
      <c r="B140" s="2">
        <v>0.1</v>
      </c>
      <c r="C140">
        <v>1</v>
      </c>
      <c r="D140" t="s">
        <v>19</v>
      </c>
      <c r="E140" t="s">
        <v>14</v>
      </c>
      <c r="F140" t="s">
        <v>15</v>
      </c>
      <c r="G140">
        <v>34</v>
      </c>
      <c r="H140">
        <v>4</v>
      </c>
      <c r="I140">
        <v>10</v>
      </c>
      <c r="J140">
        <v>5</v>
      </c>
      <c r="K140">
        <v>4</v>
      </c>
      <c r="L140">
        <v>9</v>
      </c>
      <c r="M140">
        <v>66</v>
      </c>
      <c r="N140">
        <f t="shared" si="16"/>
        <v>53</v>
      </c>
      <c r="O140">
        <v>193</v>
      </c>
      <c r="P140" s="1">
        <f t="shared" si="17"/>
        <v>0.64150943396226412</v>
      </c>
      <c r="Q140" s="1">
        <f t="shared" si="18"/>
        <v>0.17616580310880828</v>
      </c>
      <c r="R140">
        <f t="shared" si="19"/>
        <v>0.27642276422764228</v>
      </c>
      <c r="S140">
        <f t="shared" si="20"/>
        <v>0.20606060606060606</v>
      </c>
    </row>
    <row r="141" spans="1:19">
      <c r="A141" t="s">
        <v>38</v>
      </c>
      <c r="B141" s="2">
        <v>0.05</v>
      </c>
      <c r="C141">
        <v>1</v>
      </c>
      <c r="D141" t="s">
        <v>19</v>
      </c>
      <c r="E141" t="s">
        <v>14</v>
      </c>
      <c r="F141" t="s">
        <v>15</v>
      </c>
      <c r="G141">
        <v>11</v>
      </c>
      <c r="H141">
        <v>3</v>
      </c>
      <c r="I141">
        <v>7</v>
      </c>
      <c r="J141">
        <v>3</v>
      </c>
      <c r="K141">
        <v>2</v>
      </c>
      <c r="L141">
        <v>8</v>
      </c>
      <c r="M141">
        <v>34</v>
      </c>
      <c r="N141">
        <f t="shared" si="16"/>
        <v>24</v>
      </c>
      <c r="O141">
        <v>193</v>
      </c>
      <c r="P141" s="1">
        <f t="shared" si="17"/>
        <v>0.45833333333333331</v>
      </c>
      <c r="Q141" s="1">
        <f t="shared" si="18"/>
        <v>5.6994818652849742E-2</v>
      </c>
      <c r="R141">
        <f t="shared" si="19"/>
        <v>0.10138248847926266</v>
      </c>
      <c r="S141">
        <f t="shared" si="20"/>
        <v>6.9095477386934667E-2</v>
      </c>
    </row>
    <row r="142" spans="1:19">
      <c r="A142" t="s">
        <v>12</v>
      </c>
      <c r="B142" s="2">
        <v>1</v>
      </c>
      <c r="C142">
        <v>1</v>
      </c>
      <c r="D142" t="s">
        <v>19</v>
      </c>
      <c r="E142" t="s">
        <v>20</v>
      </c>
      <c r="F142" t="s">
        <v>26</v>
      </c>
      <c r="G142">
        <v>157</v>
      </c>
      <c r="H142">
        <v>2</v>
      </c>
      <c r="I142">
        <v>6</v>
      </c>
      <c r="J142">
        <v>6</v>
      </c>
      <c r="K142">
        <v>4</v>
      </c>
      <c r="L142">
        <v>7</v>
      </c>
      <c r="M142">
        <v>182</v>
      </c>
      <c r="N142">
        <f t="shared" si="16"/>
        <v>171</v>
      </c>
      <c r="O142">
        <v>193</v>
      </c>
      <c r="P142" s="1">
        <f t="shared" si="17"/>
        <v>0.91812865497076024</v>
      </c>
      <c r="Q142" s="1">
        <f t="shared" si="18"/>
        <v>0.81347150259067358</v>
      </c>
      <c r="R142">
        <f t="shared" si="19"/>
        <v>0.86263736263736257</v>
      </c>
      <c r="S142">
        <f t="shared" si="20"/>
        <v>0.83244962884411455</v>
      </c>
    </row>
    <row r="143" spans="1:19">
      <c r="A143" t="s">
        <v>28</v>
      </c>
      <c r="B143" s="2">
        <v>0.6</v>
      </c>
      <c r="C143">
        <v>1</v>
      </c>
      <c r="D143" t="s">
        <v>19</v>
      </c>
      <c r="E143" t="s">
        <v>20</v>
      </c>
      <c r="F143" t="s">
        <v>26</v>
      </c>
      <c r="G143">
        <v>142</v>
      </c>
      <c r="H143">
        <v>0</v>
      </c>
      <c r="I143">
        <v>2</v>
      </c>
      <c r="J143">
        <v>3</v>
      </c>
      <c r="K143">
        <v>3</v>
      </c>
      <c r="L143">
        <v>5</v>
      </c>
      <c r="M143">
        <v>155</v>
      </c>
      <c r="N143">
        <f t="shared" si="16"/>
        <v>147</v>
      </c>
      <c r="O143">
        <v>193</v>
      </c>
      <c r="P143" s="1">
        <f t="shared" si="17"/>
        <v>0.96598639455782309</v>
      </c>
      <c r="Q143" s="1">
        <f t="shared" si="18"/>
        <v>0.73575129533678751</v>
      </c>
      <c r="R143">
        <f t="shared" si="19"/>
        <v>0.83529411764705874</v>
      </c>
      <c r="S143">
        <f t="shared" si="20"/>
        <v>0.77257889009793246</v>
      </c>
    </row>
    <row r="144" spans="1:19">
      <c r="A144" t="s">
        <v>30</v>
      </c>
      <c r="B144" s="2">
        <v>0.4</v>
      </c>
      <c r="C144">
        <v>1</v>
      </c>
      <c r="D144" t="s">
        <v>19</v>
      </c>
      <c r="E144" t="s">
        <v>20</v>
      </c>
      <c r="F144" t="s">
        <v>26</v>
      </c>
      <c r="G144">
        <v>130</v>
      </c>
      <c r="H144">
        <v>1</v>
      </c>
      <c r="I144">
        <v>5</v>
      </c>
      <c r="J144">
        <v>2</v>
      </c>
      <c r="K144">
        <v>2</v>
      </c>
      <c r="L144">
        <v>6</v>
      </c>
      <c r="M144">
        <v>146</v>
      </c>
      <c r="N144">
        <f t="shared" si="16"/>
        <v>138</v>
      </c>
      <c r="O144">
        <v>193</v>
      </c>
      <c r="P144" s="1">
        <f t="shared" si="17"/>
        <v>0.94202898550724634</v>
      </c>
      <c r="Q144" s="1">
        <f t="shared" si="18"/>
        <v>0.67357512953367871</v>
      </c>
      <c r="R144">
        <f t="shared" si="19"/>
        <v>0.78549848942598188</v>
      </c>
      <c r="S144">
        <f t="shared" si="20"/>
        <v>0.71428571428571441</v>
      </c>
    </row>
    <row r="145" spans="1:19">
      <c r="A145" t="s">
        <v>32</v>
      </c>
      <c r="B145" s="2">
        <v>0.2</v>
      </c>
      <c r="C145">
        <v>1</v>
      </c>
      <c r="D145" t="s">
        <v>19</v>
      </c>
      <c r="E145" t="s">
        <v>20</v>
      </c>
      <c r="F145" t="s">
        <v>26</v>
      </c>
      <c r="G145">
        <v>88</v>
      </c>
      <c r="H145">
        <v>1</v>
      </c>
      <c r="I145">
        <v>2</v>
      </c>
      <c r="J145">
        <v>2</v>
      </c>
      <c r="K145">
        <v>1</v>
      </c>
      <c r="L145">
        <v>4</v>
      </c>
      <c r="M145">
        <v>98</v>
      </c>
      <c r="N145">
        <f t="shared" si="16"/>
        <v>93</v>
      </c>
      <c r="O145">
        <v>193</v>
      </c>
      <c r="P145" s="1">
        <f t="shared" si="17"/>
        <v>0.94623655913978499</v>
      </c>
      <c r="Q145" s="1">
        <f t="shared" si="18"/>
        <v>0.45595854922279794</v>
      </c>
      <c r="R145">
        <f t="shared" si="19"/>
        <v>0.61538461538461542</v>
      </c>
      <c r="S145">
        <f t="shared" si="20"/>
        <v>0.50867052023121395</v>
      </c>
    </row>
    <row r="146" spans="1:19">
      <c r="A146" t="s">
        <v>34</v>
      </c>
      <c r="B146" s="2">
        <v>0.15</v>
      </c>
      <c r="C146">
        <v>1</v>
      </c>
      <c r="D146" t="s">
        <v>19</v>
      </c>
      <c r="E146" t="s">
        <v>20</v>
      </c>
      <c r="F146" t="s">
        <v>26</v>
      </c>
      <c r="G146">
        <v>71</v>
      </c>
      <c r="H146">
        <v>1</v>
      </c>
      <c r="I146">
        <v>3</v>
      </c>
      <c r="J146">
        <v>0</v>
      </c>
      <c r="K146">
        <v>1</v>
      </c>
      <c r="L146">
        <v>6</v>
      </c>
      <c r="M146">
        <v>82</v>
      </c>
      <c r="N146">
        <f t="shared" si="16"/>
        <v>75</v>
      </c>
      <c r="O146">
        <v>193</v>
      </c>
      <c r="P146" s="1">
        <f t="shared" si="17"/>
        <v>0.94666666666666666</v>
      </c>
      <c r="Q146" s="1">
        <f t="shared" si="18"/>
        <v>0.36787564766839376</v>
      </c>
      <c r="R146">
        <f t="shared" si="19"/>
        <v>0.52985074626865669</v>
      </c>
      <c r="S146">
        <f t="shared" si="20"/>
        <v>0.41912632821723733</v>
      </c>
    </row>
    <row r="147" spans="1:19">
      <c r="A147" t="s">
        <v>36</v>
      </c>
      <c r="B147" s="2">
        <v>0.1</v>
      </c>
      <c r="C147">
        <v>1</v>
      </c>
      <c r="D147" t="s">
        <v>19</v>
      </c>
      <c r="E147" t="s">
        <v>20</v>
      </c>
      <c r="F147" t="s">
        <v>26</v>
      </c>
      <c r="G147">
        <v>49</v>
      </c>
      <c r="H147">
        <v>1</v>
      </c>
      <c r="I147">
        <v>2</v>
      </c>
      <c r="J147">
        <v>0</v>
      </c>
      <c r="K147">
        <v>1</v>
      </c>
      <c r="L147">
        <v>2</v>
      </c>
      <c r="M147">
        <v>55</v>
      </c>
      <c r="N147">
        <f t="shared" si="16"/>
        <v>52</v>
      </c>
      <c r="O147">
        <v>193</v>
      </c>
      <c r="P147" s="1">
        <f t="shared" si="17"/>
        <v>0.94230769230769229</v>
      </c>
      <c r="Q147" s="1">
        <f t="shared" si="18"/>
        <v>0.25388601036269431</v>
      </c>
      <c r="R147">
        <f t="shared" si="19"/>
        <v>0.4</v>
      </c>
      <c r="S147">
        <f t="shared" si="20"/>
        <v>0.29733009708737868</v>
      </c>
    </row>
    <row r="148" spans="1:19">
      <c r="A148" t="s">
        <v>38</v>
      </c>
      <c r="B148" s="2">
        <v>0.05</v>
      </c>
      <c r="C148">
        <v>1</v>
      </c>
      <c r="D148" t="s">
        <v>19</v>
      </c>
      <c r="E148" t="s">
        <v>20</v>
      </c>
      <c r="F148" t="s">
        <v>26</v>
      </c>
      <c r="G148">
        <v>17</v>
      </c>
      <c r="H148">
        <v>2</v>
      </c>
      <c r="I148">
        <v>1</v>
      </c>
      <c r="J148">
        <v>0</v>
      </c>
      <c r="K148">
        <v>1</v>
      </c>
      <c r="L148">
        <v>0</v>
      </c>
      <c r="M148">
        <v>21</v>
      </c>
      <c r="N148">
        <f t="shared" si="16"/>
        <v>20</v>
      </c>
      <c r="O148">
        <v>193</v>
      </c>
      <c r="P148" s="1">
        <f t="shared" si="17"/>
        <v>0.85</v>
      </c>
      <c r="Q148" s="1">
        <f t="shared" si="18"/>
        <v>8.8082901554404139E-2</v>
      </c>
      <c r="R148">
        <f t="shared" si="19"/>
        <v>0.15962441314553991</v>
      </c>
      <c r="S148">
        <f t="shared" si="20"/>
        <v>0.10732323232323231</v>
      </c>
    </row>
    <row r="149" spans="1:19">
      <c r="A149" t="s">
        <v>12</v>
      </c>
      <c r="B149" s="2">
        <v>1</v>
      </c>
      <c r="C149">
        <v>1</v>
      </c>
      <c r="D149" t="s">
        <v>19</v>
      </c>
      <c r="E149" t="s">
        <v>20</v>
      </c>
      <c r="F149" t="s">
        <v>15</v>
      </c>
      <c r="G149">
        <v>151</v>
      </c>
      <c r="H149">
        <v>3</v>
      </c>
      <c r="I149">
        <v>16</v>
      </c>
      <c r="J149">
        <v>8</v>
      </c>
      <c r="K149">
        <v>6</v>
      </c>
      <c r="L149">
        <v>12</v>
      </c>
      <c r="M149">
        <v>196</v>
      </c>
      <c r="N149">
        <f t="shared" si="16"/>
        <v>178</v>
      </c>
      <c r="O149">
        <v>193</v>
      </c>
      <c r="P149" s="1">
        <f t="shared" si="17"/>
        <v>0.848314606741573</v>
      </c>
      <c r="Q149" s="1">
        <f t="shared" si="18"/>
        <v>0.78238341968911918</v>
      </c>
      <c r="R149">
        <f t="shared" si="19"/>
        <v>0.81401617250673852</v>
      </c>
      <c r="S149">
        <f t="shared" si="20"/>
        <v>0.79473684210526307</v>
      </c>
    </row>
    <row r="150" spans="1:19">
      <c r="A150" t="s">
        <v>28</v>
      </c>
      <c r="B150" s="2">
        <v>0.6</v>
      </c>
      <c r="C150">
        <v>1</v>
      </c>
      <c r="D150" t="s">
        <v>19</v>
      </c>
      <c r="E150" t="s">
        <v>20</v>
      </c>
      <c r="F150" t="s">
        <v>15</v>
      </c>
      <c r="G150">
        <v>130</v>
      </c>
      <c r="H150">
        <v>2</v>
      </c>
      <c r="I150">
        <v>11</v>
      </c>
      <c r="J150">
        <v>3</v>
      </c>
      <c r="K150">
        <v>5</v>
      </c>
      <c r="L150">
        <v>8</v>
      </c>
      <c r="M150">
        <v>159</v>
      </c>
      <c r="N150">
        <f t="shared" si="16"/>
        <v>146</v>
      </c>
      <c r="O150">
        <v>193</v>
      </c>
      <c r="P150" s="1">
        <f t="shared" si="17"/>
        <v>0.8904109589041096</v>
      </c>
      <c r="Q150" s="1">
        <f t="shared" si="18"/>
        <v>0.67357512953367871</v>
      </c>
      <c r="R150">
        <f t="shared" si="19"/>
        <v>0.76696165191740406</v>
      </c>
      <c r="S150">
        <f t="shared" si="20"/>
        <v>0.70806100217864909</v>
      </c>
    </row>
    <row r="151" spans="1:19">
      <c r="A151" t="s">
        <v>30</v>
      </c>
      <c r="B151" s="2">
        <v>0.4</v>
      </c>
      <c r="C151">
        <v>1</v>
      </c>
      <c r="D151" t="s">
        <v>19</v>
      </c>
      <c r="E151" t="s">
        <v>20</v>
      </c>
      <c r="F151" t="s">
        <v>15</v>
      </c>
      <c r="G151">
        <v>114</v>
      </c>
      <c r="H151">
        <v>3</v>
      </c>
      <c r="I151">
        <v>16</v>
      </c>
      <c r="J151">
        <v>7</v>
      </c>
      <c r="K151">
        <v>5</v>
      </c>
      <c r="L151">
        <v>9</v>
      </c>
      <c r="M151">
        <v>154</v>
      </c>
      <c r="N151">
        <f t="shared" si="16"/>
        <v>140</v>
      </c>
      <c r="O151">
        <v>193</v>
      </c>
      <c r="P151" s="1">
        <f t="shared" si="17"/>
        <v>0.81428571428571428</v>
      </c>
      <c r="Q151" s="1">
        <f t="shared" si="18"/>
        <v>0.59067357512953367</v>
      </c>
      <c r="R151">
        <f t="shared" si="19"/>
        <v>0.68468468468468457</v>
      </c>
      <c r="S151">
        <f t="shared" si="20"/>
        <v>0.625</v>
      </c>
    </row>
    <row r="152" spans="1:19">
      <c r="A152" t="s">
        <v>32</v>
      </c>
      <c r="B152" s="2">
        <v>0.2</v>
      </c>
      <c r="C152">
        <v>1</v>
      </c>
      <c r="D152" t="s">
        <v>19</v>
      </c>
      <c r="E152" t="s">
        <v>20</v>
      </c>
      <c r="F152" t="s">
        <v>15</v>
      </c>
      <c r="G152">
        <v>76</v>
      </c>
      <c r="H152">
        <v>2</v>
      </c>
      <c r="I152">
        <v>6</v>
      </c>
      <c r="J152">
        <v>5</v>
      </c>
      <c r="K152">
        <v>3</v>
      </c>
      <c r="L152">
        <v>13</v>
      </c>
      <c r="M152">
        <v>105</v>
      </c>
      <c r="N152">
        <f t="shared" si="16"/>
        <v>89</v>
      </c>
      <c r="O152">
        <v>193</v>
      </c>
      <c r="P152" s="1">
        <f t="shared" si="17"/>
        <v>0.8539325842696629</v>
      </c>
      <c r="Q152" s="1">
        <f t="shared" si="18"/>
        <v>0.39378238341968913</v>
      </c>
      <c r="R152">
        <f t="shared" si="19"/>
        <v>0.53900709219858156</v>
      </c>
      <c r="S152">
        <f t="shared" si="20"/>
        <v>0.44134727061556328</v>
      </c>
    </row>
    <row r="153" spans="1:19">
      <c r="A153" t="s">
        <v>34</v>
      </c>
      <c r="B153" s="2">
        <v>0.15</v>
      </c>
      <c r="C153">
        <v>1</v>
      </c>
      <c r="D153" t="s">
        <v>19</v>
      </c>
      <c r="E153" t="s">
        <v>20</v>
      </c>
      <c r="F153" t="s">
        <v>15</v>
      </c>
      <c r="G153">
        <v>63</v>
      </c>
      <c r="H153">
        <v>5</v>
      </c>
      <c r="I153">
        <v>9</v>
      </c>
      <c r="J153">
        <v>5</v>
      </c>
      <c r="K153">
        <v>4</v>
      </c>
      <c r="L153">
        <v>9</v>
      </c>
      <c r="M153">
        <v>95</v>
      </c>
      <c r="N153">
        <f t="shared" si="16"/>
        <v>82</v>
      </c>
      <c r="O153">
        <v>193</v>
      </c>
      <c r="P153" s="1">
        <f t="shared" si="17"/>
        <v>0.76829268292682928</v>
      </c>
      <c r="Q153" s="1">
        <f t="shared" si="18"/>
        <v>0.32642487046632124</v>
      </c>
      <c r="R153">
        <f t="shared" si="19"/>
        <v>0.45818181818181813</v>
      </c>
      <c r="S153">
        <f t="shared" si="20"/>
        <v>0.36885245901639341</v>
      </c>
    </row>
    <row r="154" spans="1:19">
      <c r="A154" t="s">
        <v>36</v>
      </c>
      <c r="B154" s="2">
        <v>0.1</v>
      </c>
      <c r="C154">
        <v>1</v>
      </c>
      <c r="D154" t="s">
        <v>19</v>
      </c>
      <c r="E154" t="s">
        <v>20</v>
      </c>
      <c r="F154" t="s">
        <v>15</v>
      </c>
      <c r="G154">
        <v>37</v>
      </c>
      <c r="H154">
        <v>5</v>
      </c>
      <c r="I154">
        <v>13</v>
      </c>
      <c r="J154">
        <v>6</v>
      </c>
      <c r="K154">
        <v>5</v>
      </c>
      <c r="L154">
        <v>9</v>
      </c>
      <c r="M154">
        <v>75</v>
      </c>
      <c r="N154">
        <f t="shared" si="16"/>
        <v>61</v>
      </c>
      <c r="O154">
        <v>193</v>
      </c>
      <c r="P154" s="1">
        <f t="shared" si="17"/>
        <v>0.60655737704918034</v>
      </c>
      <c r="Q154" s="1">
        <f t="shared" si="18"/>
        <v>0.19170984455958548</v>
      </c>
      <c r="R154">
        <f t="shared" si="19"/>
        <v>0.29133858267716534</v>
      </c>
      <c r="S154">
        <f t="shared" si="20"/>
        <v>0.22208883553421369</v>
      </c>
    </row>
    <row r="155" spans="1:19">
      <c r="A155" t="s">
        <v>38</v>
      </c>
      <c r="B155" s="2">
        <v>0.05</v>
      </c>
      <c r="C155">
        <v>1</v>
      </c>
      <c r="D155" t="s">
        <v>19</v>
      </c>
      <c r="E155" t="s">
        <v>20</v>
      </c>
      <c r="F155" t="s">
        <v>15</v>
      </c>
      <c r="G155">
        <v>12</v>
      </c>
      <c r="H155">
        <v>3</v>
      </c>
      <c r="I155">
        <v>7</v>
      </c>
      <c r="J155">
        <v>4</v>
      </c>
      <c r="K155">
        <v>2</v>
      </c>
      <c r="L155">
        <v>8</v>
      </c>
      <c r="M155">
        <v>36</v>
      </c>
      <c r="N155">
        <f t="shared" si="16"/>
        <v>26</v>
      </c>
      <c r="O155">
        <v>193</v>
      </c>
      <c r="P155" s="1">
        <f t="shared" si="17"/>
        <v>0.46153846153846156</v>
      </c>
      <c r="Q155" s="1">
        <f t="shared" si="18"/>
        <v>6.2176165803108807E-2</v>
      </c>
      <c r="R155">
        <f t="shared" si="19"/>
        <v>0.10958904109589042</v>
      </c>
      <c r="S155">
        <f t="shared" si="20"/>
        <v>7.518796992481204E-2</v>
      </c>
    </row>
    <row r="156" spans="1:19">
      <c r="A156" t="s">
        <v>12</v>
      </c>
      <c r="B156" s="2">
        <v>1</v>
      </c>
      <c r="C156">
        <v>1</v>
      </c>
      <c r="D156" t="s">
        <v>19</v>
      </c>
      <c r="E156" t="s">
        <v>20</v>
      </c>
      <c r="F156" t="s">
        <v>49</v>
      </c>
      <c r="G156">
        <v>102</v>
      </c>
      <c r="H156">
        <v>2</v>
      </c>
      <c r="I156">
        <v>1</v>
      </c>
      <c r="J156">
        <v>0</v>
      </c>
      <c r="K156">
        <v>4</v>
      </c>
      <c r="L156">
        <v>2</v>
      </c>
      <c r="M156">
        <v>111</v>
      </c>
      <c r="N156">
        <f t="shared" si="16"/>
        <v>105</v>
      </c>
      <c r="O156">
        <v>193</v>
      </c>
      <c r="P156" s="1">
        <f t="shared" si="17"/>
        <v>0.97142857142857142</v>
      </c>
      <c r="Q156" s="1">
        <f t="shared" si="18"/>
        <v>0.52849740932642486</v>
      </c>
      <c r="R156">
        <f t="shared" si="19"/>
        <v>0.68456375838926165</v>
      </c>
      <c r="S156">
        <f t="shared" si="20"/>
        <v>0.581527936145952</v>
      </c>
    </row>
    <row r="157" spans="1:19">
      <c r="A157" t="s">
        <v>28</v>
      </c>
      <c r="B157" s="2">
        <v>0.6</v>
      </c>
      <c r="C157">
        <v>1</v>
      </c>
      <c r="D157" t="s">
        <v>19</v>
      </c>
      <c r="E157" t="s">
        <v>20</v>
      </c>
      <c r="F157" t="s">
        <v>49</v>
      </c>
      <c r="G157">
        <v>69</v>
      </c>
      <c r="H157">
        <v>1</v>
      </c>
      <c r="I157">
        <v>0</v>
      </c>
      <c r="J157">
        <v>0</v>
      </c>
      <c r="K157">
        <v>2</v>
      </c>
      <c r="L157">
        <v>2</v>
      </c>
      <c r="M157">
        <v>74</v>
      </c>
      <c r="N157">
        <f t="shared" si="16"/>
        <v>70</v>
      </c>
      <c r="O157">
        <v>193</v>
      </c>
      <c r="P157" s="1">
        <f t="shared" si="17"/>
        <v>0.98571428571428577</v>
      </c>
      <c r="Q157" s="1">
        <f t="shared" si="18"/>
        <v>0.35751295336787564</v>
      </c>
      <c r="R157">
        <f t="shared" si="19"/>
        <v>0.52471482889733845</v>
      </c>
      <c r="S157">
        <f t="shared" si="20"/>
        <v>0.40973871733966738</v>
      </c>
    </row>
    <row r="158" spans="1:19">
      <c r="A158" t="s">
        <v>30</v>
      </c>
      <c r="B158" s="2">
        <v>0.4</v>
      </c>
      <c r="C158">
        <v>1</v>
      </c>
      <c r="D158" t="s">
        <v>19</v>
      </c>
      <c r="E158" t="s">
        <v>20</v>
      </c>
      <c r="F158" t="s">
        <v>49</v>
      </c>
      <c r="G158">
        <v>37</v>
      </c>
      <c r="H158">
        <v>0</v>
      </c>
      <c r="I158">
        <v>0</v>
      </c>
      <c r="J158">
        <v>0</v>
      </c>
      <c r="K158">
        <v>0</v>
      </c>
      <c r="L158">
        <v>2</v>
      </c>
      <c r="M158">
        <v>39</v>
      </c>
      <c r="N158">
        <f t="shared" si="16"/>
        <v>37</v>
      </c>
      <c r="O158">
        <v>193</v>
      </c>
      <c r="P158" s="1">
        <f t="shared" si="17"/>
        <v>1</v>
      </c>
      <c r="Q158" s="1">
        <f t="shared" si="18"/>
        <v>0.19170984455958548</v>
      </c>
      <c r="R158">
        <f t="shared" si="19"/>
        <v>0.32173913043478258</v>
      </c>
      <c r="S158">
        <f t="shared" si="20"/>
        <v>0.22867737948084055</v>
      </c>
    </row>
    <row r="159" spans="1:19">
      <c r="A159" t="s">
        <v>32</v>
      </c>
      <c r="B159" s="2">
        <v>0.2</v>
      </c>
      <c r="C159">
        <v>1</v>
      </c>
      <c r="D159" t="s">
        <v>19</v>
      </c>
      <c r="E159" t="s">
        <v>20</v>
      </c>
      <c r="F159" t="s">
        <v>49</v>
      </c>
      <c r="G159">
        <v>8</v>
      </c>
      <c r="H159">
        <v>1</v>
      </c>
      <c r="I159">
        <v>0</v>
      </c>
      <c r="J159">
        <v>0</v>
      </c>
      <c r="K159">
        <v>0</v>
      </c>
      <c r="L159">
        <v>0</v>
      </c>
      <c r="M159">
        <v>9</v>
      </c>
      <c r="N159">
        <f t="shared" si="16"/>
        <v>9</v>
      </c>
      <c r="O159">
        <v>193</v>
      </c>
      <c r="P159" s="1">
        <f t="shared" si="17"/>
        <v>0.88888888888888884</v>
      </c>
      <c r="Q159" s="1">
        <f t="shared" si="18"/>
        <v>4.145077720207254E-2</v>
      </c>
      <c r="R159">
        <f t="shared" si="19"/>
        <v>7.9207920792079195E-2</v>
      </c>
      <c r="S159">
        <f t="shared" si="20"/>
        <v>5.121638924455825E-2</v>
      </c>
    </row>
    <row r="160" spans="1:19">
      <c r="A160" t="s">
        <v>34</v>
      </c>
      <c r="B160" s="2">
        <v>0.15</v>
      </c>
      <c r="C160">
        <v>1</v>
      </c>
      <c r="D160" t="s">
        <v>19</v>
      </c>
      <c r="E160" t="s">
        <v>20</v>
      </c>
      <c r="F160" t="s">
        <v>49</v>
      </c>
      <c r="G160">
        <v>2</v>
      </c>
      <c r="H160">
        <v>1</v>
      </c>
      <c r="I160">
        <v>0</v>
      </c>
      <c r="J160">
        <v>0</v>
      </c>
      <c r="K160">
        <v>0</v>
      </c>
      <c r="L160">
        <v>0</v>
      </c>
      <c r="M160">
        <v>3</v>
      </c>
      <c r="N160">
        <f t="shared" si="16"/>
        <v>3</v>
      </c>
      <c r="O160">
        <v>193</v>
      </c>
      <c r="P160" s="1">
        <f t="shared" si="17"/>
        <v>0.66666666666666663</v>
      </c>
      <c r="Q160" s="1">
        <f t="shared" si="18"/>
        <v>1.0362694300518135E-2</v>
      </c>
      <c r="R160">
        <f t="shared" si="19"/>
        <v>2.0408163265306121E-2</v>
      </c>
      <c r="S160">
        <f t="shared" si="20"/>
        <v>1.2903225806451613E-2</v>
      </c>
    </row>
    <row r="161" spans="1:19">
      <c r="A161" t="s">
        <v>36</v>
      </c>
      <c r="B161" s="2">
        <v>0.1</v>
      </c>
      <c r="C161">
        <v>1</v>
      </c>
      <c r="D161" t="s">
        <v>19</v>
      </c>
      <c r="E161" t="s">
        <v>20</v>
      </c>
      <c r="F161" t="s">
        <v>49</v>
      </c>
      <c r="G161">
        <v>0</v>
      </c>
      <c r="H161">
        <v>1</v>
      </c>
      <c r="I161">
        <v>0</v>
      </c>
      <c r="J161">
        <v>0</v>
      </c>
      <c r="K161">
        <v>0</v>
      </c>
      <c r="L161">
        <v>0</v>
      </c>
      <c r="M161">
        <v>1</v>
      </c>
      <c r="N161">
        <f t="shared" si="16"/>
        <v>1</v>
      </c>
      <c r="O161">
        <v>193</v>
      </c>
      <c r="P161" s="1">
        <f t="shared" si="17"/>
        <v>0</v>
      </c>
      <c r="Q161" s="1">
        <f t="shared" si="18"/>
        <v>0</v>
      </c>
      <c r="R161">
        <v>0</v>
      </c>
      <c r="S161">
        <v>0</v>
      </c>
    </row>
    <row r="162" spans="1:19">
      <c r="A162" t="s">
        <v>38</v>
      </c>
      <c r="B162" s="2">
        <v>0.05</v>
      </c>
      <c r="C162">
        <v>1</v>
      </c>
      <c r="D162" t="s">
        <v>19</v>
      </c>
      <c r="E162" t="s">
        <v>20</v>
      </c>
      <c r="F162" t="s">
        <v>49</v>
      </c>
      <c r="G162">
        <v>0</v>
      </c>
      <c r="H162">
        <v>1</v>
      </c>
      <c r="I162">
        <v>0</v>
      </c>
      <c r="J162">
        <v>0</v>
      </c>
      <c r="K162">
        <v>0</v>
      </c>
      <c r="L162">
        <v>0</v>
      </c>
      <c r="M162">
        <v>1</v>
      </c>
      <c r="N162">
        <f t="shared" si="16"/>
        <v>1</v>
      </c>
      <c r="O162">
        <v>193</v>
      </c>
      <c r="P162" s="1">
        <f t="shared" si="17"/>
        <v>0</v>
      </c>
      <c r="Q162" s="1">
        <f t="shared" si="18"/>
        <v>0</v>
      </c>
      <c r="R162">
        <v>0</v>
      </c>
      <c r="S162">
        <v>0</v>
      </c>
    </row>
    <row r="163" spans="1:19">
      <c r="A163" t="s">
        <v>12</v>
      </c>
      <c r="B163" s="2">
        <v>1</v>
      </c>
      <c r="C163">
        <v>1</v>
      </c>
      <c r="D163" t="s">
        <v>23</v>
      </c>
      <c r="E163" t="s">
        <v>17</v>
      </c>
      <c r="F163" t="s">
        <v>26</v>
      </c>
      <c r="G163">
        <v>162</v>
      </c>
      <c r="H163">
        <v>0</v>
      </c>
      <c r="I163">
        <v>10</v>
      </c>
      <c r="J163">
        <v>4</v>
      </c>
      <c r="K163">
        <v>5</v>
      </c>
      <c r="L163">
        <v>6</v>
      </c>
      <c r="M163">
        <v>187</v>
      </c>
      <c r="N163">
        <f t="shared" si="16"/>
        <v>176</v>
      </c>
      <c r="O163">
        <v>193</v>
      </c>
      <c r="P163" s="1">
        <f t="shared" si="17"/>
        <v>0.92045454545454541</v>
      </c>
      <c r="Q163" s="1">
        <f t="shared" si="18"/>
        <v>0.8393782383419689</v>
      </c>
      <c r="R163">
        <f t="shared" ref="R163:R226" si="21">2*(Q163*P163)/(P163+Q163)</f>
        <v>0.87804878048780488</v>
      </c>
      <c r="S163">
        <f t="shared" ref="S163:S226" si="22">5*(P163*Q163)/((4*P163)+Q163)</f>
        <v>0.85443037974683533</v>
      </c>
    </row>
    <row r="164" spans="1:19">
      <c r="A164" t="s">
        <v>28</v>
      </c>
      <c r="B164" s="2">
        <v>0.6</v>
      </c>
      <c r="C164">
        <v>1</v>
      </c>
      <c r="D164" t="s">
        <v>23</v>
      </c>
      <c r="E164" t="s">
        <v>17</v>
      </c>
      <c r="F164" t="s">
        <v>26</v>
      </c>
      <c r="G164">
        <v>143</v>
      </c>
      <c r="H164">
        <v>0</v>
      </c>
      <c r="I164">
        <v>4</v>
      </c>
      <c r="J164">
        <v>2</v>
      </c>
      <c r="K164">
        <v>3</v>
      </c>
      <c r="L164">
        <v>5</v>
      </c>
      <c r="M164">
        <v>157</v>
      </c>
      <c r="N164">
        <f t="shared" si="16"/>
        <v>149</v>
      </c>
      <c r="O164">
        <v>193</v>
      </c>
      <c r="P164" s="1">
        <f t="shared" si="17"/>
        <v>0.95973154362416102</v>
      </c>
      <c r="Q164" s="1">
        <f t="shared" si="18"/>
        <v>0.7409326424870466</v>
      </c>
      <c r="R164">
        <f t="shared" si="21"/>
        <v>0.83625730994152048</v>
      </c>
      <c r="S164">
        <f t="shared" si="22"/>
        <v>0.77633007600434289</v>
      </c>
    </row>
    <row r="165" spans="1:19">
      <c r="A165" t="s">
        <v>30</v>
      </c>
      <c r="B165" s="2">
        <v>0.4</v>
      </c>
      <c r="C165">
        <v>1</v>
      </c>
      <c r="D165" t="s">
        <v>23</v>
      </c>
      <c r="E165" t="s">
        <v>17</v>
      </c>
      <c r="F165" t="s">
        <v>26</v>
      </c>
      <c r="G165">
        <v>131</v>
      </c>
      <c r="H165">
        <v>0</v>
      </c>
      <c r="I165">
        <v>3</v>
      </c>
      <c r="J165">
        <v>1</v>
      </c>
      <c r="K165">
        <v>4</v>
      </c>
      <c r="L165">
        <v>5</v>
      </c>
      <c r="M165">
        <v>144</v>
      </c>
      <c r="N165">
        <f t="shared" si="16"/>
        <v>135</v>
      </c>
      <c r="O165">
        <v>193</v>
      </c>
      <c r="P165" s="1">
        <f t="shared" si="17"/>
        <v>0.97037037037037033</v>
      </c>
      <c r="Q165" s="1">
        <f t="shared" si="18"/>
        <v>0.67875647668393779</v>
      </c>
      <c r="R165">
        <f t="shared" si="21"/>
        <v>0.79878048780487798</v>
      </c>
      <c r="S165">
        <f t="shared" si="22"/>
        <v>0.72216097023153247</v>
      </c>
    </row>
    <row r="166" spans="1:19">
      <c r="A166" t="s">
        <v>32</v>
      </c>
      <c r="B166" s="2">
        <v>0.2</v>
      </c>
      <c r="C166">
        <v>1</v>
      </c>
      <c r="D166" t="s">
        <v>23</v>
      </c>
      <c r="E166" t="s">
        <v>17</v>
      </c>
      <c r="F166" t="s">
        <v>26</v>
      </c>
      <c r="G166">
        <v>90</v>
      </c>
      <c r="H166">
        <v>0</v>
      </c>
      <c r="I166">
        <v>1</v>
      </c>
      <c r="J166">
        <v>1</v>
      </c>
      <c r="K166">
        <v>2</v>
      </c>
      <c r="L166">
        <v>4</v>
      </c>
      <c r="M166">
        <v>98</v>
      </c>
      <c r="N166">
        <f t="shared" si="16"/>
        <v>92</v>
      </c>
      <c r="O166">
        <v>193</v>
      </c>
      <c r="P166" s="1">
        <f t="shared" si="17"/>
        <v>0.97826086956521741</v>
      </c>
      <c r="Q166" s="1">
        <f t="shared" si="18"/>
        <v>0.46632124352331605</v>
      </c>
      <c r="R166">
        <f t="shared" si="21"/>
        <v>0.63157894736842102</v>
      </c>
      <c r="S166">
        <f t="shared" si="22"/>
        <v>0.52083333333333326</v>
      </c>
    </row>
    <row r="167" spans="1:19">
      <c r="A167" t="s">
        <v>34</v>
      </c>
      <c r="B167" s="2">
        <v>0.15</v>
      </c>
      <c r="C167">
        <v>1</v>
      </c>
      <c r="D167" t="s">
        <v>23</v>
      </c>
      <c r="E167" t="s">
        <v>17</v>
      </c>
      <c r="F167" t="s">
        <v>26</v>
      </c>
      <c r="G167">
        <v>77</v>
      </c>
      <c r="H167">
        <v>0</v>
      </c>
      <c r="I167">
        <v>3</v>
      </c>
      <c r="J167">
        <v>0</v>
      </c>
      <c r="K167">
        <v>1</v>
      </c>
      <c r="L167">
        <v>3</v>
      </c>
      <c r="M167">
        <v>84</v>
      </c>
      <c r="N167">
        <f t="shared" si="16"/>
        <v>80</v>
      </c>
      <c r="O167">
        <v>193</v>
      </c>
      <c r="P167" s="1">
        <f t="shared" si="17"/>
        <v>0.96250000000000002</v>
      </c>
      <c r="Q167" s="1">
        <f t="shared" si="18"/>
        <v>0.39896373056994816</v>
      </c>
      <c r="R167">
        <f t="shared" si="21"/>
        <v>0.5641025641025641</v>
      </c>
      <c r="S167">
        <f t="shared" si="22"/>
        <v>0.45187793427230044</v>
      </c>
    </row>
    <row r="168" spans="1:19">
      <c r="A168" t="s">
        <v>36</v>
      </c>
      <c r="B168" s="2">
        <v>0.1</v>
      </c>
      <c r="C168">
        <v>1</v>
      </c>
      <c r="D168" t="s">
        <v>23</v>
      </c>
      <c r="E168" t="s">
        <v>17</v>
      </c>
      <c r="F168" t="s">
        <v>26</v>
      </c>
      <c r="G168">
        <v>53</v>
      </c>
      <c r="H168">
        <v>0</v>
      </c>
      <c r="I168">
        <v>4</v>
      </c>
      <c r="J168">
        <v>0</v>
      </c>
      <c r="K168">
        <v>1</v>
      </c>
      <c r="L168">
        <v>4</v>
      </c>
      <c r="M168">
        <v>62</v>
      </c>
      <c r="N168">
        <f t="shared" si="16"/>
        <v>57</v>
      </c>
      <c r="O168">
        <v>193</v>
      </c>
      <c r="P168" s="1">
        <f t="shared" si="17"/>
        <v>0.92982456140350878</v>
      </c>
      <c r="Q168" s="1">
        <f t="shared" si="18"/>
        <v>0.27461139896373055</v>
      </c>
      <c r="R168">
        <f t="shared" si="21"/>
        <v>0.42399999999999999</v>
      </c>
      <c r="S168">
        <f t="shared" si="22"/>
        <v>0.31966224366706869</v>
      </c>
    </row>
    <row r="169" spans="1:19">
      <c r="A169" t="s">
        <v>38</v>
      </c>
      <c r="B169" s="2">
        <v>0.05</v>
      </c>
      <c r="C169">
        <v>1</v>
      </c>
      <c r="D169" t="s">
        <v>23</v>
      </c>
      <c r="E169" t="s">
        <v>17</v>
      </c>
      <c r="F169" t="s">
        <v>26</v>
      </c>
      <c r="G169">
        <v>20</v>
      </c>
      <c r="H169">
        <v>0</v>
      </c>
      <c r="I169">
        <v>1</v>
      </c>
      <c r="J169">
        <v>0</v>
      </c>
      <c r="K169">
        <v>0</v>
      </c>
      <c r="L169">
        <v>0</v>
      </c>
      <c r="M169">
        <v>21</v>
      </c>
      <c r="N169">
        <f t="shared" si="16"/>
        <v>21</v>
      </c>
      <c r="O169">
        <v>193</v>
      </c>
      <c r="P169" s="1">
        <f t="shared" si="17"/>
        <v>0.95238095238095233</v>
      </c>
      <c r="Q169" s="1">
        <f t="shared" si="18"/>
        <v>0.10362694300518134</v>
      </c>
      <c r="R169">
        <f t="shared" si="21"/>
        <v>0.18691588785046728</v>
      </c>
      <c r="S169">
        <f t="shared" si="22"/>
        <v>0.12610340479192939</v>
      </c>
    </row>
    <row r="170" spans="1:19">
      <c r="A170" t="s">
        <v>12</v>
      </c>
      <c r="B170" s="2">
        <v>1</v>
      </c>
      <c r="C170">
        <v>1</v>
      </c>
      <c r="D170" t="s">
        <v>23</v>
      </c>
      <c r="E170" t="s">
        <v>17</v>
      </c>
      <c r="F170" t="s">
        <v>15</v>
      </c>
      <c r="G170">
        <v>165</v>
      </c>
      <c r="H170">
        <v>0</v>
      </c>
      <c r="I170">
        <v>12</v>
      </c>
      <c r="J170">
        <v>6</v>
      </c>
      <c r="K170">
        <v>5</v>
      </c>
      <c r="L170">
        <v>5</v>
      </c>
      <c r="M170">
        <v>193</v>
      </c>
      <c r="N170">
        <f t="shared" si="16"/>
        <v>183</v>
      </c>
      <c r="O170">
        <v>193</v>
      </c>
      <c r="P170" s="1">
        <f t="shared" si="17"/>
        <v>0.90163934426229508</v>
      </c>
      <c r="Q170" s="1">
        <f t="shared" si="18"/>
        <v>0.85492227979274615</v>
      </c>
      <c r="R170">
        <f t="shared" si="21"/>
        <v>0.87765957446808518</v>
      </c>
      <c r="S170">
        <f t="shared" si="22"/>
        <v>0.8638743455497383</v>
      </c>
    </row>
    <row r="171" spans="1:19">
      <c r="A171" t="s">
        <v>28</v>
      </c>
      <c r="B171" s="2">
        <v>0.6</v>
      </c>
      <c r="C171">
        <v>1</v>
      </c>
      <c r="D171" t="s">
        <v>23</v>
      </c>
      <c r="E171" t="s">
        <v>17</v>
      </c>
      <c r="F171" t="s">
        <v>15</v>
      </c>
      <c r="G171">
        <v>148</v>
      </c>
      <c r="H171">
        <v>1</v>
      </c>
      <c r="I171">
        <v>10</v>
      </c>
      <c r="J171">
        <v>2</v>
      </c>
      <c r="K171">
        <v>4</v>
      </c>
      <c r="L171">
        <v>7</v>
      </c>
      <c r="M171">
        <v>172</v>
      </c>
      <c r="N171">
        <f t="shared" si="16"/>
        <v>161</v>
      </c>
      <c r="O171">
        <v>193</v>
      </c>
      <c r="P171" s="1">
        <f t="shared" si="17"/>
        <v>0.91925465838509313</v>
      </c>
      <c r="Q171" s="1">
        <f t="shared" si="18"/>
        <v>0.76683937823834192</v>
      </c>
      <c r="R171">
        <f t="shared" si="21"/>
        <v>0.83615819209039532</v>
      </c>
      <c r="S171">
        <f t="shared" si="22"/>
        <v>0.79314040728831714</v>
      </c>
    </row>
    <row r="172" spans="1:19">
      <c r="A172" t="s">
        <v>30</v>
      </c>
      <c r="B172" s="2">
        <v>0.4</v>
      </c>
      <c r="C172">
        <v>1</v>
      </c>
      <c r="D172" t="s">
        <v>23</v>
      </c>
      <c r="E172" t="s">
        <v>17</v>
      </c>
      <c r="F172" t="s">
        <v>15</v>
      </c>
      <c r="G172">
        <v>131</v>
      </c>
      <c r="H172">
        <v>1</v>
      </c>
      <c r="I172">
        <v>7</v>
      </c>
      <c r="J172">
        <v>2</v>
      </c>
      <c r="K172">
        <v>4</v>
      </c>
      <c r="L172">
        <v>5</v>
      </c>
      <c r="M172">
        <v>150</v>
      </c>
      <c r="N172">
        <f t="shared" si="16"/>
        <v>141</v>
      </c>
      <c r="O172">
        <v>193</v>
      </c>
      <c r="P172" s="1">
        <f t="shared" si="17"/>
        <v>0.92907801418439717</v>
      </c>
      <c r="Q172" s="1">
        <f t="shared" si="18"/>
        <v>0.67875647668393779</v>
      </c>
      <c r="R172">
        <f t="shared" si="21"/>
        <v>0.78443113772455098</v>
      </c>
      <c r="S172">
        <f t="shared" si="22"/>
        <v>0.71741511500547639</v>
      </c>
    </row>
    <row r="173" spans="1:19">
      <c r="A173" t="s">
        <v>32</v>
      </c>
      <c r="B173" s="2">
        <v>0.2</v>
      </c>
      <c r="C173">
        <v>1</v>
      </c>
      <c r="D173" t="s">
        <v>23</v>
      </c>
      <c r="E173" t="s">
        <v>17</v>
      </c>
      <c r="F173" t="s">
        <v>15</v>
      </c>
      <c r="G173">
        <v>93</v>
      </c>
      <c r="H173">
        <v>1</v>
      </c>
      <c r="I173">
        <v>4</v>
      </c>
      <c r="J173">
        <v>2</v>
      </c>
      <c r="K173">
        <v>1</v>
      </c>
      <c r="L173">
        <v>6</v>
      </c>
      <c r="M173">
        <v>107</v>
      </c>
      <c r="N173">
        <f t="shared" si="16"/>
        <v>100</v>
      </c>
      <c r="O173">
        <v>193</v>
      </c>
      <c r="P173" s="1">
        <f t="shared" si="17"/>
        <v>0.93</v>
      </c>
      <c r="Q173" s="1">
        <f t="shared" si="18"/>
        <v>0.48186528497409326</v>
      </c>
      <c r="R173">
        <f t="shared" si="21"/>
        <v>0.6348122866894198</v>
      </c>
      <c r="S173">
        <f t="shared" si="22"/>
        <v>0.53325688073394484</v>
      </c>
    </row>
    <row r="174" spans="1:19">
      <c r="A174" t="s">
        <v>34</v>
      </c>
      <c r="B174" s="2">
        <v>0.15</v>
      </c>
      <c r="C174">
        <v>1</v>
      </c>
      <c r="D174" t="s">
        <v>23</v>
      </c>
      <c r="E174" t="s">
        <v>17</v>
      </c>
      <c r="F174" t="s">
        <v>15</v>
      </c>
      <c r="G174">
        <v>74</v>
      </c>
      <c r="H174">
        <v>1</v>
      </c>
      <c r="I174">
        <v>7</v>
      </c>
      <c r="J174">
        <v>0</v>
      </c>
      <c r="K174">
        <v>4</v>
      </c>
      <c r="L174">
        <v>8</v>
      </c>
      <c r="M174">
        <v>94</v>
      </c>
      <c r="N174">
        <f t="shared" si="16"/>
        <v>82</v>
      </c>
      <c r="O174">
        <v>193</v>
      </c>
      <c r="P174" s="1">
        <f t="shared" si="17"/>
        <v>0.90243902439024393</v>
      </c>
      <c r="Q174" s="1">
        <f t="shared" si="18"/>
        <v>0.38341968911917096</v>
      </c>
      <c r="R174">
        <f t="shared" si="21"/>
        <v>0.53818181818181809</v>
      </c>
      <c r="S174">
        <f t="shared" si="22"/>
        <v>0.43325526932084307</v>
      </c>
    </row>
    <row r="175" spans="1:19">
      <c r="A175" t="s">
        <v>36</v>
      </c>
      <c r="B175" s="2">
        <v>0.1</v>
      </c>
      <c r="C175">
        <v>1</v>
      </c>
      <c r="D175" t="s">
        <v>23</v>
      </c>
      <c r="E175" t="s">
        <v>17</v>
      </c>
      <c r="F175" t="s">
        <v>15</v>
      </c>
      <c r="G175">
        <v>44</v>
      </c>
      <c r="H175">
        <v>1</v>
      </c>
      <c r="I175">
        <v>8</v>
      </c>
      <c r="J175">
        <v>1</v>
      </c>
      <c r="K175">
        <v>3</v>
      </c>
      <c r="L175">
        <v>5</v>
      </c>
      <c r="M175">
        <v>62</v>
      </c>
      <c r="N175">
        <f t="shared" si="16"/>
        <v>54</v>
      </c>
      <c r="O175">
        <v>193</v>
      </c>
      <c r="P175" s="1">
        <f t="shared" si="17"/>
        <v>0.81481481481481477</v>
      </c>
      <c r="Q175" s="1">
        <f t="shared" si="18"/>
        <v>0.22797927461139897</v>
      </c>
      <c r="R175">
        <f t="shared" si="21"/>
        <v>0.35627530364372467</v>
      </c>
      <c r="S175">
        <f t="shared" si="22"/>
        <v>0.26634382566585957</v>
      </c>
    </row>
    <row r="176" spans="1:19">
      <c r="A176" t="s">
        <v>38</v>
      </c>
      <c r="B176" s="2">
        <v>0.05</v>
      </c>
      <c r="C176">
        <v>1</v>
      </c>
      <c r="D176" t="s">
        <v>23</v>
      </c>
      <c r="E176" t="s">
        <v>17</v>
      </c>
      <c r="F176" t="s">
        <v>15</v>
      </c>
      <c r="G176">
        <v>18</v>
      </c>
      <c r="H176">
        <v>2</v>
      </c>
      <c r="I176">
        <v>8</v>
      </c>
      <c r="J176">
        <v>1</v>
      </c>
      <c r="K176">
        <v>1</v>
      </c>
      <c r="L176">
        <v>3</v>
      </c>
      <c r="M176">
        <v>33</v>
      </c>
      <c r="N176">
        <f t="shared" si="16"/>
        <v>29</v>
      </c>
      <c r="O176">
        <v>193</v>
      </c>
      <c r="P176" s="1">
        <f t="shared" si="17"/>
        <v>0.62068965517241381</v>
      </c>
      <c r="Q176" s="1">
        <f t="shared" si="18"/>
        <v>9.3264248704663211E-2</v>
      </c>
      <c r="R176">
        <f t="shared" si="21"/>
        <v>0.16216216216216217</v>
      </c>
      <c r="S176">
        <f t="shared" si="22"/>
        <v>0.11235955056179775</v>
      </c>
    </row>
    <row r="177" spans="1:19">
      <c r="A177" t="s">
        <v>12</v>
      </c>
      <c r="B177" s="2">
        <v>1</v>
      </c>
      <c r="C177">
        <v>1</v>
      </c>
      <c r="D177" t="s">
        <v>23</v>
      </c>
      <c r="E177" t="s">
        <v>14</v>
      </c>
      <c r="F177" t="s">
        <v>26</v>
      </c>
      <c r="G177">
        <v>158</v>
      </c>
      <c r="H177">
        <v>0</v>
      </c>
      <c r="I177">
        <v>6</v>
      </c>
      <c r="J177">
        <v>3</v>
      </c>
      <c r="K177">
        <v>4</v>
      </c>
      <c r="L177">
        <v>6</v>
      </c>
      <c r="M177">
        <v>177</v>
      </c>
      <c r="N177">
        <f t="shared" si="16"/>
        <v>167</v>
      </c>
      <c r="O177">
        <v>193</v>
      </c>
      <c r="P177" s="1">
        <f t="shared" si="17"/>
        <v>0.94610778443113774</v>
      </c>
      <c r="Q177" s="1">
        <f t="shared" si="18"/>
        <v>0.81865284974093266</v>
      </c>
      <c r="R177">
        <f t="shared" si="21"/>
        <v>0.87777777777777777</v>
      </c>
      <c r="S177">
        <f t="shared" si="22"/>
        <v>0.84132055378061765</v>
      </c>
    </row>
    <row r="178" spans="1:19">
      <c r="A178" t="s">
        <v>28</v>
      </c>
      <c r="B178" s="2">
        <v>0.6</v>
      </c>
      <c r="C178">
        <v>1</v>
      </c>
      <c r="D178" t="s">
        <v>23</v>
      </c>
      <c r="E178" t="s">
        <v>14</v>
      </c>
      <c r="F178" t="s">
        <v>26</v>
      </c>
      <c r="G178">
        <v>140</v>
      </c>
      <c r="H178">
        <v>0</v>
      </c>
      <c r="I178">
        <v>4</v>
      </c>
      <c r="J178">
        <v>2</v>
      </c>
      <c r="K178">
        <v>3</v>
      </c>
      <c r="L178">
        <v>4</v>
      </c>
      <c r="M178">
        <v>153</v>
      </c>
      <c r="N178">
        <f t="shared" si="16"/>
        <v>146</v>
      </c>
      <c r="O178">
        <v>193</v>
      </c>
      <c r="P178" s="1">
        <f t="shared" si="17"/>
        <v>0.95890410958904104</v>
      </c>
      <c r="Q178" s="1">
        <f t="shared" si="18"/>
        <v>0.72538860103626945</v>
      </c>
      <c r="R178">
        <f t="shared" si="21"/>
        <v>0.82595870206489674</v>
      </c>
      <c r="S178">
        <f t="shared" si="22"/>
        <v>0.76252723311546844</v>
      </c>
    </row>
    <row r="179" spans="1:19">
      <c r="A179" t="s">
        <v>30</v>
      </c>
      <c r="B179" s="2">
        <v>0.4</v>
      </c>
      <c r="C179">
        <v>1</v>
      </c>
      <c r="D179" t="s">
        <v>23</v>
      </c>
      <c r="E179" t="s">
        <v>14</v>
      </c>
      <c r="F179" t="s">
        <v>26</v>
      </c>
      <c r="G179">
        <v>126</v>
      </c>
      <c r="H179">
        <v>0</v>
      </c>
      <c r="I179">
        <v>5</v>
      </c>
      <c r="J179">
        <v>1</v>
      </c>
      <c r="K179">
        <v>2</v>
      </c>
      <c r="L179">
        <v>5</v>
      </c>
      <c r="M179">
        <v>139</v>
      </c>
      <c r="N179">
        <f t="shared" si="16"/>
        <v>132</v>
      </c>
      <c r="O179">
        <v>193</v>
      </c>
      <c r="P179" s="1">
        <f t="shared" si="17"/>
        <v>0.95454545454545459</v>
      </c>
      <c r="Q179" s="1">
        <f t="shared" si="18"/>
        <v>0.65284974093264247</v>
      </c>
      <c r="R179">
        <f t="shared" si="21"/>
        <v>0.77538461538461534</v>
      </c>
      <c r="S179">
        <f t="shared" si="22"/>
        <v>0.69690265486725667</v>
      </c>
    </row>
    <row r="180" spans="1:19">
      <c r="A180" t="s">
        <v>32</v>
      </c>
      <c r="B180" s="2">
        <v>0.2</v>
      </c>
      <c r="C180">
        <v>1</v>
      </c>
      <c r="D180" t="s">
        <v>23</v>
      </c>
      <c r="E180" t="s">
        <v>14</v>
      </c>
      <c r="F180" t="s">
        <v>26</v>
      </c>
      <c r="G180">
        <v>86</v>
      </c>
      <c r="H180">
        <v>1</v>
      </c>
      <c r="I180">
        <v>2</v>
      </c>
      <c r="J180">
        <v>0</v>
      </c>
      <c r="K180">
        <v>1</v>
      </c>
      <c r="L180">
        <v>4</v>
      </c>
      <c r="M180">
        <v>94</v>
      </c>
      <c r="N180">
        <f t="shared" si="16"/>
        <v>89</v>
      </c>
      <c r="O180">
        <v>193</v>
      </c>
      <c r="P180" s="1">
        <f t="shared" si="17"/>
        <v>0.9662921348314607</v>
      </c>
      <c r="Q180" s="1">
        <f t="shared" si="18"/>
        <v>0.44559585492227977</v>
      </c>
      <c r="R180">
        <f t="shared" si="21"/>
        <v>0.60992907801418439</v>
      </c>
      <c r="S180">
        <f t="shared" si="22"/>
        <v>0.49941927990708468</v>
      </c>
    </row>
    <row r="181" spans="1:19">
      <c r="A181" t="s">
        <v>34</v>
      </c>
      <c r="B181" s="2">
        <v>0.15</v>
      </c>
      <c r="C181">
        <v>1</v>
      </c>
      <c r="D181" t="s">
        <v>23</v>
      </c>
      <c r="E181" t="s">
        <v>14</v>
      </c>
      <c r="F181" t="s">
        <v>26</v>
      </c>
      <c r="G181">
        <v>69</v>
      </c>
      <c r="H181">
        <v>0</v>
      </c>
      <c r="I181">
        <v>2</v>
      </c>
      <c r="J181">
        <v>1</v>
      </c>
      <c r="K181">
        <v>1</v>
      </c>
      <c r="L181">
        <v>3</v>
      </c>
      <c r="M181">
        <v>76</v>
      </c>
      <c r="N181">
        <f t="shared" si="16"/>
        <v>72</v>
      </c>
      <c r="O181">
        <v>193</v>
      </c>
      <c r="P181" s="1">
        <f t="shared" si="17"/>
        <v>0.95833333333333337</v>
      </c>
      <c r="Q181" s="1">
        <f t="shared" si="18"/>
        <v>0.35751295336787564</v>
      </c>
      <c r="R181">
        <f t="shared" si="21"/>
        <v>0.52075471698113207</v>
      </c>
      <c r="S181">
        <f t="shared" si="22"/>
        <v>0.40876777251184832</v>
      </c>
    </row>
    <row r="182" spans="1:19">
      <c r="A182" t="s">
        <v>36</v>
      </c>
      <c r="B182" s="2">
        <v>0.1</v>
      </c>
      <c r="C182">
        <v>1</v>
      </c>
      <c r="D182" t="s">
        <v>23</v>
      </c>
      <c r="E182" t="s">
        <v>14</v>
      </c>
      <c r="F182" t="s">
        <v>26</v>
      </c>
      <c r="G182">
        <v>50</v>
      </c>
      <c r="H182">
        <v>0</v>
      </c>
      <c r="I182">
        <v>1</v>
      </c>
      <c r="J182">
        <v>0</v>
      </c>
      <c r="K182">
        <v>1</v>
      </c>
      <c r="L182">
        <v>2</v>
      </c>
      <c r="M182">
        <v>54</v>
      </c>
      <c r="N182">
        <f t="shared" si="16"/>
        <v>51</v>
      </c>
      <c r="O182">
        <v>193</v>
      </c>
      <c r="P182" s="1">
        <f t="shared" si="17"/>
        <v>0.98039215686274506</v>
      </c>
      <c r="Q182" s="1">
        <f t="shared" si="18"/>
        <v>0.25906735751295334</v>
      </c>
      <c r="R182">
        <f t="shared" si="21"/>
        <v>0.4098360655737705</v>
      </c>
      <c r="S182">
        <f t="shared" si="22"/>
        <v>0.30376670716889431</v>
      </c>
    </row>
    <row r="183" spans="1:19">
      <c r="A183" t="s">
        <v>38</v>
      </c>
      <c r="B183" s="2">
        <v>0.05</v>
      </c>
      <c r="C183">
        <v>1</v>
      </c>
      <c r="D183" t="s">
        <v>23</v>
      </c>
      <c r="E183" t="s">
        <v>14</v>
      </c>
      <c r="F183" t="s">
        <v>26</v>
      </c>
      <c r="G183">
        <v>17</v>
      </c>
      <c r="H183">
        <v>0</v>
      </c>
      <c r="I183">
        <v>1</v>
      </c>
      <c r="J183">
        <v>0</v>
      </c>
      <c r="K183">
        <v>0</v>
      </c>
      <c r="L183">
        <v>0</v>
      </c>
      <c r="M183">
        <v>18</v>
      </c>
      <c r="N183">
        <f t="shared" si="16"/>
        <v>18</v>
      </c>
      <c r="O183">
        <v>193</v>
      </c>
      <c r="P183" s="1">
        <f t="shared" si="17"/>
        <v>0.94444444444444442</v>
      </c>
      <c r="Q183" s="1">
        <f t="shared" si="18"/>
        <v>8.8082901554404139E-2</v>
      </c>
      <c r="R183">
        <f t="shared" si="21"/>
        <v>0.16113744075829381</v>
      </c>
      <c r="S183">
        <f t="shared" si="22"/>
        <v>0.10759493670886075</v>
      </c>
    </row>
    <row r="184" spans="1:19">
      <c r="A184" t="s">
        <v>12</v>
      </c>
      <c r="B184" s="2">
        <v>1</v>
      </c>
      <c r="C184">
        <v>1</v>
      </c>
      <c r="D184" t="s">
        <v>23</v>
      </c>
      <c r="E184" t="s">
        <v>14</v>
      </c>
      <c r="F184" t="s">
        <v>15</v>
      </c>
      <c r="G184">
        <v>164</v>
      </c>
      <c r="H184">
        <v>1</v>
      </c>
      <c r="I184">
        <v>11</v>
      </c>
      <c r="J184">
        <v>3</v>
      </c>
      <c r="K184">
        <v>4</v>
      </c>
      <c r="L184">
        <v>4</v>
      </c>
      <c r="M184">
        <v>187</v>
      </c>
      <c r="N184">
        <f t="shared" si="16"/>
        <v>179</v>
      </c>
      <c r="O184">
        <v>193</v>
      </c>
      <c r="P184" s="1">
        <f t="shared" si="17"/>
        <v>0.91620111731843579</v>
      </c>
      <c r="Q184" s="1">
        <f t="shared" si="18"/>
        <v>0.84974093264248707</v>
      </c>
      <c r="R184">
        <f t="shared" si="21"/>
        <v>0.88172043010752688</v>
      </c>
      <c r="S184">
        <f t="shared" si="22"/>
        <v>0.86225026288117768</v>
      </c>
    </row>
    <row r="185" spans="1:19">
      <c r="A185" t="s">
        <v>28</v>
      </c>
      <c r="B185" s="2">
        <v>0.6</v>
      </c>
      <c r="C185">
        <v>1</v>
      </c>
      <c r="D185" t="s">
        <v>23</v>
      </c>
      <c r="E185" t="s">
        <v>14</v>
      </c>
      <c r="F185" t="s">
        <v>15</v>
      </c>
      <c r="G185">
        <v>148</v>
      </c>
      <c r="H185">
        <v>1</v>
      </c>
      <c r="I185">
        <v>5</v>
      </c>
      <c r="J185">
        <v>2</v>
      </c>
      <c r="K185">
        <v>4</v>
      </c>
      <c r="L185">
        <v>5</v>
      </c>
      <c r="M185">
        <v>165</v>
      </c>
      <c r="N185">
        <f t="shared" si="16"/>
        <v>156</v>
      </c>
      <c r="O185">
        <v>193</v>
      </c>
      <c r="P185" s="1">
        <f t="shared" si="17"/>
        <v>0.94871794871794868</v>
      </c>
      <c r="Q185" s="1">
        <f t="shared" si="18"/>
        <v>0.76683937823834192</v>
      </c>
      <c r="R185">
        <f t="shared" si="21"/>
        <v>0.84813753581661888</v>
      </c>
      <c r="S185">
        <f t="shared" si="22"/>
        <v>0.79741379310344829</v>
      </c>
    </row>
    <row r="186" spans="1:19">
      <c r="A186" t="s">
        <v>30</v>
      </c>
      <c r="B186" s="2">
        <v>0.4</v>
      </c>
      <c r="C186">
        <v>1</v>
      </c>
      <c r="D186" t="s">
        <v>23</v>
      </c>
      <c r="E186" t="s">
        <v>14</v>
      </c>
      <c r="F186" t="s">
        <v>15</v>
      </c>
      <c r="G186">
        <v>131</v>
      </c>
      <c r="H186">
        <v>1</v>
      </c>
      <c r="I186">
        <v>6</v>
      </c>
      <c r="J186">
        <v>2</v>
      </c>
      <c r="K186">
        <v>4</v>
      </c>
      <c r="L186">
        <v>5</v>
      </c>
      <c r="M186">
        <v>149</v>
      </c>
      <c r="N186">
        <f t="shared" si="16"/>
        <v>140</v>
      </c>
      <c r="O186">
        <v>193</v>
      </c>
      <c r="P186" s="1">
        <f t="shared" si="17"/>
        <v>0.93571428571428572</v>
      </c>
      <c r="Q186" s="1">
        <f t="shared" si="18"/>
        <v>0.67875647668393779</v>
      </c>
      <c r="R186">
        <f t="shared" si="21"/>
        <v>0.78678678678678682</v>
      </c>
      <c r="S186">
        <f t="shared" si="22"/>
        <v>0.71820175438596501</v>
      </c>
    </row>
    <row r="187" spans="1:19">
      <c r="A187" t="s">
        <v>32</v>
      </c>
      <c r="B187" s="2">
        <v>0.2</v>
      </c>
      <c r="C187">
        <v>1</v>
      </c>
      <c r="D187" t="s">
        <v>23</v>
      </c>
      <c r="E187" t="s">
        <v>14</v>
      </c>
      <c r="F187" t="s">
        <v>15</v>
      </c>
      <c r="G187">
        <v>90</v>
      </c>
      <c r="H187">
        <v>1</v>
      </c>
      <c r="I187">
        <v>4</v>
      </c>
      <c r="J187">
        <v>2</v>
      </c>
      <c r="K187">
        <v>1</v>
      </c>
      <c r="L187">
        <v>5</v>
      </c>
      <c r="M187">
        <v>103</v>
      </c>
      <c r="N187">
        <f t="shared" si="16"/>
        <v>97</v>
      </c>
      <c r="O187">
        <v>193</v>
      </c>
      <c r="P187" s="1">
        <f t="shared" si="17"/>
        <v>0.92783505154639179</v>
      </c>
      <c r="Q187" s="1">
        <f t="shared" si="18"/>
        <v>0.46632124352331605</v>
      </c>
      <c r="R187">
        <f t="shared" si="21"/>
        <v>0.62068965517241381</v>
      </c>
      <c r="S187">
        <f t="shared" si="22"/>
        <v>0.51783659378596081</v>
      </c>
    </row>
    <row r="188" spans="1:19">
      <c r="A188" t="s">
        <v>34</v>
      </c>
      <c r="B188" s="2">
        <v>0.15</v>
      </c>
      <c r="C188">
        <v>1</v>
      </c>
      <c r="D188" t="s">
        <v>23</v>
      </c>
      <c r="E188" t="s">
        <v>14</v>
      </c>
      <c r="F188" t="s">
        <v>15</v>
      </c>
      <c r="G188">
        <v>73</v>
      </c>
      <c r="H188">
        <v>1</v>
      </c>
      <c r="I188">
        <v>6</v>
      </c>
      <c r="J188">
        <v>1</v>
      </c>
      <c r="K188">
        <v>4</v>
      </c>
      <c r="L188">
        <v>9</v>
      </c>
      <c r="M188">
        <v>94</v>
      </c>
      <c r="N188">
        <f t="shared" si="16"/>
        <v>81</v>
      </c>
      <c r="O188">
        <v>193</v>
      </c>
      <c r="P188" s="1">
        <f t="shared" si="17"/>
        <v>0.90123456790123457</v>
      </c>
      <c r="Q188" s="1">
        <f t="shared" si="18"/>
        <v>0.37823834196891193</v>
      </c>
      <c r="R188">
        <f t="shared" si="21"/>
        <v>0.53284671532846717</v>
      </c>
      <c r="S188">
        <f t="shared" si="22"/>
        <v>0.42790152403282533</v>
      </c>
    </row>
    <row r="189" spans="1:19">
      <c r="A189" t="s">
        <v>36</v>
      </c>
      <c r="B189" s="2">
        <v>0.1</v>
      </c>
      <c r="C189">
        <v>1</v>
      </c>
      <c r="D189" t="s">
        <v>23</v>
      </c>
      <c r="E189" t="s">
        <v>14</v>
      </c>
      <c r="F189" t="s">
        <v>15</v>
      </c>
      <c r="G189">
        <v>42</v>
      </c>
      <c r="H189">
        <v>1</v>
      </c>
      <c r="I189">
        <v>5</v>
      </c>
      <c r="J189">
        <v>0</v>
      </c>
      <c r="K189">
        <v>3</v>
      </c>
      <c r="L189">
        <v>3</v>
      </c>
      <c r="M189">
        <v>54</v>
      </c>
      <c r="N189">
        <f t="shared" si="16"/>
        <v>48</v>
      </c>
      <c r="O189">
        <v>193</v>
      </c>
      <c r="P189" s="1">
        <f t="shared" si="17"/>
        <v>0.875</v>
      </c>
      <c r="Q189" s="1">
        <f t="shared" si="18"/>
        <v>0.21761658031088082</v>
      </c>
      <c r="R189">
        <f t="shared" si="21"/>
        <v>0.34854771784232369</v>
      </c>
      <c r="S189">
        <f t="shared" si="22"/>
        <v>0.25609756097560976</v>
      </c>
    </row>
    <row r="190" spans="1:19">
      <c r="A190" t="s">
        <v>38</v>
      </c>
      <c r="B190" s="2">
        <v>0.05</v>
      </c>
      <c r="C190">
        <v>1</v>
      </c>
      <c r="D190" t="s">
        <v>23</v>
      </c>
      <c r="E190" t="s">
        <v>14</v>
      </c>
      <c r="F190" t="s">
        <v>15</v>
      </c>
      <c r="G190">
        <v>17</v>
      </c>
      <c r="H190">
        <v>3</v>
      </c>
      <c r="I190">
        <v>8</v>
      </c>
      <c r="J190">
        <v>0</v>
      </c>
      <c r="K190">
        <v>1</v>
      </c>
      <c r="L190">
        <v>2</v>
      </c>
      <c r="M190">
        <v>31</v>
      </c>
      <c r="N190">
        <f t="shared" si="16"/>
        <v>28</v>
      </c>
      <c r="O190">
        <v>193</v>
      </c>
      <c r="P190" s="1">
        <f t="shared" si="17"/>
        <v>0.6071428571428571</v>
      </c>
      <c r="Q190" s="1">
        <f t="shared" si="18"/>
        <v>8.8082901554404139E-2</v>
      </c>
      <c r="R190">
        <f t="shared" si="21"/>
        <v>0.15384615384615385</v>
      </c>
      <c r="S190">
        <f t="shared" si="22"/>
        <v>0.10625000000000001</v>
      </c>
    </row>
    <row r="191" spans="1:19">
      <c r="A191" t="s">
        <v>12</v>
      </c>
      <c r="B191" s="2">
        <v>1</v>
      </c>
      <c r="C191">
        <v>1</v>
      </c>
      <c r="D191" t="s">
        <v>23</v>
      </c>
      <c r="E191" t="s">
        <v>20</v>
      </c>
      <c r="F191" t="s">
        <v>26</v>
      </c>
      <c r="G191">
        <v>159</v>
      </c>
      <c r="H191">
        <v>0</v>
      </c>
      <c r="I191">
        <v>5</v>
      </c>
      <c r="J191">
        <v>4</v>
      </c>
      <c r="K191">
        <v>4</v>
      </c>
      <c r="L191">
        <v>6</v>
      </c>
      <c r="M191">
        <v>178</v>
      </c>
      <c r="N191">
        <f t="shared" si="16"/>
        <v>168</v>
      </c>
      <c r="O191">
        <v>193</v>
      </c>
      <c r="P191" s="1">
        <f t="shared" si="17"/>
        <v>0.9464285714285714</v>
      </c>
      <c r="Q191" s="1">
        <f t="shared" si="18"/>
        <v>0.82383419689119175</v>
      </c>
      <c r="R191">
        <f t="shared" si="21"/>
        <v>0.88088642659279781</v>
      </c>
      <c r="S191">
        <f t="shared" si="22"/>
        <v>0.8457446808510638</v>
      </c>
    </row>
    <row r="192" spans="1:19">
      <c r="A192" t="s">
        <v>28</v>
      </c>
      <c r="B192" s="2">
        <v>0.6</v>
      </c>
      <c r="C192">
        <v>1</v>
      </c>
      <c r="D192" t="s">
        <v>23</v>
      </c>
      <c r="E192" t="s">
        <v>20</v>
      </c>
      <c r="F192" t="s">
        <v>26</v>
      </c>
      <c r="G192">
        <v>142</v>
      </c>
      <c r="H192">
        <v>0</v>
      </c>
      <c r="I192">
        <v>3</v>
      </c>
      <c r="J192">
        <v>2</v>
      </c>
      <c r="K192">
        <v>3</v>
      </c>
      <c r="L192">
        <v>4</v>
      </c>
      <c r="M192">
        <v>154</v>
      </c>
      <c r="N192">
        <f t="shared" si="16"/>
        <v>147</v>
      </c>
      <c r="O192">
        <v>193</v>
      </c>
      <c r="P192" s="1">
        <f t="shared" si="17"/>
        <v>0.96598639455782309</v>
      </c>
      <c r="Q192" s="1">
        <f t="shared" si="18"/>
        <v>0.73575129533678751</v>
      </c>
      <c r="R192">
        <f t="shared" si="21"/>
        <v>0.83529411764705874</v>
      </c>
      <c r="S192">
        <f t="shared" si="22"/>
        <v>0.77257889009793246</v>
      </c>
    </row>
    <row r="193" spans="1:19">
      <c r="A193" t="s">
        <v>30</v>
      </c>
      <c r="B193" s="2">
        <v>0.4</v>
      </c>
      <c r="C193">
        <v>1</v>
      </c>
      <c r="D193" t="s">
        <v>23</v>
      </c>
      <c r="E193" t="s">
        <v>20</v>
      </c>
      <c r="F193" t="s">
        <v>26</v>
      </c>
      <c r="G193">
        <v>129</v>
      </c>
      <c r="H193">
        <v>0</v>
      </c>
      <c r="I193">
        <v>3</v>
      </c>
      <c r="J193">
        <v>1</v>
      </c>
      <c r="K193">
        <v>2</v>
      </c>
      <c r="L193">
        <v>5</v>
      </c>
      <c r="M193">
        <v>140</v>
      </c>
      <c r="N193">
        <f t="shared" si="16"/>
        <v>133</v>
      </c>
      <c r="O193">
        <v>193</v>
      </c>
      <c r="P193" s="1">
        <f t="shared" si="17"/>
        <v>0.96992481203007519</v>
      </c>
      <c r="Q193" s="1">
        <f t="shared" si="18"/>
        <v>0.66839378238341973</v>
      </c>
      <c r="R193">
        <f t="shared" si="21"/>
        <v>0.79141104294478537</v>
      </c>
      <c r="S193">
        <f t="shared" si="22"/>
        <v>0.71270718232044206</v>
      </c>
    </row>
    <row r="194" spans="1:19">
      <c r="A194" t="s">
        <v>32</v>
      </c>
      <c r="B194" s="2">
        <v>0.2</v>
      </c>
      <c r="C194">
        <v>1</v>
      </c>
      <c r="D194" t="s">
        <v>23</v>
      </c>
      <c r="E194" t="s">
        <v>20</v>
      </c>
      <c r="F194" t="s">
        <v>26</v>
      </c>
      <c r="G194">
        <v>88</v>
      </c>
      <c r="H194">
        <v>1</v>
      </c>
      <c r="I194">
        <v>3</v>
      </c>
      <c r="J194">
        <v>0</v>
      </c>
      <c r="K194">
        <v>2</v>
      </c>
      <c r="L194">
        <v>4</v>
      </c>
      <c r="M194">
        <v>98</v>
      </c>
      <c r="N194">
        <f t="shared" ref="N194:N257" si="23">M194-L194-K194</f>
        <v>92</v>
      </c>
      <c r="O194">
        <v>193</v>
      </c>
      <c r="P194" s="1">
        <f t="shared" ref="P194:P257" si="24">G194/N194</f>
        <v>0.95652173913043481</v>
      </c>
      <c r="Q194" s="1">
        <f t="shared" si="18"/>
        <v>0.45595854922279794</v>
      </c>
      <c r="R194">
        <f t="shared" si="21"/>
        <v>0.61754385964912273</v>
      </c>
      <c r="S194">
        <f t="shared" si="22"/>
        <v>0.50925925925925919</v>
      </c>
    </row>
    <row r="195" spans="1:19">
      <c r="A195" t="s">
        <v>34</v>
      </c>
      <c r="B195" s="2">
        <v>0.15</v>
      </c>
      <c r="C195">
        <v>1</v>
      </c>
      <c r="D195" t="s">
        <v>23</v>
      </c>
      <c r="E195" t="s">
        <v>20</v>
      </c>
      <c r="F195" t="s">
        <v>26</v>
      </c>
      <c r="G195">
        <v>71</v>
      </c>
      <c r="H195">
        <v>0</v>
      </c>
      <c r="I195">
        <v>1</v>
      </c>
      <c r="J195">
        <v>0</v>
      </c>
      <c r="K195">
        <v>1</v>
      </c>
      <c r="L195">
        <v>3</v>
      </c>
      <c r="M195">
        <v>76</v>
      </c>
      <c r="N195">
        <f t="shared" si="23"/>
        <v>72</v>
      </c>
      <c r="O195">
        <v>193</v>
      </c>
      <c r="P195" s="1">
        <f t="shared" si="24"/>
        <v>0.98611111111111116</v>
      </c>
      <c r="Q195" s="1">
        <f t="shared" ref="Q195:Q258" si="25">G195/O195</f>
        <v>0.36787564766839376</v>
      </c>
      <c r="R195">
        <f t="shared" si="21"/>
        <v>0.53584905660377358</v>
      </c>
      <c r="S195">
        <f t="shared" si="22"/>
        <v>0.42061611374407581</v>
      </c>
    </row>
    <row r="196" spans="1:19">
      <c r="A196" t="s">
        <v>36</v>
      </c>
      <c r="B196" s="2">
        <v>0.1</v>
      </c>
      <c r="C196">
        <v>1</v>
      </c>
      <c r="D196" t="s">
        <v>23</v>
      </c>
      <c r="E196" t="s">
        <v>20</v>
      </c>
      <c r="F196" t="s">
        <v>26</v>
      </c>
      <c r="G196">
        <v>50</v>
      </c>
      <c r="H196">
        <v>0</v>
      </c>
      <c r="I196">
        <v>0</v>
      </c>
      <c r="J196">
        <v>0</v>
      </c>
      <c r="K196">
        <v>1</v>
      </c>
      <c r="L196">
        <v>2</v>
      </c>
      <c r="M196">
        <v>53</v>
      </c>
      <c r="N196">
        <f t="shared" si="23"/>
        <v>50</v>
      </c>
      <c r="O196">
        <v>193</v>
      </c>
      <c r="P196" s="1">
        <f t="shared" si="24"/>
        <v>1</v>
      </c>
      <c r="Q196" s="1">
        <f t="shared" si="25"/>
        <v>0.25906735751295334</v>
      </c>
      <c r="R196">
        <f t="shared" si="21"/>
        <v>0.41152263374485593</v>
      </c>
      <c r="S196">
        <f t="shared" si="22"/>
        <v>0.30413625304136249</v>
      </c>
    </row>
    <row r="197" spans="1:19">
      <c r="A197" t="s">
        <v>38</v>
      </c>
      <c r="B197" s="2">
        <v>0.05</v>
      </c>
      <c r="C197">
        <v>1</v>
      </c>
      <c r="D197" t="s">
        <v>23</v>
      </c>
      <c r="E197" t="s">
        <v>20</v>
      </c>
      <c r="F197" t="s">
        <v>26</v>
      </c>
      <c r="G197">
        <v>19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19</v>
      </c>
      <c r="N197">
        <f t="shared" si="23"/>
        <v>19</v>
      </c>
      <c r="O197">
        <v>193</v>
      </c>
      <c r="P197" s="1">
        <f t="shared" si="24"/>
        <v>1</v>
      </c>
      <c r="Q197" s="1">
        <f t="shared" si="25"/>
        <v>9.8445595854922283E-2</v>
      </c>
      <c r="R197">
        <f t="shared" si="21"/>
        <v>0.17924528301886794</v>
      </c>
      <c r="S197">
        <f t="shared" si="22"/>
        <v>0.12010113780025285</v>
      </c>
    </row>
    <row r="198" spans="1:19">
      <c r="A198" t="s">
        <v>12</v>
      </c>
      <c r="B198" s="2">
        <v>1</v>
      </c>
      <c r="C198">
        <v>1</v>
      </c>
      <c r="D198" t="s">
        <v>23</v>
      </c>
      <c r="E198" t="s">
        <v>20</v>
      </c>
      <c r="F198" t="s">
        <v>15</v>
      </c>
      <c r="G198">
        <v>164</v>
      </c>
      <c r="H198">
        <v>0</v>
      </c>
      <c r="I198">
        <v>13</v>
      </c>
      <c r="J198">
        <v>4</v>
      </c>
      <c r="K198">
        <v>5</v>
      </c>
      <c r="L198">
        <v>5</v>
      </c>
      <c r="M198">
        <v>191</v>
      </c>
      <c r="N198">
        <f t="shared" si="23"/>
        <v>181</v>
      </c>
      <c r="O198">
        <v>193</v>
      </c>
      <c r="P198" s="1">
        <f t="shared" si="24"/>
        <v>0.90607734806629836</v>
      </c>
      <c r="Q198" s="1">
        <f t="shared" si="25"/>
        <v>0.84974093264248707</v>
      </c>
      <c r="R198">
        <f t="shared" si="21"/>
        <v>0.87700534759358284</v>
      </c>
      <c r="S198">
        <f t="shared" si="22"/>
        <v>0.86044071353620144</v>
      </c>
    </row>
    <row r="199" spans="1:19">
      <c r="A199" t="s">
        <v>28</v>
      </c>
      <c r="B199" s="2">
        <v>0.6</v>
      </c>
      <c r="C199">
        <v>1</v>
      </c>
      <c r="D199" t="s">
        <v>23</v>
      </c>
      <c r="E199" t="s">
        <v>20</v>
      </c>
      <c r="F199" t="s">
        <v>15</v>
      </c>
      <c r="G199">
        <v>149</v>
      </c>
      <c r="H199">
        <v>1</v>
      </c>
      <c r="I199">
        <v>9</v>
      </c>
      <c r="J199">
        <v>2</v>
      </c>
      <c r="K199">
        <v>4</v>
      </c>
      <c r="L199">
        <v>5</v>
      </c>
      <c r="M199">
        <v>170</v>
      </c>
      <c r="N199">
        <f t="shared" si="23"/>
        <v>161</v>
      </c>
      <c r="O199">
        <v>193</v>
      </c>
      <c r="P199" s="1">
        <f t="shared" si="24"/>
        <v>0.92546583850931674</v>
      </c>
      <c r="Q199" s="1">
        <f t="shared" si="25"/>
        <v>0.772020725388601</v>
      </c>
      <c r="R199">
        <f t="shared" si="21"/>
        <v>0.84180790960451979</v>
      </c>
      <c r="S199">
        <f t="shared" si="22"/>
        <v>0.79849946409431949</v>
      </c>
    </row>
    <row r="200" spans="1:19">
      <c r="A200" t="s">
        <v>30</v>
      </c>
      <c r="B200" s="2">
        <v>0.4</v>
      </c>
      <c r="C200">
        <v>1</v>
      </c>
      <c r="D200" t="s">
        <v>23</v>
      </c>
      <c r="E200" t="s">
        <v>20</v>
      </c>
      <c r="F200" t="s">
        <v>15</v>
      </c>
      <c r="G200">
        <v>132</v>
      </c>
      <c r="H200">
        <v>1</v>
      </c>
      <c r="I200">
        <v>6</v>
      </c>
      <c r="J200">
        <v>2</v>
      </c>
      <c r="K200">
        <v>4</v>
      </c>
      <c r="L200">
        <v>5</v>
      </c>
      <c r="M200">
        <v>150</v>
      </c>
      <c r="N200">
        <f t="shared" si="23"/>
        <v>141</v>
      </c>
      <c r="O200">
        <v>193</v>
      </c>
      <c r="P200" s="1">
        <f t="shared" si="24"/>
        <v>0.93617021276595747</v>
      </c>
      <c r="Q200" s="1">
        <f t="shared" si="25"/>
        <v>0.68393782383419688</v>
      </c>
      <c r="R200">
        <f t="shared" si="21"/>
        <v>0.79041916167664672</v>
      </c>
      <c r="S200">
        <f t="shared" si="22"/>
        <v>0.72289156626506035</v>
      </c>
    </row>
    <row r="201" spans="1:19">
      <c r="A201" t="s">
        <v>32</v>
      </c>
      <c r="B201" s="2">
        <v>0.2</v>
      </c>
      <c r="C201">
        <v>1</v>
      </c>
      <c r="D201" t="s">
        <v>23</v>
      </c>
      <c r="E201" t="s">
        <v>20</v>
      </c>
      <c r="F201" t="s">
        <v>15</v>
      </c>
      <c r="G201">
        <v>93</v>
      </c>
      <c r="H201">
        <v>1</v>
      </c>
      <c r="I201">
        <v>4</v>
      </c>
      <c r="J201">
        <v>2</v>
      </c>
      <c r="K201">
        <v>1</v>
      </c>
      <c r="L201">
        <v>6</v>
      </c>
      <c r="M201">
        <v>107</v>
      </c>
      <c r="N201">
        <f t="shared" si="23"/>
        <v>100</v>
      </c>
      <c r="O201">
        <v>193</v>
      </c>
      <c r="P201" s="1">
        <f t="shared" si="24"/>
        <v>0.93</v>
      </c>
      <c r="Q201" s="1">
        <f t="shared" si="25"/>
        <v>0.48186528497409326</v>
      </c>
      <c r="R201">
        <f t="shared" si="21"/>
        <v>0.6348122866894198</v>
      </c>
      <c r="S201">
        <f t="shared" si="22"/>
        <v>0.53325688073394484</v>
      </c>
    </row>
    <row r="202" spans="1:19">
      <c r="A202" t="s">
        <v>34</v>
      </c>
      <c r="B202" s="2">
        <v>0.15</v>
      </c>
      <c r="C202">
        <v>1</v>
      </c>
      <c r="D202" t="s">
        <v>23</v>
      </c>
      <c r="E202" t="s">
        <v>20</v>
      </c>
      <c r="F202" t="s">
        <v>15</v>
      </c>
      <c r="G202">
        <v>72</v>
      </c>
      <c r="H202">
        <v>1</v>
      </c>
      <c r="I202">
        <v>6</v>
      </c>
      <c r="J202">
        <v>1</v>
      </c>
      <c r="K202">
        <v>4</v>
      </c>
      <c r="L202">
        <v>9</v>
      </c>
      <c r="M202">
        <v>93</v>
      </c>
      <c r="N202">
        <f t="shared" si="23"/>
        <v>80</v>
      </c>
      <c r="O202">
        <v>193</v>
      </c>
      <c r="P202" s="1">
        <f t="shared" si="24"/>
        <v>0.9</v>
      </c>
      <c r="Q202" s="1">
        <f t="shared" si="25"/>
        <v>0.37305699481865284</v>
      </c>
      <c r="R202">
        <f t="shared" si="21"/>
        <v>0.52747252747252749</v>
      </c>
      <c r="S202">
        <f t="shared" si="22"/>
        <v>0.42253521126760563</v>
      </c>
    </row>
    <row r="203" spans="1:19">
      <c r="A203" t="s">
        <v>36</v>
      </c>
      <c r="B203" s="2">
        <v>0.1</v>
      </c>
      <c r="C203">
        <v>1</v>
      </c>
      <c r="D203" t="s">
        <v>23</v>
      </c>
      <c r="E203" t="s">
        <v>20</v>
      </c>
      <c r="F203" t="s">
        <v>15</v>
      </c>
      <c r="G203">
        <v>43</v>
      </c>
      <c r="H203">
        <v>1</v>
      </c>
      <c r="I203">
        <v>4</v>
      </c>
      <c r="J203">
        <v>1</v>
      </c>
      <c r="K203">
        <v>3</v>
      </c>
      <c r="L203">
        <v>4</v>
      </c>
      <c r="M203">
        <v>56</v>
      </c>
      <c r="N203">
        <f t="shared" si="23"/>
        <v>49</v>
      </c>
      <c r="O203">
        <v>193</v>
      </c>
      <c r="P203" s="1">
        <f t="shared" si="24"/>
        <v>0.87755102040816324</v>
      </c>
      <c r="Q203" s="1">
        <f t="shared" si="25"/>
        <v>0.22279792746113988</v>
      </c>
      <c r="R203">
        <f t="shared" si="21"/>
        <v>0.35537190082644626</v>
      </c>
      <c r="S203">
        <f t="shared" si="22"/>
        <v>0.26187576126674789</v>
      </c>
    </row>
    <row r="204" spans="1:19">
      <c r="A204" t="s">
        <v>38</v>
      </c>
      <c r="B204" s="2">
        <v>0.05</v>
      </c>
      <c r="C204">
        <v>1</v>
      </c>
      <c r="D204" t="s">
        <v>23</v>
      </c>
      <c r="E204" t="s">
        <v>20</v>
      </c>
      <c r="F204" t="s">
        <v>15</v>
      </c>
      <c r="G204">
        <v>16</v>
      </c>
      <c r="H204">
        <v>3</v>
      </c>
      <c r="I204">
        <v>7</v>
      </c>
      <c r="J204">
        <v>0</v>
      </c>
      <c r="K204">
        <v>1</v>
      </c>
      <c r="L204">
        <v>3</v>
      </c>
      <c r="M204">
        <v>30</v>
      </c>
      <c r="N204">
        <f t="shared" si="23"/>
        <v>26</v>
      </c>
      <c r="O204">
        <v>193</v>
      </c>
      <c r="P204" s="1">
        <f t="shared" si="24"/>
        <v>0.61538461538461542</v>
      </c>
      <c r="Q204" s="1">
        <f t="shared" si="25"/>
        <v>8.2901554404145081E-2</v>
      </c>
      <c r="R204">
        <f t="shared" si="21"/>
        <v>0.14611872146118723</v>
      </c>
      <c r="S204">
        <f t="shared" si="22"/>
        <v>0.10025062656641605</v>
      </c>
    </row>
    <row r="205" spans="1:19">
      <c r="A205" t="s">
        <v>12</v>
      </c>
      <c r="B205" s="2">
        <v>1</v>
      </c>
      <c r="C205">
        <v>1</v>
      </c>
      <c r="D205" t="s">
        <v>13</v>
      </c>
      <c r="E205" t="s">
        <v>17</v>
      </c>
      <c r="F205" t="s">
        <v>18</v>
      </c>
      <c r="G205">
        <v>162</v>
      </c>
      <c r="H205">
        <v>0</v>
      </c>
      <c r="I205">
        <v>6</v>
      </c>
      <c r="J205">
        <v>4</v>
      </c>
      <c r="K205">
        <v>4</v>
      </c>
      <c r="L205">
        <v>9</v>
      </c>
      <c r="M205">
        <v>185</v>
      </c>
      <c r="N205">
        <f t="shared" si="23"/>
        <v>172</v>
      </c>
      <c r="O205">
        <v>193</v>
      </c>
      <c r="P205" s="1">
        <f t="shared" si="24"/>
        <v>0.94186046511627908</v>
      </c>
      <c r="Q205" s="1">
        <f t="shared" si="25"/>
        <v>0.8393782383419689</v>
      </c>
      <c r="R205">
        <f t="shared" si="21"/>
        <v>0.88767123287671235</v>
      </c>
      <c r="S205">
        <f t="shared" si="22"/>
        <v>0.85805084745762716</v>
      </c>
    </row>
    <row r="206" spans="1:19">
      <c r="A206" t="s">
        <v>28</v>
      </c>
      <c r="B206" s="2">
        <v>0.6</v>
      </c>
      <c r="C206">
        <v>1</v>
      </c>
      <c r="D206" t="s">
        <v>13</v>
      </c>
      <c r="E206" t="s">
        <v>17</v>
      </c>
      <c r="F206" t="s">
        <v>18</v>
      </c>
      <c r="G206">
        <v>144</v>
      </c>
      <c r="H206">
        <v>0</v>
      </c>
      <c r="I206">
        <v>3</v>
      </c>
      <c r="J206">
        <v>2</v>
      </c>
      <c r="K206">
        <v>3</v>
      </c>
      <c r="L206">
        <v>7</v>
      </c>
      <c r="M206">
        <v>159</v>
      </c>
      <c r="N206">
        <f t="shared" si="23"/>
        <v>149</v>
      </c>
      <c r="O206">
        <v>193</v>
      </c>
      <c r="P206" s="1">
        <f t="shared" si="24"/>
        <v>0.96644295302013428</v>
      </c>
      <c r="Q206" s="1">
        <f t="shared" si="25"/>
        <v>0.74611398963730569</v>
      </c>
      <c r="R206">
        <f t="shared" si="21"/>
        <v>0.8421052631578948</v>
      </c>
      <c r="S206">
        <f t="shared" si="22"/>
        <v>0.78175895765472303</v>
      </c>
    </row>
    <row r="207" spans="1:19">
      <c r="A207" t="s">
        <v>29</v>
      </c>
      <c r="B207" s="2">
        <v>0.4</v>
      </c>
      <c r="C207">
        <v>1</v>
      </c>
      <c r="D207" t="s">
        <v>13</v>
      </c>
      <c r="E207" t="s">
        <v>17</v>
      </c>
      <c r="F207" t="s">
        <v>18</v>
      </c>
      <c r="G207">
        <v>132</v>
      </c>
      <c r="H207">
        <v>1</v>
      </c>
      <c r="I207">
        <v>3</v>
      </c>
      <c r="J207">
        <v>1</v>
      </c>
      <c r="K207">
        <v>4</v>
      </c>
      <c r="L207">
        <v>6</v>
      </c>
      <c r="M207">
        <v>147</v>
      </c>
      <c r="N207">
        <f t="shared" si="23"/>
        <v>137</v>
      </c>
      <c r="O207">
        <v>193</v>
      </c>
      <c r="P207" s="1">
        <f t="shared" si="24"/>
        <v>0.96350364963503654</v>
      </c>
      <c r="Q207" s="1">
        <f t="shared" si="25"/>
        <v>0.68393782383419688</v>
      </c>
      <c r="R207">
        <f t="shared" si="21"/>
        <v>0.8</v>
      </c>
      <c r="S207">
        <f t="shared" si="22"/>
        <v>0.72607260726072598</v>
      </c>
    </row>
    <row r="208" spans="1:19">
      <c r="A208" t="s">
        <v>31</v>
      </c>
      <c r="B208" s="2">
        <v>0.2</v>
      </c>
      <c r="C208">
        <v>1</v>
      </c>
      <c r="D208" t="s">
        <v>13</v>
      </c>
      <c r="E208" t="s">
        <v>17</v>
      </c>
      <c r="F208" t="s">
        <v>18</v>
      </c>
      <c r="G208">
        <v>90</v>
      </c>
      <c r="H208">
        <v>0</v>
      </c>
      <c r="I208">
        <v>0</v>
      </c>
      <c r="J208">
        <v>1</v>
      </c>
      <c r="K208">
        <v>2</v>
      </c>
      <c r="L208">
        <v>4</v>
      </c>
      <c r="M208">
        <v>97</v>
      </c>
      <c r="N208">
        <f t="shared" si="23"/>
        <v>91</v>
      </c>
      <c r="O208">
        <v>193</v>
      </c>
      <c r="P208" s="1">
        <f t="shared" si="24"/>
        <v>0.98901098901098905</v>
      </c>
      <c r="Q208" s="1">
        <f t="shared" si="25"/>
        <v>0.46632124352331605</v>
      </c>
      <c r="R208">
        <f t="shared" si="21"/>
        <v>0.63380281690140849</v>
      </c>
      <c r="S208">
        <f t="shared" si="22"/>
        <v>0.52143684820393965</v>
      </c>
    </row>
    <row r="209" spans="1:19">
      <c r="A209" t="s">
        <v>33</v>
      </c>
      <c r="B209" s="2">
        <v>0.15</v>
      </c>
      <c r="C209">
        <v>1</v>
      </c>
      <c r="D209" t="s">
        <v>13</v>
      </c>
      <c r="E209" t="s">
        <v>17</v>
      </c>
      <c r="F209" t="s">
        <v>18</v>
      </c>
      <c r="G209">
        <v>79</v>
      </c>
      <c r="H209">
        <v>1</v>
      </c>
      <c r="I209">
        <v>2</v>
      </c>
      <c r="J209">
        <v>0</v>
      </c>
      <c r="K209">
        <v>1</v>
      </c>
      <c r="L209">
        <v>4</v>
      </c>
      <c r="M209">
        <v>87</v>
      </c>
      <c r="N209">
        <f t="shared" si="23"/>
        <v>82</v>
      </c>
      <c r="O209">
        <v>193</v>
      </c>
      <c r="P209" s="1">
        <f t="shared" si="24"/>
        <v>0.96341463414634143</v>
      </c>
      <c r="Q209" s="1">
        <f t="shared" si="25"/>
        <v>0.40932642487046633</v>
      </c>
      <c r="R209">
        <f t="shared" si="21"/>
        <v>0.57454545454545447</v>
      </c>
      <c r="S209">
        <f t="shared" si="22"/>
        <v>0.46252927400468385</v>
      </c>
    </row>
    <row r="210" spans="1:19">
      <c r="A210" t="s">
        <v>35</v>
      </c>
      <c r="B210" s="2">
        <v>0.1</v>
      </c>
      <c r="C210">
        <v>1</v>
      </c>
      <c r="D210" t="s">
        <v>13</v>
      </c>
      <c r="E210" t="s">
        <v>17</v>
      </c>
      <c r="F210" t="s">
        <v>18</v>
      </c>
      <c r="G210">
        <v>53</v>
      </c>
      <c r="H210">
        <v>0</v>
      </c>
      <c r="I210">
        <v>2</v>
      </c>
      <c r="J210">
        <v>0</v>
      </c>
      <c r="K210">
        <v>1</v>
      </c>
      <c r="L210">
        <v>5</v>
      </c>
      <c r="M210">
        <v>61</v>
      </c>
      <c r="N210">
        <f t="shared" si="23"/>
        <v>55</v>
      </c>
      <c r="O210">
        <v>193</v>
      </c>
      <c r="P210" s="1">
        <f t="shared" si="24"/>
        <v>0.96363636363636362</v>
      </c>
      <c r="Q210" s="1">
        <f t="shared" si="25"/>
        <v>0.27461139896373055</v>
      </c>
      <c r="R210">
        <f t="shared" si="21"/>
        <v>0.42741935483870969</v>
      </c>
      <c r="S210">
        <f t="shared" si="22"/>
        <v>0.32043530834340989</v>
      </c>
    </row>
    <row r="211" spans="1:19">
      <c r="A211" t="s">
        <v>37</v>
      </c>
      <c r="B211" s="2">
        <v>0.05</v>
      </c>
      <c r="C211">
        <v>1</v>
      </c>
      <c r="D211" t="s">
        <v>13</v>
      </c>
      <c r="E211" t="s">
        <v>17</v>
      </c>
      <c r="F211" t="s">
        <v>18</v>
      </c>
      <c r="G211">
        <v>21</v>
      </c>
      <c r="H211">
        <v>1</v>
      </c>
      <c r="I211">
        <v>0</v>
      </c>
      <c r="J211">
        <v>0</v>
      </c>
      <c r="K211">
        <v>0</v>
      </c>
      <c r="L211">
        <v>2</v>
      </c>
      <c r="M211">
        <v>24</v>
      </c>
      <c r="N211">
        <f t="shared" si="23"/>
        <v>22</v>
      </c>
      <c r="O211">
        <v>193</v>
      </c>
      <c r="P211" s="1">
        <f t="shared" si="24"/>
        <v>0.95454545454545459</v>
      </c>
      <c r="Q211" s="1">
        <f t="shared" si="25"/>
        <v>0.10880829015544041</v>
      </c>
      <c r="R211">
        <f t="shared" si="21"/>
        <v>0.19534883720930235</v>
      </c>
      <c r="S211">
        <f t="shared" si="22"/>
        <v>0.13224181360201512</v>
      </c>
    </row>
    <row r="212" spans="1:19">
      <c r="A212" t="s">
        <v>12</v>
      </c>
      <c r="B212" s="2">
        <v>1</v>
      </c>
      <c r="C212">
        <v>1</v>
      </c>
      <c r="D212" t="s">
        <v>13</v>
      </c>
      <c r="E212" t="s">
        <v>17</v>
      </c>
      <c r="F212" t="s">
        <v>26</v>
      </c>
      <c r="G212">
        <v>162</v>
      </c>
      <c r="H212">
        <v>0</v>
      </c>
      <c r="I212">
        <v>6</v>
      </c>
      <c r="J212">
        <v>4</v>
      </c>
      <c r="K212">
        <v>4</v>
      </c>
      <c r="L212">
        <v>9</v>
      </c>
      <c r="M212">
        <v>185</v>
      </c>
      <c r="N212">
        <f t="shared" si="23"/>
        <v>172</v>
      </c>
      <c r="O212">
        <v>193</v>
      </c>
      <c r="P212" s="1">
        <f t="shared" si="24"/>
        <v>0.94186046511627908</v>
      </c>
      <c r="Q212" s="1">
        <f t="shared" si="25"/>
        <v>0.8393782383419689</v>
      </c>
      <c r="R212">
        <f t="shared" si="21"/>
        <v>0.88767123287671235</v>
      </c>
      <c r="S212">
        <f t="shared" si="22"/>
        <v>0.85805084745762716</v>
      </c>
    </row>
    <row r="213" spans="1:19">
      <c r="A213" t="s">
        <v>28</v>
      </c>
      <c r="B213" s="2">
        <v>0.6</v>
      </c>
      <c r="C213">
        <v>1</v>
      </c>
      <c r="D213" t="s">
        <v>13</v>
      </c>
      <c r="E213" t="s">
        <v>17</v>
      </c>
      <c r="F213" t="s">
        <v>26</v>
      </c>
      <c r="G213">
        <v>144</v>
      </c>
      <c r="H213">
        <v>0</v>
      </c>
      <c r="I213">
        <v>3</v>
      </c>
      <c r="J213">
        <v>2</v>
      </c>
      <c r="K213">
        <v>3</v>
      </c>
      <c r="L213">
        <v>7</v>
      </c>
      <c r="M213">
        <v>159</v>
      </c>
      <c r="N213">
        <f t="shared" si="23"/>
        <v>149</v>
      </c>
      <c r="O213">
        <v>193</v>
      </c>
      <c r="P213" s="1">
        <f t="shared" si="24"/>
        <v>0.96644295302013428</v>
      </c>
      <c r="Q213" s="1">
        <f t="shared" si="25"/>
        <v>0.74611398963730569</v>
      </c>
      <c r="R213">
        <f t="shared" si="21"/>
        <v>0.8421052631578948</v>
      </c>
      <c r="S213">
        <f t="shared" si="22"/>
        <v>0.78175895765472303</v>
      </c>
    </row>
    <row r="214" spans="1:19">
      <c r="A214" t="s">
        <v>29</v>
      </c>
      <c r="B214" s="2">
        <v>0.4</v>
      </c>
      <c r="C214">
        <v>1</v>
      </c>
      <c r="D214" t="s">
        <v>13</v>
      </c>
      <c r="E214" t="s">
        <v>17</v>
      </c>
      <c r="F214" t="s">
        <v>26</v>
      </c>
      <c r="G214">
        <v>132</v>
      </c>
      <c r="H214">
        <v>1</v>
      </c>
      <c r="I214">
        <v>3</v>
      </c>
      <c r="J214">
        <v>1</v>
      </c>
      <c r="K214">
        <v>4</v>
      </c>
      <c r="L214">
        <v>6</v>
      </c>
      <c r="M214">
        <v>147</v>
      </c>
      <c r="N214">
        <f t="shared" si="23"/>
        <v>137</v>
      </c>
      <c r="O214">
        <v>193</v>
      </c>
      <c r="P214" s="1">
        <f t="shared" si="24"/>
        <v>0.96350364963503654</v>
      </c>
      <c r="Q214" s="1">
        <f t="shared" si="25"/>
        <v>0.68393782383419688</v>
      </c>
      <c r="R214">
        <f t="shared" si="21"/>
        <v>0.8</v>
      </c>
      <c r="S214">
        <f t="shared" si="22"/>
        <v>0.72607260726072598</v>
      </c>
    </row>
    <row r="215" spans="1:19">
      <c r="A215" t="s">
        <v>31</v>
      </c>
      <c r="B215" s="2">
        <v>0.2</v>
      </c>
      <c r="C215">
        <v>1</v>
      </c>
      <c r="D215" t="s">
        <v>13</v>
      </c>
      <c r="E215" t="s">
        <v>17</v>
      </c>
      <c r="F215" t="s">
        <v>26</v>
      </c>
      <c r="G215">
        <v>90</v>
      </c>
      <c r="H215">
        <v>0</v>
      </c>
      <c r="I215">
        <v>0</v>
      </c>
      <c r="J215">
        <v>1</v>
      </c>
      <c r="K215">
        <v>2</v>
      </c>
      <c r="L215">
        <v>4</v>
      </c>
      <c r="M215">
        <v>97</v>
      </c>
      <c r="N215">
        <f t="shared" si="23"/>
        <v>91</v>
      </c>
      <c r="O215">
        <v>193</v>
      </c>
      <c r="P215" s="1">
        <f t="shared" si="24"/>
        <v>0.98901098901098905</v>
      </c>
      <c r="Q215" s="1">
        <f t="shared" si="25"/>
        <v>0.46632124352331605</v>
      </c>
      <c r="R215">
        <f t="shared" si="21"/>
        <v>0.63380281690140849</v>
      </c>
      <c r="S215">
        <f t="shared" si="22"/>
        <v>0.52143684820393965</v>
      </c>
    </row>
    <row r="216" spans="1:19">
      <c r="A216" t="s">
        <v>33</v>
      </c>
      <c r="B216" s="2">
        <v>0.15</v>
      </c>
      <c r="C216">
        <v>1</v>
      </c>
      <c r="D216" t="s">
        <v>13</v>
      </c>
      <c r="E216" t="s">
        <v>17</v>
      </c>
      <c r="F216" t="s">
        <v>26</v>
      </c>
      <c r="G216">
        <v>79</v>
      </c>
      <c r="H216">
        <v>1</v>
      </c>
      <c r="I216">
        <v>2</v>
      </c>
      <c r="J216">
        <v>0</v>
      </c>
      <c r="K216">
        <v>1</v>
      </c>
      <c r="L216">
        <v>4</v>
      </c>
      <c r="M216">
        <v>87</v>
      </c>
      <c r="N216">
        <f t="shared" si="23"/>
        <v>82</v>
      </c>
      <c r="O216">
        <v>193</v>
      </c>
      <c r="P216" s="1">
        <f t="shared" si="24"/>
        <v>0.96341463414634143</v>
      </c>
      <c r="Q216" s="1">
        <f t="shared" si="25"/>
        <v>0.40932642487046633</v>
      </c>
      <c r="R216">
        <f t="shared" si="21"/>
        <v>0.57454545454545447</v>
      </c>
      <c r="S216">
        <f t="shared" si="22"/>
        <v>0.46252927400468385</v>
      </c>
    </row>
    <row r="217" spans="1:19">
      <c r="A217" t="s">
        <v>35</v>
      </c>
      <c r="B217" s="2">
        <v>0.1</v>
      </c>
      <c r="C217">
        <v>1</v>
      </c>
      <c r="D217" t="s">
        <v>13</v>
      </c>
      <c r="E217" t="s">
        <v>17</v>
      </c>
      <c r="F217" t="s">
        <v>26</v>
      </c>
      <c r="G217">
        <v>53</v>
      </c>
      <c r="H217">
        <v>0</v>
      </c>
      <c r="I217">
        <v>2</v>
      </c>
      <c r="J217">
        <v>0</v>
      </c>
      <c r="K217">
        <v>1</v>
      </c>
      <c r="L217">
        <v>5</v>
      </c>
      <c r="M217">
        <v>61</v>
      </c>
      <c r="N217">
        <f t="shared" si="23"/>
        <v>55</v>
      </c>
      <c r="O217">
        <v>193</v>
      </c>
      <c r="P217" s="1">
        <f t="shared" si="24"/>
        <v>0.96363636363636362</v>
      </c>
      <c r="Q217" s="1">
        <f t="shared" si="25"/>
        <v>0.27461139896373055</v>
      </c>
      <c r="R217">
        <f t="shared" si="21"/>
        <v>0.42741935483870969</v>
      </c>
      <c r="S217">
        <f t="shared" si="22"/>
        <v>0.32043530834340989</v>
      </c>
    </row>
    <row r="218" spans="1:19">
      <c r="A218" t="s">
        <v>37</v>
      </c>
      <c r="B218" s="2">
        <v>0.05</v>
      </c>
      <c r="C218">
        <v>1</v>
      </c>
      <c r="D218" t="s">
        <v>13</v>
      </c>
      <c r="E218" t="s">
        <v>17</v>
      </c>
      <c r="F218" t="s">
        <v>26</v>
      </c>
      <c r="G218">
        <v>21</v>
      </c>
      <c r="H218">
        <v>1</v>
      </c>
      <c r="I218">
        <v>0</v>
      </c>
      <c r="J218">
        <v>0</v>
      </c>
      <c r="K218">
        <v>0</v>
      </c>
      <c r="L218">
        <v>2</v>
      </c>
      <c r="M218">
        <v>24</v>
      </c>
      <c r="N218">
        <f t="shared" si="23"/>
        <v>22</v>
      </c>
      <c r="O218">
        <v>193</v>
      </c>
      <c r="P218" s="1">
        <f t="shared" si="24"/>
        <v>0.95454545454545459</v>
      </c>
      <c r="Q218" s="1">
        <f t="shared" si="25"/>
        <v>0.10880829015544041</v>
      </c>
      <c r="R218">
        <f t="shared" si="21"/>
        <v>0.19534883720930235</v>
      </c>
      <c r="S218">
        <f t="shared" si="22"/>
        <v>0.13224181360201512</v>
      </c>
    </row>
    <row r="219" spans="1:19">
      <c r="A219" t="s">
        <v>12</v>
      </c>
      <c r="B219" s="2">
        <v>1</v>
      </c>
      <c r="C219">
        <v>1</v>
      </c>
      <c r="D219" t="s">
        <v>13</v>
      </c>
      <c r="E219" t="s">
        <v>17</v>
      </c>
      <c r="F219" t="s">
        <v>15</v>
      </c>
      <c r="G219">
        <v>164</v>
      </c>
      <c r="H219">
        <v>0</v>
      </c>
      <c r="I219">
        <v>12</v>
      </c>
      <c r="J219">
        <v>6</v>
      </c>
      <c r="K219">
        <v>5</v>
      </c>
      <c r="L219">
        <v>5</v>
      </c>
      <c r="M219">
        <v>192</v>
      </c>
      <c r="N219">
        <f t="shared" si="23"/>
        <v>182</v>
      </c>
      <c r="O219">
        <v>193</v>
      </c>
      <c r="P219" s="1">
        <f t="shared" si="24"/>
        <v>0.90109890109890112</v>
      </c>
      <c r="Q219" s="1">
        <f t="shared" si="25"/>
        <v>0.84974093264248707</v>
      </c>
      <c r="R219">
        <f t="shared" si="21"/>
        <v>0.8746666666666667</v>
      </c>
      <c r="S219">
        <f t="shared" si="22"/>
        <v>0.85953878406708595</v>
      </c>
    </row>
    <row r="220" spans="1:19">
      <c r="A220" t="s">
        <v>28</v>
      </c>
      <c r="B220" s="2">
        <v>0.6</v>
      </c>
      <c r="C220">
        <v>1</v>
      </c>
      <c r="D220" t="s">
        <v>13</v>
      </c>
      <c r="E220" t="s">
        <v>17</v>
      </c>
      <c r="F220" t="s">
        <v>15</v>
      </c>
      <c r="G220">
        <v>148</v>
      </c>
      <c r="H220">
        <v>1</v>
      </c>
      <c r="I220">
        <v>10</v>
      </c>
      <c r="J220">
        <v>2</v>
      </c>
      <c r="K220">
        <v>4</v>
      </c>
      <c r="L220">
        <v>7</v>
      </c>
      <c r="M220">
        <v>172</v>
      </c>
      <c r="N220">
        <f t="shared" si="23"/>
        <v>161</v>
      </c>
      <c r="O220">
        <v>193</v>
      </c>
      <c r="P220" s="1">
        <f t="shared" si="24"/>
        <v>0.91925465838509313</v>
      </c>
      <c r="Q220" s="1">
        <f t="shared" si="25"/>
        <v>0.76683937823834192</v>
      </c>
      <c r="R220">
        <f t="shared" si="21"/>
        <v>0.83615819209039532</v>
      </c>
      <c r="S220">
        <f t="shared" si="22"/>
        <v>0.79314040728831714</v>
      </c>
    </row>
    <row r="221" spans="1:19">
      <c r="A221" t="s">
        <v>29</v>
      </c>
      <c r="B221" s="2">
        <v>0.4</v>
      </c>
      <c r="C221">
        <v>1</v>
      </c>
      <c r="D221" t="s">
        <v>13</v>
      </c>
      <c r="E221" t="s">
        <v>17</v>
      </c>
      <c r="F221" t="s">
        <v>15</v>
      </c>
      <c r="G221">
        <v>130</v>
      </c>
      <c r="H221">
        <v>1</v>
      </c>
      <c r="I221">
        <v>7</v>
      </c>
      <c r="J221">
        <v>2</v>
      </c>
      <c r="K221">
        <v>4</v>
      </c>
      <c r="L221">
        <v>5</v>
      </c>
      <c r="M221">
        <v>149</v>
      </c>
      <c r="N221">
        <f t="shared" si="23"/>
        <v>140</v>
      </c>
      <c r="O221">
        <v>193</v>
      </c>
      <c r="P221" s="1">
        <f t="shared" si="24"/>
        <v>0.9285714285714286</v>
      </c>
      <c r="Q221" s="1">
        <f t="shared" si="25"/>
        <v>0.67357512953367871</v>
      </c>
      <c r="R221">
        <f t="shared" si="21"/>
        <v>0.78078078078078073</v>
      </c>
      <c r="S221">
        <f t="shared" si="22"/>
        <v>0.71271929824561409</v>
      </c>
    </row>
    <row r="222" spans="1:19">
      <c r="A222" t="s">
        <v>31</v>
      </c>
      <c r="B222" s="2">
        <v>0.2</v>
      </c>
      <c r="C222">
        <v>1</v>
      </c>
      <c r="D222" t="s">
        <v>13</v>
      </c>
      <c r="E222" t="s">
        <v>17</v>
      </c>
      <c r="F222" t="s">
        <v>15</v>
      </c>
      <c r="G222">
        <v>93</v>
      </c>
      <c r="H222">
        <v>1</v>
      </c>
      <c r="I222">
        <v>4</v>
      </c>
      <c r="J222">
        <v>2</v>
      </c>
      <c r="K222">
        <v>1</v>
      </c>
      <c r="L222">
        <v>6</v>
      </c>
      <c r="M222">
        <v>107</v>
      </c>
      <c r="N222">
        <f t="shared" si="23"/>
        <v>100</v>
      </c>
      <c r="O222">
        <v>193</v>
      </c>
      <c r="P222" s="1">
        <f t="shared" si="24"/>
        <v>0.93</v>
      </c>
      <c r="Q222" s="1">
        <f t="shared" si="25"/>
        <v>0.48186528497409326</v>
      </c>
      <c r="R222">
        <f t="shared" si="21"/>
        <v>0.6348122866894198</v>
      </c>
      <c r="S222">
        <f t="shared" si="22"/>
        <v>0.53325688073394484</v>
      </c>
    </row>
    <row r="223" spans="1:19">
      <c r="A223" t="s">
        <v>33</v>
      </c>
      <c r="B223" s="2">
        <v>0.15</v>
      </c>
      <c r="C223">
        <v>1</v>
      </c>
      <c r="D223" t="s">
        <v>13</v>
      </c>
      <c r="E223" t="s">
        <v>17</v>
      </c>
      <c r="F223" t="s">
        <v>15</v>
      </c>
      <c r="G223">
        <v>75</v>
      </c>
      <c r="H223">
        <v>1</v>
      </c>
      <c r="I223">
        <v>7</v>
      </c>
      <c r="J223">
        <v>0</v>
      </c>
      <c r="K223">
        <v>4</v>
      </c>
      <c r="L223">
        <v>8</v>
      </c>
      <c r="M223">
        <v>95</v>
      </c>
      <c r="N223">
        <f t="shared" si="23"/>
        <v>83</v>
      </c>
      <c r="O223">
        <v>193</v>
      </c>
      <c r="P223" s="1">
        <f t="shared" si="24"/>
        <v>0.90361445783132532</v>
      </c>
      <c r="Q223" s="1">
        <f t="shared" si="25"/>
        <v>0.38860103626943004</v>
      </c>
      <c r="R223">
        <f t="shared" si="21"/>
        <v>0.5434782608695653</v>
      </c>
      <c r="S223">
        <f t="shared" si="22"/>
        <v>0.43859649122807021</v>
      </c>
    </row>
    <row r="224" spans="1:19">
      <c r="A224" t="s">
        <v>35</v>
      </c>
      <c r="B224" s="2">
        <v>0.1</v>
      </c>
      <c r="C224">
        <v>1</v>
      </c>
      <c r="D224" t="s">
        <v>13</v>
      </c>
      <c r="E224" t="s">
        <v>17</v>
      </c>
      <c r="F224" t="s">
        <v>15</v>
      </c>
      <c r="G224">
        <v>44</v>
      </c>
      <c r="H224">
        <v>1</v>
      </c>
      <c r="I224">
        <v>8</v>
      </c>
      <c r="J224">
        <v>1</v>
      </c>
      <c r="K224">
        <v>3</v>
      </c>
      <c r="L224">
        <v>5</v>
      </c>
      <c r="M224">
        <v>62</v>
      </c>
      <c r="N224">
        <f t="shared" si="23"/>
        <v>54</v>
      </c>
      <c r="O224">
        <v>193</v>
      </c>
      <c r="P224" s="1">
        <f t="shared" si="24"/>
        <v>0.81481481481481477</v>
      </c>
      <c r="Q224" s="1">
        <f t="shared" si="25"/>
        <v>0.22797927461139897</v>
      </c>
      <c r="R224">
        <f t="shared" si="21"/>
        <v>0.35627530364372467</v>
      </c>
      <c r="S224">
        <f t="shared" si="22"/>
        <v>0.26634382566585957</v>
      </c>
    </row>
    <row r="225" spans="1:19">
      <c r="A225" t="s">
        <v>37</v>
      </c>
      <c r="B225" s="2">
        <v>0.05</v>
      </c>
      <c r="C225">
        <v>1</v>
      </c>
      <c r="D225" t="s">
        <v>13</v>
      </c>
      <c r="E225" t="s">
        <v>17</v>
      </c>
      <c r="F225" t="s">
        <v>15</v>
      </c>
      <c r="G225">
        <v>17</v>
      </c>
      <c r="H225">
        <v>2</v>
      </c>
      <c r="I225">
        <v>8</v>
      </c>
      <c r="J225">
        <v>1</v>
      </c>
      <c r="K225">
        <v>1</v>
      </c>
      <c r="L225">
        <v>3</v>
      </c>
      <c r="M225">
        <v>32</v>
      </c>
      <c r="N225">
        <f t="shared" si="23"/>
        <v>28</v>
      </c>
      <c r="O225">
        <v>193</v>
      </c>
      <c r="P225" s="1">
        <f t="shared" si="24"/>
        <v>0.6071428571428571</v>
      </c>
      <c r="Q225" s="1">
        <f t="shared" si="25"/>
        <v>8.8082901554404139E-2</v>
      </c>
      <c r="R225">
        <f t="shared" si="21"/>
        <v>0.15384615384615385</v>
      </c>
      <c r="S225">
        <f t="shared" si="22"/>
        <v>0.10625000000000001</v>
      </c>
    </row>
    <row r="226" spans="1:19">
      <c r="A226" t="s">
        <v>12</v>
      </c>
      <c r="B226" s="2">
        <v>1</v>
      </c>
      <c r="C226">
        <v>1</v>
      </c>
      <c r="D226" t="s">
        <v>13</v>
      </c>
      <c r="E226" t="s">
        <v>14</v>
      </c>
      <c r="F226" t="s">
        <v>18</v>
      </c>
      <c r="G226">
        <v>158</v>
      </c>
      <c r="H226">
        <v>0</v>
      </c>
      <c r="I226">
        <v>6</v>
      </c>
      <c r="J226">
        <v>3</v>
      </c>
      <c r="K226">
        <v>4</v>
      </c>
      <c r="L226">
        <v>9</v>
      </c>
      <c r="M226">
        <v>180</v>
      </c>
      <c r="N226">
        <f t="shared" si="23"/>
        <v>167</v>
      </c>
      <c r="O226">
        <v>193</v>
      </c>
      <c r="P226" s="1">
        <f t="shared" si="24"/>
        <v>0.94610778443113774</v>
      </c>
      <c r="Q226" s="1">
        <f t="shared" si="25"/>
        <v>0.81865284974093266</v>
      </c>
      <c r="R226">
        <f t="shared" si="21"/>
        <v>0.87777777777777777</v>
      </c>
      <c r="S226">
        <f t="shared" si="22"/>
        <v>0.84132055378061765</v>
      </c>
    </row>
    <row r="227" spans="1:19">
      <c r="A227" t="s">
        <v>28</v>
      </c>
      <c r="B227" s="2">
        <v>0.6</v>
      </c>
      <c r="C227">
        <v>1</v>
      </c>
      <c r="D227" t="s">
        <v>13</v>
      </c>
      <c r="E227" t="s">
        <v>14</v>
      </c>
      <c r="F227" t="s">
        <v>18</v>
      </c>
      <c r="G227">
        <v>141</v>
      </c>
      <c r="H227">
        <v>0</v>
      </c>
      <c r="I227">
        <v>4</v>
      </c>
      <c r="J227">
        <v>2</v>
      </c>
      <c r="K227">
        <v>3</v>
      </c>
      <c r="L227">
        <v>6</v>
      </c>
      <c r="M227">
        <v>156</v>
      </c>
      <c r="N227">
        <f t="shared" si="23"/>
        <v>147</v>
      </c>
      <c r="O227">
        <v>193</v>
      </c>
      <c r="P227" s="1">
        <f t="shared" si="24"/>
        <v>0.95918367346938771</v>
      </c>
      <c r="Q227" s="1">
        <f t="shared" si="25"/>
        <v>0.73056994818652854</v>
      </c>
      <c r="R227">
        <f t="shared" ref="R227:R290" si="26">2*(Q227*P227)/(P227+Q227)</f>
        <v>0.8294117647058824</v>
      </c>
      <c r="S227">
        <f t="shared" ref="S227:S290" si="27">5*(P227*Q227)/((4*P227)+Q227)</f>
        <v>0.76713819368879221</v>
      </c>
    </row>
    <row r="228" spans="1:19">
      <c r="A228" t="s">
        <v>29</v>
      </c>
      <c r="B228" s="2">
        <v>0.4</v>
      </c>
      <c r="C228">
        <v>1</v>
      </c>
      <c r="D228" t="s">
        <v>13</v>
      </c>
      <c r="E228" t="s">
        <v>14</v>
      </c>
      <c r="F228" t="s">
        <v>18</v>
      </c>
      <c r="G228">
        <v>128</v>
      </c>
      <c r="H228">
        <v>1</v>
      </c>
      <c r="I228">
        <v>4</v>
      </c>
      <c r="J228">
        <v>1</v>
      </c>
      <c r="K228">
        <v>2</v>
      </c>
      <c r="L228">
        <v>6</v>
      </c>
      <c r="M228">
        <v>142</v>
      </c>
      <c r="N228">
        <f t="shared" si="23"/>
        <v>134</v>
      </c>
      <c r="O228">
        <v>193</v>
      </c>
      <c r="P228" s="1">
        <f t="shared" si="24"/>
        <v>0.95522388059701491</v>
      </c>
      <c r="Q228" s="1">
        <f t="shared" si="25"/>
        <v>0.66321243523316065</v>
      </c>
      <c r="R228">
        <f t="shared" si="26"/>
        <v>0.78287461773700306</v>
      </c>
      <c r="S228">
        <f t="shared" si="27"/>
        <v>0.70640176600441495</v>
      </c>
    </row>
    <row r="229" spans="1:19">
      <c r="A229" t="s">
        <v>31</v>
      </c>
      <c r="B229" s="2">
        <v>0.2</v>
      </c>
      <c r="C229">
        <v>1</v>
      </c>
      <c r="D229" t="s">
        <v>13</v>
      </c>
      <c r="E229" t="s">
        <v>14</v>
      </c>
      <c r="F229" t="s">
        <v>18</v>
      </c>
      <c r="G229">
        <v>86</v>
      </c>
      <c r="H229">
        <v>1</v>
      </c>
      <c r="I229">
        <v>2</v>
      </c>
      <c r="J229">
        <v>0</v>
      </c>
      <c r="K229">
        <v>1</v>
      </c>
      <c r="L229">
        <v>4</v>
      </c>
      <c r="M229">
        <v>94</v>
      </c>
      <c r="N229">
        <f t="shared" si="23"/>
        <v>89</v>
      </c>
      <c r="O229">
        <v>193</v>
      </c>
      <c r="P229" s="1">
        <f t="shared" si="24"/>
        <v>0.9662921348314607</v>
      </c>
      <c r="Q229" s="1">
        <f t="shared" si="25"/>
        <v>0.44559585492227977</v>
      </c>
      <c r="R229">
        <f t="shared" si="26"/>
        <v>0.60992907801418439</v>
      </c>
      <c r="S229">
        <f t="shared" si="27"/>
        <v>0.49941927990708468</v>
      </c>
    </row>
    <row r="230" spans="1:19">
      <c r="A230" t="s">
        <v>33</v>
      </c>
      <c r="B230" s="2">
        <v>0.15</v>
      </c>
      <c r="C230">
        <v>1</v>
      </c>
      <c r="D230" t="s">
        <v>13</v>
      </c>
      <c r="E230" t="s">
        <v>14</v>
      </c>
      <c r="F230" t="s">
        <v>18</v>
      </c>
      <c r="G230">
        <v>71</v>
      </c>
      <c r="H230">
        <v>1</v>
      </c>
      <c r="I230">
        <v>2</v>
      </c>
      <c r="J230">
        <v>1</v>
      </c>
      <c r="K230">
        <v>1</v>
      </c>
      <c r="L230">
        <v>4</v>
      </c>
      <c r="M230">
        <v>80</v>
      </c>
      <c r="N230">
        <f t="shared" si="23"/>
        <v>75</v>
      </c>
      <c r="O230">
        <v>193</v>
      </c>
      <c r="P230" s="1">
        <f t="shared" si="24"/>
        <v>0.94666666666666666</v>
      </c>
      <c r="Q230" s="1">
        <f t="shared" si="25"/>
        <v>0.36787564766839376</v>
      </c>
      <c r="R230">
        <f t="shared" si="26"/>
        <v>0.52985074626865669</v>
      </c>
      <c r="S230">
        <f t="shared" si="27"/>
        <v>0.41912632821723733</v>
      </c>
    </row>
    <row r="231" spans="1:19">
      <c r="A231" t="s">
        <v>35</v>
      </c>
      <c r="B231" s="2">
        <v>0.1</v>
      </c>
      <c r="C231">
        <v>1</v>
      </c>
      <c r="D231" t="s">
        <v>13</v>
      </c>
      <c r="E231" t="s">
        <v>14</v>
      </c>
      <c r="F231" t="s">
        <v>18</v>
      </c>
      <c r="G231">
        <v>50</v>
      </c>
      <c r="H231">
        <v>0</v>
      </c>
      <c r="I231">
        <v>1</v>
      </c>
      <c r="J231">
        <v>0</v>
      </c>
      <c r="K231">
        <v>1</v>
      </c>
      <c r="L231">
        <v>4</v>
      </c>
      <c r="M231">
        <v>56</v>
      </c>
      <c r="N231">
        <f t="shared" si="23"/>
        <v>51</v>
      </c>
      <c r="O231">
        <v>193</v>
      </c>
      <c r="P231" s="1">
        <f t="shared" si="24"/>
        <v>0.98039215686274506</v>
      </c>
      <c r="Q231" s="1">
        <f t="shared" si="25"/>
        <v>0.25906735751295334</v>
      </c>
      <c r="R231">
        <f t="shared" si="26"/>
        <v>0.4098360655737705</v>
      </c>
      <c r="S231">
        <f t="shared" si="27"/>
        <v>0.30376670716889431</v>
      </c>
    </row>
    <row r="232" spans="1:19">
      <c r="A232" t="s">
        <v>37</v>
      </c>
      <c r="B232" s="2">
        <v>0.05</v>
      </c>
      <c r="C232">
        <v>1</v>
      </c>
      <c r="D232" t="s">
        <v>13</v>
      </c>
      <c r="E232" t="s">
        <v>14</v>
      </c>
      <c r="F232" t="s">
        <v>18</v>
      </c>
      <c r="G232">
        <v>16</v>
      </c>
      <c r="H232">
        <v>1</v>
      </c>
      <c r="I232">
        <v>2</v>
      </c>
      <c r="J232">
        <v>0</v>
      </c>
      <c r="K232">
        <v>0</v>
      </c>
      <c r="L232">
        <v>2</v>
      </c>
      <c r="M232">
        <v>21</v>
      </c>
      <c r="N232">
        <f t="shared" si="23"/>
        <v>19</v>
      </c>
      <c r="O232">
        <v>193</v>
      </c>
      <c r="P232" s="1">
        <f t="shared" si="24"/>
        <v>0.84210526315789469</v>
      </c>
      <c r="Q232" s="1">
        <f t="shared" si="25"/>
        <v>8.2901554404145081E-2</v>
      </c>
      <c r="R232">
        <f t="shared" si="26"/>
        <v>0.15094339622641512</v>
      </c>
      <c r="S232">
        <f t="shared" si="27"/>
        <v>0.10113780025284451</v>
      </c>
    </row>
    <row r="233" spans="1:19">
      <c r="A233" t="s">
        <v>12</v>
      </c>
      <c r="B233" s="2">
        <v>1</v>
      </c>
      <c r="C233">
        <v>1</v>
      </c>
      <c r="D233" t="s">
        <v>13</v>
      </c>
      <c r="E233" t="s">
        <v>14</v>
      </c>
      <c r="F233" t="s">
        <v>26</v>
      </c>
      <c r="G233">
        <v>158</v>
      </c>
      <c r="H233">
        <v>0</v>
      </c>
      <c r="I233">
        <v>6</v>
      </c>
      <c r="J233">
        <v>3</v>
      </c>
      <c r="K233">
        <v>4</v>
      </c>
      <c r="L233">
        <v>9</v>
      </c>
      <c r="M233">
        <v>180</v>
      </c>
      <c r="N233">
        <f t="shared" si="23"/>
        <v>167</v>
      </c>
      <c r="O233">
        <v>193</v>
      </c>
      <c r="P233" s="1">
        <f t="shared" si="24"/>
        <v>0.94610778443113774</v>
      </c>
      <c r="Q233" s="1">
        <f t="shared" si="25"/>
        <v>0.81865284974093266</v>
      </c>
      <c r="R233">
        <f t="shared" si="26"/>
        <v>0.87777777777777777</v>
      </c>
      <c r="S233">
        <f t="shared" si="27"/>
        <v>0.84132055378061765</v>
      </c>
    </row>
    <row r="234" spans="1:19">
      <c r="A234" t="s">
        <v>28</v>
      </c>
      <c r="B234" s="2">
        <v>0.6</v>
      </c>
      <c r="C234">
        <v>1</v>
      </c>
      <c r="D234" t="s">
        <v>13</v>
      </c>
      <c r="E234" t="s">
        <v>14</v>
      </c>
      <c r="F234" t="s">
        <v>26</v>
      </c>
      <c r="G234">
        <v>141</v>
      </c>
      <c r="H234">
        <v>0</v>
      </c>
      <c r="I234">
        <v>4</v>
      </c>
      <c r="J234">
        <v>2</v>
      </c>
      <c r="K234">
        <v>3</v>
      </c>
      <c r="L234">
        <v>6</v>
      </c>
      <c r="M234">
        <v>156</v>
      </c>
      <c r="N234">
        <f t="shared" si="23"/>
        <v>147</v>
      </c>
      <c r="O234">
        <v>193</v>
      </c>
      <c r="P234" s="1">
        <f t="shared" si="24"/>
        <v>0.95918367346938771</v>
      </c>
      <c r="Q234" s="1">
        <f t="shared" si="25"/>
        <v>0.73056994818652854</v>
      </c>
      <c r="R234">
        <f t="shared" si="26"/>
        <v>0.8294117647058824</v>
      </c>
      <c r="S234">
        <f t="shared" si="27"/>
        <v>0.76713819368879221</v>
      </c>
    </row>
    <row r="235" spans="1:19">
      <c r="A235" t="s">
        <v>29</v>
      </c>
      <c r="B235" s="2">
        <v>0.4</v>
      </c>
      <c r="C235">
        <v>1</v>
      </c>
      <c r="D235" t="s">
        <v>13</v>
      </c>
      <c r="E235" t="s">
        <v>14</v>
      </c>
      <c r="F235" t="s">
        <v>26</v>
      </c>
      <c r="G235">
        <v>128</v>
      </c>
      <c r="H235">
        <v>1</v>
      </c>
      <c r="I235">
        <v>4</v>
      </c>
      <c r="J235">
        <v>1</v>
      </c>
      <c r="K235">
        <v>2</v>
      </c>
      <c r="L235">
        <v>6</v>
      </c>
      <c r="M235">
        <v>142</v>
      </c>
      <c r="N235">
        <f t="shared" si="23"/>
        <v>134</v>
      </c>
      <c r="O235">
        <v>193</v>
      </c>
      <c r="P235" s="1">
        <f t="shared" si="24"/>
        <v>0.95522388059701491</v>
      </c>
      <c r="Q235" s="1">
        <f t="shared" si="25"/>
        <v>0.66321243523316065</v>
      </c>
      <c r="R235">
        <f t="shared" si="26"/>
        <v>0.78287461773700306</v>
      </c>
      <c r="S235">
        <f t="shared" si="27"/>
        <v>0.70640176600441495</v>
      </c>
    </row>
    <row r="236" spans="1:19">
      <c r="A236" t="s">
        <v>31</v>
      </c>
      <c r="B236" s="2">
        <v>0.2</v>
      </c>
      <c r="C236">
        <v>1</v>
      </c>
      <c r="D236" t="s">
        <v>13</v>
      </c>
      <c r="E236" t="s">
        <v>14</v>
      </c>
      <c r="F236" t="s">
        <v>26</v>
      </c>
      <c r="G236">
        <v>86</v>
      </c>
      <c r="H236">
        <v>1</v>
      </c>
      <c r="I236">
        <v>2</v>
      </c>
      <c r="J236">
        <v>0</v>
      </c>
      <c r="K236">
        <v>1</v>
      </c>
      <c r="L236">
        <v>4</v>
      </c>
      <c r="M236">
        <v>94</v>
      </c>
      <c r="N236">
        <f t="shared" si="23"/>
        <v>89</v>
      </c>
      <c r="O236">
        <v>193</v>
      </c>
      <c r="P236" s="1">
        <f t="shared" si="24"/>
        <v>0.9662921348314607</v>
      </c>
      <c r="Q236" s="1">
        <f t="shared" si="25"/>
        <v>0.44559585492227977</v>
      </c>
      <c r="R236">
        <f t="shared" si="26"/>
        <v>0.60992907801418439</v>
      </c>
      <c r="S236">
        <f t="shared" si="27"/>
        <v>0.49941927990708468</v>
      </c>
    </row>
    <row r="237" spans="1:19">
      <c r="A237" t="s">
        <v>33</v>
      </c>
      <c r="B237" s="2">
        <v>0.15</v>
      </c>
      <c r="C237">
        <v>1</v>
      </c>
      <c r="D237" t="s">
        <v>13</v>
      </c>
      <c r="E237" t="s">
        <v>14</v>
      </c>
      <c r="F237" t="s">
        <v>26</v>
      </c>
      <c r="G237">
        <v>71</v>
      </c>
      <c r="H237">
        <v>1</v>
      </c>
      <c r="I237">
        <v>2</v>
      </c>
      <c r="J237">
        <v>1</v>
      </c>
      <c r="K237">
        <v>1</v>
      </c>
      <c r="L237">
        <v>4</v>
      </c>
      <c r="M237">
        <v>80</v>
      </c>
      <c r="N237">
        <f t="shared" si="23"/>
        <v>75</v>
      </c>
      <c r="O237">
        <v>193</v>
      </c>
      <c r="P237" s="1">
        <f t="shared" si="24"/>
        <v>0.94666666666666666</v>
      </c>
      <c r="Q237" s="1">
        <f t="shared" si="25"/>
        <v>0.36787564766839376</v>
      </c>
      <c r="R237">
        <f t="shared" si="26"/>
        <v>0.52985074626865669</v>
      </c>
      <c r="S237">
        <f t="shared" si="27"/>
        <v>0.41912632821723733</v>
      </c>
    </row>
    <row r="238" spans="1:19">
      <c r="A238" t="s">
        <v>35</v>
      </c>
      <c r="B238" s="2">
        <v>0.1</v>
      </c>
      <c r="C238">
        <v>1</v>
      </c>
      <c r="D238" t="s">
        <v>13</v>
      </c>
      <c r="E238" t="s">
        <v>14</v>
      </c>
      <c r="F238" t="s">
        <v>26</v>
      </c>
      <c r="G238">
        <v>50</v>
      </c>
      <c r="H238">
        <v>0</v>
      </c>
      <c r="I238">
        <v>1</v>
      </c>
      <c r="J238">
        <v>0</v>
      </c>
      <c r="K238">
        <v>1</v>
      </c>
      <c r="L238">
        <v>4</v>
      </c>
      <c r="M238">
        <v>56</v>
      </c>
      <c r="N238">
        <f t="shared" si="23"/>
        <v>51</v>
      </c>
      <c r="O238">
        <v>193</v>
      </c>
      <c r="P238" s="1">
        <f t="shared" si="24"/>
        <v>0.98039215686274506</v>
      </c>
      <c r="Q238" s="1">
        <f t="shared" si="25"/>
        <v>0.25906735751295334</v>
      </c>
      <c r="R238">
        <f t="shared" si="26"/>
        <v>0.4098360655737705</v>
      </c>
      <c r="S238">
        <f t="shared" si="27"/>
        <v>0.30376670716889431</v>
      </c>
    </row>
    <row r="239" spans="1:19">
      <c r="A239" t="s">
        <v>37</v>
      </c>
      <c r="B239" s="2">
        <v>0.05</v>
      </c>
      <c r="C239">
        <v>1</v>
      </c>
      <c r="D239" t="s">
        <v>13</v>
      </c>
      <c r="E239" t="s">
        <v>14</v>
      </c>
      <c r="F239" t="s">
        <v>26</v>
      </c>
      <c r="G239">
        <v>16</v>
      </c>
      <c r="H239">
        <v>1</v>
      </c>
      <c r="I239">
        <v>2</v>
      </c>
      <c r="J239">
        <v>0</v>
      </c>
      <c r="K239">
        <v>0</v>
      </c>
      <c r="L239">
        <v>2</v>
      </c>
      <c r="M239">
        <v>21</v>
      </c>
      <c r="N239">
        <f t="shared" si="23"/>
        <v>19</v>
      </c>
      <c r="O239">
        <v>193</v>
      </c>
      <c r="P239" s="1">
        <f t="shared" si="24"/>
        <v>0.84210526315789469</v>
      </c>
      <c r="Q239" s="1">
        <f t="shared" si="25"/>
        <v>8.2901554404145081E-2</v>
      </c>
      <c r="R239">
        <f t="shared" si="26"/>
        <v>0.15094339622641512</v>
      </c>
      <c r="S239">
        <f t="shared" si="27"/>
        <v>0.10113780025284451</v>
      </c>
    </row>
    <row r="240" spans="1:19">
      <c r="A240" t="s">
        <v>12</v>
      </c>
      <c r="B240" s="2">
        <v>1</v>
      </c>
      <c r="C240">
        <v>1</v>
      </c>
      <c r="D240" t="s">
        <v>13</v>
      </c>
      <c r="E240" t="s">
        <v>14</v>
      </c>
      <c r="F240" t="s">
        <v>15</v>
      </c>
      <c r="G240">
        <v>164</v>
      </c>
      <c r="H240">
        <v>1</v>
      </c>
      <c r="I240">
        <v>11</v>
      </c>
      <c r="J240">
        <v>3</v>
      </c>
      <c r="K240">
        <v>4</v>
      </c>
      <c r="L240">
        <v>4</v>
      </c>
      <c r="M240">
        <v>187</v>
      </c>
      <c r="N240">
        <f t="shared" si="23"/>
        <v>179</v>
      </c>
      <c r="O240">
        <v>193</v>
      </c>
      <c r="P240" s="1">
        <f t="shared" si="24"/>
        <v>0.91620111731843579</v>
      </c>
      <c r="Q240" s="1">
        <f t="shared" si="25"/>
        <v>0.84974093264248707</v>
      </c>
      <c r="R240">
        <f t="shared" si="26"/>
        <v>0.88172043010752688</v>
      </c>
      <c r="S240">
        <f t="shared" si="27"/>
        <v>0.86225026288117768</v>
      </c>
    </row>
    <row r="241" spans="1:19">
      <c r="A241" t="s">
        <v>28</v>
      </c>
      <c r="B241" s="2">
        <v>0.6</v>
      </c>
      <c r="C241">
        <v>1</v>
      </c>
      <c r="D241" t="s">
        <v>13</v>
      </c>
      <c r="E241" t="s">
        <v>14</v>
      </c>
      <c r="F241" t="s">
        <v>15</v>
      </c>
      <c r="G241">
        <v>147</v>
      </c>
      <c r="H241">
        <v>1</v>
      </c>
      <c r="I241">
        <v>5</v>
      </c>
      <c r="J241">
        <v>2</v>
      </c>
      <c r="K241">
        <v>4</v>
      </c>
      <c r="L241">
        <v>5</v>
      </c>
      <c r="M241">
        <v>164</v>
      </c>
      <c r="N241">
        <f t="shared" si="23"/>
        <v>155</v>
      </c>
      <c r="O241">
        <v>193</v>
      </c>
      <c r="P241" s="1">
        <f t="shared" si="24"/>
        <v>0.94838709677419353</v>
      </c>
      <c r="Q241" s="1">
        <f t="shared" si="25"/>
        <v>0.76165803108808294</v>
      </c>
      <c r="R241">
        <f t="shared" si="26"/>
        <v>0.84482758620689657</v>
      </c>
      <c r="S241">
        <f t="shared" si="27"/>
        <v>0.79288025889967628</v>
      </c>
    </row>
    <row r="242" spans="1:19">
      <c r="A242" t="s">
        <v>29</v>
      </c>
      <c r="B242" s="2">
        <v>0.4</v>
      </c>
      <c r="C242">
        <v>1</v>
      </c>
      <c r="D242" t="s">
        <v>13</v>
      </c>
      <c r="E242" t="s">
        <v>14</v>
      </c>
      <c r="F242" t="s">
        <v>15</v>
      </c>
      <c r="G242">
        <v>130</v>
      </c>
      <c r="H242">
        <v>1</v>
      </c>
      <c r="I242">
        <v>6</v>
      </c>
      <c r="J242">
        <v>2</v>
      </c>
      <c r="K242">
        <v>4</v>
      </c>
      <c r="L242">
        <v>5</v>
      </c>
      <c r="M242">
        <v>148</v>
      </c>
      <c r="N242">
        <f t="shared" si="23"/>
        <v>139</v>
      </c>
      <c r="O242">
        <v>193</v>
      </c>
      <c r="P242" s="1">
        <f t="shared" si="24"/>
        <v>0.93525179856115104</v>
      </c>
      <c r="Q242" s="1">
        <f t="shared" si="25"/>
        <v>0.67357512953367871</v>
      </c>
      <c r="R242">
        <f t="shared" si="26"/>
        <v>0.7831325301204819</v>
      </c>
      <c r="S242">
        <f t="shared" si="27"/>
        <v>0.71350164654226123</v>
      </c>
    </row>
    <row r="243" spans="1:19">
      <c r="A243" t="s">
        <v>31</v>
      </c>
      <c r="B243" s="2">
        <v>0.2</v>
      </c>
      <c r="C243">
        <v>1</v>
      </c>
      <c r="D243" t="s">
        <v>13</v>
      </c>
      <c r="E243" t="s">
        <v>14</v>
      </c>
      <c r="F243" t="s">
        <v>15</v>
      </c>
      <c r="G243">
        <v>89</v>
      </c>
      <c r="H243">
        <v>1</v>
      </c>
      <c r="I243">
        <v>4</v>
      </c>
      <c r="J243">
        <v>2</v>
      </c>
      <c r="K243">
        <v>1</v>
      </c>
      <c r="L243">
        <v>5</v>
      </c>
      <c r="M243">
        <v>102</v>
      </c>
      <c r="N243">
        <f t="shared" si="23"/>
        <v>96</v>
      </c>
      <c r="O243">
        <v>193</v>
      </c>
      <c r="P243" s="1">
        <f t="shared" si="24"/>
        <v>0.92708333333333337</v>
      </c>
      <c r="Q243" s="1">
        <f t="shared" si="25"/>
        <v>0.46113989637305697</v>
      </c>
      <c r="R243">
        <f t="shared" si="26"/>
        <v>0.61591695501730104</v>
      </c>
      <c r="S243">
        <f t="shared" si="27"/>
        <v>0.51267281105990781</v>
      </c>
    </row>
    <row r="244" spans="1:19">
      <c r="A244" t="s">
        <v>33</v>
      </c>
      <c r="B244" s="2">
        <v>0.15</v>
      </c>
      <c r="C244">
        <v>1</v>
      </c>
      <c r="D244" t="s">
        <v>13</v>
      </c>
      <c r="E244" t="s">
        <v>14</v>
      </c>
      <c r="F244" t="s">
        <v>15</v>
      </c>
      <c r="G244">
        <v>74</v>
      </c>
      <c r="H244">
        <v>1</v>
      </c>
      <c r="I244">
        <v>6</v>
      </c>
      <c r="J244">
        <v>1</v>
      </c>
      <c r="K244">
        <v>4</v>
      </c>
      <c r="L244">
        <v>9</v>
      </c>
      <c r="M244">
        <v>95</v>
      </c>
      <c r="N244">
        <f t="shared" si="23"/>
        <v>82</v>
      </c>
      <c r="O244">
        <v>193</v>
      </c>
      <c r="P244" s="1">
        <f t="shared" si="24"/>
        <v>0.90243902439024393</v>
      </c>
      <c r="Q244" s="1">
        <f t="shared" si="25"/>
        <v>0.38341968911917096</v>
      </c>
      <c r="R244">
        <f t="shared" si="26"/>
        <v>0.53818181818181809</v>
      </c>
      <c r="S244">
        <f t="shared" si="27"/>
        <v>0.43325526932084307</v>
      </c>
    </row>
    <row r="245" spans="1:19">
      <c r="A245" t="s">
        <v>35</v>
      </c>
      <c r="B245" s="2">
        <v>0.1</v>
      </c>
      <c r="C245">
        <v>1</v>
      </c>
      <c r="D245" t="s">
        <v>13</v>
      </c>
      <c r="E245" t="s">
        <v>14</v>
      </c>
      <c r="F245" t="s">
        <v>15</v>
      </c>
      <c r="G245">
        <v>43</v>
      </c>
      <c r="H245">
        <v>1</v>
      </c>
      <c r="I245">
        <v>5</v>
      </c>
      <c r="J245">
        <v>0</v>
      </c>
      <c r="K245">
        <v>3</v>
      </c>
      <c r="L245">
        <v>3</v>
      </c>
      <c r="M245">
        <v>55</v>
      </c>
      <c r="N245">
        <f t="shared" si="23"/>
        <v>49</v>
      </c>
      <c r="O245">
        <v>193</v>
      </c>
      <c r="P245" s="1">
        <f t="shared" si="24"/>
        <v>0.87755102040816324</v>
      </c>
      <c r="Q245" s="1">
        <f t="shared" si="25"/>
        <v>0.22279792746113988</v>
      </c>
      <c r="R245">
        <f t="shared" si="26"/>
        <v>0.35537190082644626</v>
      </c>
      <c r="S245">
        <f t="shared" si="27"/>
        <v>0.26187576126674789</v>
      </c>
    </row>
    <row r="246" spans="1:19">
      <c r="A246" t="s">
        <v>37</v>
      </c>
      <c r="B246" s="2">
        <v>0.05</v>
      </c>
      <c r="C246">
        <v>1</v>
      </c>
      <c r="D246" t="s">
        <v>13</v>
      </c>
      <c r="E246" t="s">
        <v>14</v>
      </c>
      <c r="F246" t="s">
        <v>15</v>
      </c>
      <c r="G246">
        <v>17</v>
      </c>
      <c r="H246">
        <v>3</v>
      </c>
      <c r="I246">
        <v>8</v>
      </c>
      <c r="J246">
        <v>0</v>
      </c>
      <c r="K246">
        <v>1</v>
      </c>
      <c r="L246">
        <v>2</v>
      </c>
      <c r="M246">
        <v>31</v>
      </c>
      <c r="N246">
        <f t="shared" si="23"/>
        <v>28</v>
      </c>
      <c r="O246">
        <v>193</v>
      </c>
      <c r="P246" s="1">
        <f t="shared" si="24"/>
        <v>0.6071428571428571</v>
      </c>
      <c r="Q246" s="1">
        <f t="shared" si="25"/>
        <v>8.8082901554404139E-2</v>
      </c>
      <c r="R246">
        <f t="shared" si="26"/>
        <v>0.15384615384615385</v>
      </c>
      <c r="S246">
        <f t="shared" si="27"/>
        <v>0.10625000000000001</v>
      </c>
    </row>
    <row r="247" spans="1:19">
      <c r="A247" t="s">
        <v>12</v>
      </c>
      <c r="B247" s="2">
        <v>1</v>
      </c>
      <c r="C247">
        <v>1</v>
      </c>
      <c r="D247" t="s">
        <v>44</v>
      </c>
      <c r="E247" t="s">
        <v>44</v>
      </c>
      <c r="F247" t="s">
        <v>46</v>
      </c>
      <c r="G247">
        <v>176</v>
      </c>
      <c r="H247">
        <v>6</v>
      </c>
      <c r="I247">
        <v>35</v>
      </c>
      <c r="J247">
        <v>15</v>
      </c>
      <c r="K247">
        <v>11</v>
      </c>
      <c r="L247">
        <v>30</v>
      </c>
      <c r="M247">
        <v>273</v>
      </c>
      <c r="N247">
        <f t="shared" si="23"/>
        <v>232</v>
      </c>
      <c r="O247">
        <v>193</v>
      </c>
      <c r="P247" s="1">
        <f t="shared" si="24"/>
        <v>0.75862068965517238</v>
      </c>
      <c r="Q247" s="1">
        <f t="shared" si="25"/>
        <v>0.91191709844559588</v>
      </c>
      <c r="R247">
        <f t="shared" si="26"/>
        <v>0.82823529411764707</v>
      </c>
      <c r="S247">
        <f t="shared" si="27"/>
        <v>0.87649402390438236</v>
      </c>
    </row>
    <row r="248" spans="1:19">
      <c r="A248" t="s">
        <v>45</v>
      </c>
      <c r="B248" s="2">
        <v>1.1000000000000001</v>
      </c>
      <c r="C248">
        <v>1</v>
      </c>
      <c r="D248" t="s">
        <v>44</v>
      </c>
      <c r="E248" t="s">
        <v>44</v>
      </c>
      <c r="F248" t="s">
        <v>44</v>
      </c>
      <c r="G248">
        <v>193</v>
      </c>
      <c r="H248">
        <v>161</v>
      </c>
      <c r="I248">
        <v>535</v>
      </c>
      <c r="J248">
        <v>209</v>
      </c>
      <c r="K248">
        <v>112</v>
      </c>
      <c r="L248">
        <v>3311</v>
      </c>
      <c r="M248">
        <v>4521</v>
      </c>
      <c r="N248">
        <f t="shared" si="23"/>
        <v>1098</v>
      </c>
      <c r="O248">
        <v>193</v>
      </c>
      <c r="P248" s="1">
        <f t="shared" si="24"/>
        <v>0.17577413479052822</v>
      </c>
      <c r="Q248" s="1">
        <f t="shared" si="25"/>
        <v>1</v>
      </c>
      <c r="R248">
        <f t="shared" si="26"/>
        <v>0.29899302865995353</v>
      </c>
      <c r="S248">
        <f t="shared" si="27"/>
        <v>0.51604278074866305</v>
      </c>
    </row>
    <row r="249" spans="1:19">
      <c r="A249" t="s">
        <v>12</v>
      </c>
      <c r="B249" s="2">
        <v>1</v>
      </c>
      <c r="C249">
        <v>0.83299999999999996</v>
      </c>
      <c r="D249" t="s">
        <v>16</v>
      </c>
      <c r="E249" t="s">
        <v>17</v>
      </c>
      <c r="F249" t="s">
        <v>18</v>
      </c>
      <c r="G249">
        <v>156</v>
      </c>
      <c r="H249">
        <v>0</v>
      </c>
      <c r="I249">
        <v>8</v>
      </c>
      <c r="J249">
        <v>4</v>
      </c>
      <c r="K249">
        <v>4</v>
      </c>
      <c r="L249">
        <v>13</v>
      </c>
      <c r="M249">
        <v>185</v>
      </c>
      <c r="N249">
        <f t="shared" si="23"/>
        <v>168</v>
      </c>
      <c r="O249">
        <v>193</v>
      </c>
      <c r="P249" s="1">
        <f t="shared" si="24"/>
        <v>0.9285714285714286</v>
      </c>
      <c r="Q249" s="1">
        <f t="shared" si="25"/>
        <v>0.80829015544041449</v>
      </c>
      <c r="R249">
        <f t="shared" si="26"/>
        <v>0.86426592797783941</v>
      </c>
      <c r="S249">
        <f t="shared" si="27"/>
        <v>0.82978723404255317</v>
      </c>
    </row>
    <row r="250" spans="1:19">
      <c r="A250" t="s">
        <v>28</v>
      </c>
      <c r="B250" s="2">
        <v>0.6</v>
      </c>
      <c r="C250">
        <v>0.83299999999999996</v>
      </c>
      <c r="D250" t="s">
        <v>16</v>
      </c>
      <c r="E250" t="s">
        <v>17</v>
      </c>
      <c r="F250" t="s">
        <v>18</v>
      </c>
      <c r="G250">
        <v>139</v>
      </c>
      <c r="H250">
        <v>0</v>
      </c>
      <c r="I250">
        <v>3</v>
      </c>
      <c r="J250">
        <v>1</v>
      </c>
      <c r="K250">
        <v>3</v>
      </c>
      <c r="L250">
        <v>11</v>
      </c>
      <c r="M250">
        <v>157</v>
      </c>
      <c r="N250">
        <f t="shared" si="23"/>
        <v>143</v>
      </c>
      <c r="O250">
        <v>193</v>
      </c>
      <c r="P250" s="1">
        <f t="shared" si="24"/>
        <v>0.97202797202797198</v>
      </c>
      <c r="Q250" s="1">
        <f t="shared" si="25"/>
        <v>0.72020725388601037</v>
      </c>
      <c r="R250">
        <f t="shared" si="26"/>
        <v>0.82738095238095233</v>
      </c>
      <c r="S250">
        <f t="shared" si="27"/>
        <v>0.7595628415300546</v>
      </c>
    </row>
    <row r="251" spans="1:19">
      <c r="A251" t="s">
        <v>29</v>
      </c>
      <c r="B251" s="2">
        <v>0.4</v>
      </c>
      <c r="C251">
        <v>0.83299999999999996</v>
      </c>
      <c r="D251" t="s">
        <v>16</v>
      </c>
      <c r="E251" t="s">
        <v>17</v>
      </c>
      <c r="F251" t="s">
        <v>18</v>
      </c>
      <c r="G251">
        <v>124</v>
      </c>
      <c r="H251">
        <v>1</v>
      </c>
      <c r="I251">
        <v>4</v>
      </c>
      <c r="J251">
        <v>2</v>
      </c>
      <c r="K251">
        <v>2</v>
      </c>
      <c r="L251">
        <v>9</v>
      </c>
      <c r="M251">
        <v>142</v>
      </c>
      <c r="N251">
        <f t="shared" si="23"/>
        <v>131</v>
      </c>
      <c r="O251">
        <v>193</v>
      </c>
      <c r="P251" s="1">
        <f t="shared" si="24"/>
        <v>0.94656488549618323</v>
      </c>
      <c r="Q251" s="1">
        <f t="shared" si="25"/>
        <v>0.6424870466321243</v>
      </c>
      <c r="R251">
        <f t="shared" si="26"/>
        <v>0.76543209876543206</v>
      </c>
      <c r="S251">
        <f t="shared" si="27"/>
        <v>0.6866002214839424</v>
      </c>
    </row>
    <row r="252" spans="1:19">
      <c r="A252" t="s">
        <v>31</v>
      </c>
      <c r="B252" s="2">
        <v>0.2</v>
      </c>
      <c r="C252">
        <v>0.83299999999999996</v>
      </c>
      <c r="D252" t="s">
        <v>16</v>
      </c>
      <c r="E252" t="s">
        <v>17</v>
      </c>
      <c r="F252" t="s">
        <v>18</v>
      </c>
      <c r="G252">
        <v>83</v>
      </c>
      <c r="H252">
        <v>0</v>
      </c>
      <c r="I252">
        <v>0</v>
      </c>
      <c r="J252">
        <v>2</v>
      </c>
      <c r="K252">
        <v>1</v>
      </c>
      <c r="L252">
        <v>8</v>
      </c>
      <c r="M252">
        <v>94</v>
      </c>
      <c r="N252">
        <f t="shared" si="23"/>
        <v>85</v>
      </c>
      <c r="O252">
        <v>193</v>
      </c>
      <c r="P252" s="1">
        <f t="shared" si="24"/>
        <v>0.97647058823529409</v>
      </c>
      <c r="Q252" s="1">
        <f t="shared" si="25"/>
        <v>0.43005181347150256</v>
      </c>
      <c r="R252">
        <f t="shared" si="26"/>
        <v>0.59712230215827333</v>
      </c>
      <c r="S252">
        <f t="shared" si="27"/>
        <v>0.484247374562427</v>
      </c>
    </row>
    <row r="253" spans="1:19">
      <c r="A253" t="s">
        <v>33</v>
      </c>
      <c r="B253" s="2">
        <v>0.15</v>
      </c>
      <c r="C253">
        <v>0.83299999999999996</v>
      </c>
      <c r="D253" t="s">
        <v>16</v>
      </c>
      <c r="E253" t="s">
        <v>17</v>
      </c>
      <c r="F253" t="s">
        <v>18</v>
      </c>
      <c r="G253">
        <v>73</v>
      </c>
      <c r="H253">
        <v>1</v>
      </c>
      <c r="I253">
        <v>3</v>
      </c>
      <c r="J253">
        <v>2</v>
      </c>
      <c r="K253">
        <v>1</v>
      </c>
      <c r="L253">
        <v>7</v>
      </c>
      <c r="M253">
        <v>87</v>
      </c>
      <c r="N253">
        <f t="shared" si="23"/>
        <v>79</v>
      </c>
      <c r="O253">
        <v>193</v>
      </c>
      <c r="P253" s="1">
        <f t="shared" si="24"/>
        <v>0.92405063291139244</v>
      </c>
      <c r="Q253" s="1">
        <f t="shared" si="25"/>
        <v>0.37823834196891193</v>
      </c>
      <c r="R253">
        <f t="shared" si="26"/>
        <v>0.53676470588235292</v>
      </c>
      <c r="S253">
        <f t="shared" si="27"/>
        <v>0.42890716803760287</v>
      </c>
    </row>
    <row r="254" spans="1:19">
      <c r="A254" t="s">
        <v>35</v>
      </c>
      <c r="B254" s="2">
        <v>0.1</v>
      </c>
      <c r="C254">
        <v>0.83299999999999996</v>
      </c>
      <c r="D254" t="s">
        <v>16</v>
      </c>
      <c r="E254" t="s">
        <v>17</v>
      </c>
      <c r="F254" t="s">
        <v>18</v>
      </c>
      <c r="G254">
        <v>48</v>
      </c>
      <c r="H254">
        <v>0</v>
      </c>
      <c r="I254">
        <v>1</v>
      </c>
      <c r="J254">
        <v>0</v>
      </c>
      <c r="K254">
        <v>1</v>
      </c>
      <c r="L254">
        <v>4</v>
      </c>
      <c r="M254">
        <v>54</v>
      </c>
      <c r="N254">
        <f t="shared" si="23"/>
        <v>49</v>
      </c>
      <c r="O254">
        <v>193</v>
      </c>
      <c r="P254" s="1">
        <f t="shared" si="24"/>
        <v>0.97959183673469385</v>
      </c>
      <c r="Q254" s="1">
        <f t="shared" si="25"/>
        <v>0.24870466321243523</v>
      </c>
      <c r="R254">
        <f t="shared" si="26"/>
        <v>0.39669421487603307</v>
      </c>
      <c r="S254">
        <f t="shared" si="27"/>
        <v>0.29232643118148599</v>
      </c>
    </row>
    <row r="255" spans="1:19">
      <c r="A255" t="s">
        <v>37</v>
      </c>
      <c r="B255" s="2">
        <v>0.05</v>
      </c>
      <c r="C255">
        <v>0.83299999999999996</v>
      </c>
      <c r="D255" t="s">
        <v>16</v>
      </c>
      <c r="E255" t="s">
        <v>17</v>
      </c>
      <c r="F255" t="s">
        <v>18</v>
      </c>
      <c r="G255">
        <v>17</v>
      </c>
      <c r="H255">
        <v>1</v>
      </c>
      <c r="I255">
        <v>0</v>
      </c>
      <c r="J255">
        <v>0</v>
      </c>
      <c r="K255">
        <v>1</v>
      </c>
      <c r="L255">
        <v>3</v>
      </c>
      <c r="M255">
        <v>22</v>
      </c>
      <c r="N255">
        <f t="shared" si="23"/>
        <v>18</v>
      </c>
      <c r="O255">
        <v>193</v>
      </c>
      <c r="P255" s="1">
        <f t="shared" si="24"/>
        <v>0.94444444444444442</v>
      </c>
      <c r="Q255" s="1">
        <f t="shared" si="25"/>
        <v>8.8082901554404139E-2</v>
      </c>
      <c r="R255">
        <f t="shared" si="26"/>
        <v>0.16113744075829381</v>
      </c>
      <c r="S255">
        <f t="shared" si="27"/>
        <v>0.10759493670886075</v>
      </c>
    </row>
    <row r="256" spans="1:19">
      <c r="A256" t="s">
        <v>12</v>
      </c>
      <c r="B256" s="2">
        <v>1</v>
      </c>
      <c r="C256">
        <v>0.83299999999999996</v>
      </c>
      <c r="D256" t="s">
        <v>16</v>
      </c>
      <c r="E256" t="s">
        <v>17</v>
      </c>
      <c r="F256" t="s">
        <v>15</v>
      </c>
      <c r="G256">
        <v>163</v>
      </c>
      <c r="H256">
        <v>4</v>
      </c>
      <c r="I256">
        <v>12</v>
      </c>
      <c r="J256">
        <v>11</v>
      </c>
      <c r="K256">
        <v>8</v>
      </c>
      <c r="L256">
        <v>22</v>
      </c>
      <c r="M256">
        <v>220</v>
      </c>
      <c r="N256">
        <f t="shared" si="23"/>
        <v>190</v>
      </c>
      <c r="O256">
        <v>193</v>
      </c>
      <c r="P256" s="1">
        <f t="shared" si="24"/>
        <v>0.85789473684210527</v>
      </c>
      <c r="Q256" s="1">
        <f t="shared" si="25"/>
        <v>0.84455958549222798</v>
      </c>
      <c r="R256">
        <f t="shared" si="26"/>
        <v>0.85117493472584849</v>
      </c>
      <c r="S256">
        <f t="shared" si="27"/>
        <v>0.84719334719334716</v>
      </c>
    </row>
    <row r="257" spans="1:19">
      <c r="A257" t="s">
        <v>28</v>
      </c>
      <c r="B257" s="2">
        <v>0.6</v>
      </c>
      <c r="C257">
        <v>0.83299999999999996</v>
      </c>
      <c r="D257" t="s">
        <v>16</v>
      </c>
      <c r="E257" t="s">
        <v>17</v>
      </c>
      <c r="F257" t="s">
        <v>15</v>
      </c>
      <c r="G257">
        <v>141</v>
      </c>
      <c r="H257">
        <v>5</v>
      </c>
      <c r="I257">
        <v>8</v>
      </c>
      <c r="J257">
        <v>1</v>
      </c>
      <c r="K257">
        <v>6</v>
      </c>
      <c r="L257">
        <v>16</v>
      </c>
      <c r="M257">
        <v>177</v>
      </c>
      <c r="N257">
        <f t="shared" si="23"/>
        <v>155</v>
      </c>
      <c r="O257">
        <v>193</v>
      </c>
      <c r="P257" s="1">
        <f t="shared" si="24"/>
        <v>0.9096774193548387</v>
      </c>
      <c r="Q257" s="1">
        <f t="shared" si="25"/>
        <v>0.73056994818652854</v>
      </c>
      <c r="R257">
        <f t="shared" si="26"/>
        <v>0.81034482758620696</v>
      </c>
      <c r="S257">
        <f t="shared" si="27"/>
        <v>0.76051779935275088</v>
      </c>
    </row>
    <row r="258" spans="1:19">
      <c r="A258" t="s">
        <v>29</v>
      </c>
      <c r="B258" s="2">
        <v>0.4</v>
      </c>
      <c r="C258">
        <v>0.83299999999999996</v>
      </c>
      <c r="D258" t="s">
        <v>16</v>
      </c>
      <c r="E258" t="s">
        <v>17</v>
      </c>
      <c r="F258" t="s">
        <v>15</v>
      </c>
      <c r="G258">
        <v>129</v>
      </c>
      <c r="H258">
        <v>4</v>
      </c>
      <c r="I258">
        <v>8</v>
      </c>
      <c r="J258">
        <v>5</v>
      </c>
      <c r="K258">
        <v>3</v>
      </c>
      <c r="L258">
        <v>24</v>
      </c>
      <c r="M258">
        <v>173</v>
      </c>
      <c r="N258">
        <f t="shared" ref="N258:N321" si="28">M258-L258-K258</f>
        <v>146</v>
      </c>
      <c r="O258">
        <v>193</v>
      </c>
      <c r="P258" s="1">
        <f t="shared" ref="P258:P321" si="29">G258/N258</f>
        <v>0.88356164383561642</v>
      </c>
      <c r="Q258" s="1">
        <f t="shared" si="25"/>
        <v>0.66839378238341973</v>
      </c>
      <c r="R258">
        <f t="shared" si="26"/>
        <v>0.76106194690265483</v>
      </c>
      <c r="S258">
        <f t="shared" si="27"/>
        <v>0.70261437908496727</v>
      </c>
    </row>
    <row r="259" spans="1:19">
      <c r="A259" t="s">
        <v>31</v>
      </c>
      <c r="B259" s="2">
        <v>0.2</v>
      </c>
      <c r="C259">
        <v>0.83299999999999996</v>
      </c>
      <c r="D259" t="s">
        <v>16</v>
      </c>
      <c r="E259" t="s">
        <v>17</v>
      </c>
      <c r="F259" t="s">
        <v>15</v>
      </c>
      <c r="G259">
        <v>87</v>
      </c>
      <c r="H259">
        <v>3</v>
      </c>
      <c r="I259">
        <v>10</v>
      </c>
      <c r="J259">
        <v>1</v>
      </c>
      <c r="K259">
        <v>2</v>
      </c>
      <c r="L259">
        <v>22</v>
      </c>
      <c r="M259">
        <v>125</v>
      </c>
      <c r="N259">
        <f t="shared" si="28"/>
        <v>101</v>
      </c>
      <c r="O259">
        <v>193</v>
      </c>
      <c r="P259" s="1">
        <f t="shared" si="29"/>
        <v>0.86138613861386137</v>
      </c>
      <c r="Q259" s="1">
        <f t="shared" ref="Q259:Q322" si="30">G259/O259</f>
        <v>0.45077720207253885</v>
      </c>
      <c r="R259">
        <f t="shared" si="26"/>
        <v>0.59183673469387754</v>
      </c>
      <c r="S259">
        <f t="shared" si="27"/>
        <v>0.49828178694158076</v>
      </c>
    </row>
    <row r="260" spans="1:19">
      <c r="A260" t="s">
        <v>33</v>
      </c>
      <c r="B260" s="2">
        <v>0.15</v>
      </c>
      <c r="C260">
        <v>0.83299999999999996</v>
      </c>
      <c r="D260" t="s">
        <v>16</v>
      </c>
      <c r="E260" t="s">
        <v>17</v>
      </c>
      <c r="F260" t="s">
        <v>15</v>
      </c>
      <c r="G260">
        <v>69</v>
      </c>
      <c r="H260">
        <v>2</v>
      </c>
      <c r="I260">
        <v>7</v>
      </c>
      <c r="J260">
        <v>4</v>
      </c>
      <c r="K260">
        <v>4</v>
      </c>
      <c r="L260">
        <v>21</v>
      </c>
      <c r="M260">
        <v>107</v>
      </c>
      <c r="N260">
        <f t="shared" si="28"/>
        <v>82</v>
      </c>
      <c r="O260">
        <v>193</v>
      </c>
      <c r="P260" s="1">
        <f t="shared" si="29"/>
        <v>0.84146341463414631</v>
      </c>
      <c r="Q260" s="1">
        <f t="shared" si="30"/>
        <v>0.35751295336787564</v>
      </c>
      <c r="R260">
        <f t="shared" si="26"/>
        <v>0.50181818181818172</v>
      </c>
      <c r="S260">
        <f t="shared" si="27"/>
        <v>0.40398126463700235</v>
      </c>
    </row>
    <row r="261" spans="1:19">
      <c r="A261" t="s">
        <v>35</v>
      </c>
      <c r="B261" s="2">
        <v>0.1</v>
      </c>
      <c r="C261">
        <v>0.83299999999999996</v>
      </c>
      <c r="D261" t="s">
        <v>16</v>
      </c>
      <c r="E261" t="s">
        <v>17</v>
      </c>
      <c r="F261" t="s">
        <v>15</v>
      </c>
      <c r="G261">
        <v>43</v>
      </c>
      <c r="H261">
        <v>4</v>
      </c>
      <c r="I261">
        <v>11</v>
      </c>
      <c r="J261">
        <v>8</v>
      </c>
      <c r="K261">
        <v>2</v>
      </c>
      <c r="L261">
        <v>16</v>
      </c>
      <c r="M261">
        <v>84</v>
      </c>
      <c r="N261">
        <f t="shared" si="28"/>
        <v>66</v>
      </c>
      <c r="O261">
        <v>193</v>
      </c>
      <c r="P261" s="1">
        <f t="shared" si="29"/>
        <v>0.65151515151515149</v>
      </c>
      <c r="Q261" s="1">
        <f t="shared" si="30"/>
        <v>0.22279792746113988</v>
      </c>
      <c r="R261">
        <f t="shared" si="26"/>
        <v>0.33204633204633199</v>
      </c>
      <c r="S261">
        <f t="shared" si="27"/>
        <v>0.25656324582338902</v>
      </c>
    </row>
    <row r="262" spans="1:19">
      <c r="A262" t="s">
        <v>37</v>
      </c>
      <c r="B262" s="2">
        <v>0.05</v>
      </c>
      <c r="C262">
        <v>0.83299999999999996</v>
      </c>
      <c r="D262" t="s">
        <v>16</v>
      </c>
      <c r="E262" t="s">
        <v>17</v>
      </c>
      <c r="F262" t="s">
        <v>15</v>
      </c>
      <c r="G262">
        <v>17</v>
      </c>
      <c r="H262">
        <v>3</v>
      </c>
      <c r="I262">
        <v>9</v>
      </c>
      <c r="J262">
        <v>2</v>
      </c>
      <c r="K262">
        <v>1</v>
      </c>
      <c r="L262">
        <v>20</v>
      </c>
      <c r="M262">
        <v>52</v>
      </c>
      <c r="N262">
        <f t="shared" si="28"/>
        <v>31</v>
      </c>
      <c r="O262">
        <v>193</v>
      </c>
      <c r="P262" s="1">
        <f t="shared" si="29"/>
        <v>0.54838709677419351</v>
      </c>
      <c r="Q262" s="1">
        <f t="shared" si="30"/>
        <v>8.8082901554404139E-2</v>
      </c>
      <c r="R262">
        <f t="shared" si="26"/>
        <v>0.15178571428571427</v>
      </c>
      <c r="S262">
        <f t="shared" si="27"/>
        <v>0.1058530510585305</v>
      </c>
    </row>
    <row r="263" spans="1:19">
      <c r="A263" t="s">
        <v>12</v>
      </c>
      <c r="B263" s="2">
        <v>1</v>
      </c>
      <c r="C263">
        <v>0.83299999999999996</v>
      </c>
      <c r="D263" t="s">
        <v>16</v>
      </c>
      <c r="E263" t="s">
        <v>14</v>
      </c>
      <c r="F263" t="s">
        <v>18</v>
      </c>
      <c r="G263">
        <v>151</v>
      </c>
      <c r="H263">
        <v>1</v>
      </c>
      <c r="I263">
        <v>8</v>
      </c>
      <c r="J263">
        <v>4</v>
      </c>
      <c r="K263">
        <v>3</v>
      </c>
      <c r="L263">
        <v>9</v>
      </c>
      <c r="M263">
        <v>176</v>
      </c>
      <c r="N263">
        <f t="shared" si="28"/>
        <v>164</v>
      </c>
      <c r="O263">
        <v>193</v>
      </c>
      <c r="P263" s="1">
        <f t="shared" si="29"/>
        <v>0.92073170731707321</v>
      </c>
      <c r="Q263" s="1">
        <f t="shared" si="30"/>
        <v>0.78238341968911918</v>
      </c>
      <c r="R263">
        <f t="shared" si="26"/>
        <v>0.84593837535014016</v>
      </c>
      <c r="S263">
        <f t="shared" si="27"/>
        <v>0.80662393162393176</v>
      </c>
    </row>
    <row r="264" spans="1:19">
      <c r="A264" t="s">
        <v>28</v>
      </c>
      <c r="B264" s="2">
        <v>0.6</v>
      </c>
      <c r="C264">
        <v>0.83299999999999996</v>
      </c>
      <c r="D264" t="s">
        <v>16</v>
      </c>
      <c r="E264" t="s">
        <v>14</v>
      </c>
      <c r="F264" t="s">
        <v>18</v>
      </c>
      <c r="G264">
        <v>138</v>
      </c>
      <c r="H264">
        <v>0</v>
      </c>
      <c r="I264">
        <v>1</v>
      </c>
      <c r="J264">
        <v>0</v>
      </c>
      <c r="K264">
        <v>3</v>
      </c>
      <c r="L264">
        <v>8</v>
      </c>
      <c r="M264">
        <v>150</v>
      </c>
      <c r="N264">
        <f t="shared" si="28"/>
        <v>139</v>
      </c>
      <c r="O264">
        <v>193</v>
      </c>
      <c r="P264" s="1">
        <f t="shared" si="29"/>
        <v>0.9928057553956835</v>
      </c>
      <c r="Q264" s="1">
        <f t="shared" si="30"/>
        <v>0.71502590673575128</v>
      </c>
      <c r="R264">
        <f t="shared" si="26"/>
        <v>0.83132530120481929</v>
      </c>
      <c r="S264">
        <f t="shared" si="27"/>
        <v>0.75740944017563128</v>
      </c>
    </row>
    <row r="265" spans="1:19">
      <c r="A265" t="s">
        <v>29</v>
      </c>
      <c r="B265" s="2">
        <v>0.4</v>
      </c>
      <c r="C265">
        <v>0.83299999999999996</v>
      </c>
      <c r="D265" t="s">
        <v>16</v>
      </c>
      <c r="E265" t="s">
        <v>14</v>
      </c>
      <c r="F265" t="s">
        <v>18</v>
      </c>
      <c r="G265">
        <v>120</v>
      </c>
      <c r="H265">
        <v>1</v>
      </c>
      <c r="I265">
        <v>2</v>
      </c>
      <c r="J265">
        <v>2</v>
      </c>
      <c r="K265">
        <v>2</v>
      </c>
      <c r="L265">
        <v>8</v>
      </c>
      <c r="M265">
        <v>135</v>
      </c>
      <c r="N265">
        <f t="shared" si="28"/>
        <v>125</v>
      </c>
      <c r="O265">
        <v>193</v>
      </c>
      <c r="P265" s="1">
        <f t="shared" si="29"/>
        <v>0.96</v>
      </c>
      <c r="Q265" s="1">
        <f t="shared" si="30"/>
        <v>0.62176165803108807</v>
      </c>
      <c r="R265">
        <f t="shared" si="26"/>
        <v>0.75471698113207542</v>
      </c>
      <c r="S265">
        <f t="shared" si="27"/>
        <v>0.66889632107023411</v>
      </c>
    </row>
    <row r="266" spans="1:19">
      <c r="A266" t="s">
        <v>31</v>
      </c>
      <c r="B266" s="2">
        <v>0.2</v>
      </c>
      <c r="C266">
        <v>0.83299999999999996</v>
      </c>
      <c r="D266" t="s">
        <v>16</v>
      </c>
      <c r="E266" t="s">
        <v>14</v>
      </c>
      <c r="F266" t="s">
        <v>18</v>
      </c>
      <c r="G266">
        <v>77</v>
      </c>
      <c r="H266">
        <v>0</v>
      </c>
      <c r="I266">
        <v>1</v>
      </c>
      <c r="J266">
        <v>1</v>
      </c>
      <c r="K266">
        <v>1</v>
      </c>
      <c r="L266">
        <v>8</v>
      </c>
      <c r="M266">
        <v>88</v>
      </c>
      <c r="N266">
        <f t="shared" si="28"/>
        <v>79</v>
      </c>
      <c r="O266">
        <v>193</v>
      </c>
      <c r="P266" s="1">
        <f t="shared" si="29"/>
        <v>0.97468354430379744</v>
      </c>
      <c r="Q266" s="1">
        <f t="shared" si="30"/>
        <v>0.39896373056994816</v>
      </c>
      <c r="R266">
        <f t="shared" si="26"/>
        <v>0.56617647058823528</v>
      </c>
      <c r="S266">
        <f t="shared" si="27"/>
        <v>0.4524089306698002</v>
      </c>
    </row>
    <row r="267" spans="1:19">
      <c r="A267" t="s">
        <v>33</v>
      </c>
      <c r="B267" s="2">
        <v>0.15</v>
      </c>
      <c r="C267">
        <v>0.83299999999999996</v>
      </c>
      <c r="D267" t="s">
        <v>16</v>
      </c>
      <c r="E267" t="s">
        <v>14</v>
      </c>
      <c r="F267" t="s">
        <v>18</v>
      </c>
      <c r="G267">
        <v>63</v>
      </c>
      <c r="H267">
        <v>1</v>
      </c>
      <c r="I267">
        <v>3</v>
      </c>
      <c r="J267">
        <v>2</v>
      </c>
      <c r="K267">
        <v>1</v>
      </c>
      <c r="L267">
        <v>5</v>
      </c>
      <c r="M267">
        <v>75</v>
      </c>
      <c r="N267">
        <f t="shared" si="28"/>
        <v>69</v>
      </c>
      <c r="O267">
        <v>193</v>
      </c>
      <c r="P267" s="1">
        <f t="shared" si="29"/>
        <v>0.91304347826086951</v>
      </c>
      <c r="Q267" s="1">
        <f t="shared" si="30"/>
        <v>0.32642487046632124</v>
      </c>
      <c r="R267">
        <f t="shared" si="26"/>
        <v>0.48091603053435111</v>
      </c>
      <c r="S267">
        <f t="shared" si="27"/>
        <v>0.37455410225921526</v>
      </c>
    </row>
    <row r="268" spans="1:19">
      <c r="A268" t="s">
        <v>35</v>
      </c>
      <c r="B268" s="2">
        <v>0.1</v>
      </c>
      <c r="C268">
        <v>0.83299999999999996</v>
      </c>
      <c r="D268" t="s">
        <v>16</v>
      </c>
      <c r="E268" t="s">
        <v>14</v>
      </c>
      <c r="F268" t="s">
        <v>18</v>
      </c>
      <c r="G268">
        <v>42</v>
      </c>
      <c r="H268">
        <v>0</v>
      </c>
      <c r="I268">
        <v>0</v>
      </c>
      <c r="J268">
        <v>0</v>
      </c>
      <c r="K268">
        <v>2</v>
      </c>
      <c r="L268">
        <v>3</v>
      </c>
      <c r="M268">
        <v>47</v>
      </c>
      <c r="N268">
        <f t="shared" si="28"/>
        <v>42</v>
      </c>
      <c r="O268">
        <v>193</v>
      </c>
      <c r="P268" s="1">
        <f t="shared" si="29"/>
        <v>1</v>
      </c>
      <c r="Q268" s="1">
        <f t="shared" si="30"/>
        <v>0.21761658031088082</v>
      </c>
      <c r="R268">
        <f t="shared" si="26"/>
        <v>0.35744680851063831</v>
      </c>
      <c r="S268">
        <f t="shared" si="27"/>
        <v>0.25798525798525795</v>
      </c>
    </row>
    <row r="269" spans="1:19">
      <c r="A269" t="s">
        <v>37</v>
      </c>
      <c r="B269" s="2">
        <v>0.05</v>
      </c>
      <c r="C269">
        <v>0.83299999999999996</v>
      </c>
      <c r="D269" t="s">
        <v>16</v>
      </c>
      <c r="E269" t="s">
        <v>14</v>
      </c>
      <c r="F269" t="s">
        <v>18</v>
      </c>
      <c r="G269">
        <v>13</v>
      </c>
      <c r="H269">
        <v>1</v>
      </c>
      <c r="I269">
        <v>0</v>
      </c>
      <c r="J269">
        <v>0</v>
      </c>
      <c r="K269">
        <v>1</v>
      </c>
      <c r="L269">
        <v>2</v>
      </c>
      <c r="M269">
        <v>17</v>
      </c>
      <c r="N269">
        <f t="shared" si="28"/>
        <v>14</v>
      </c>
      <c r="O269">
        <v>193</v>
      </c>
      <c r="P269" s="1">
        <f t="shared" si="29"/>
        <v>0.9285714285714286</v>
      </c>
      <c r="Q269" s="1">
        <f t="shared" si="30"/>
        <v>6.7357512953367879E-2</v>
      </c>
      <c r="R269">
        <f t="shared" si="26"/>
        <v>0.12560386473429955</v>
      </c>
      <c r="S269">
        <f t="shared" si="27"/>
        <v>8.2697201017811708E-2</v>
      </c>
    </row>
    <row r="270" spans="1:19">
      <c r="A270" t="s">
        <v>12</v>
      </c>
      <c r="B270" s="2">
        <v>1</v>
      </c>
      <c r="C270">
        <v>0.83299999999999996</v>
      </c>
      <c r="D270" t="s">
        <v>16</v>
      </c>
      <c r="E270" t="s">
        <v>14</v>
      </c>
      <c r="F270" t="s">
        <v>15</v>
      </c>
      <c r="G270">
        <v>158</v>
      </c>
      <c r="H270">
        <v>5</v>
      </c>
      <c r="I270">
        <v>11</v>
      </c>
      <c r="J270">
        <v>9</v>
      </c>
      <c r="K270">
        <v>7</v>
      </c>
      <c r="L270">
        <v>18</v>
      </c>
      <c r="M270">
        <v>208</v>
      </c>
      <c r="N270">
        <f t="shared" si="28"/>
        <v>183</v>
      </c>
      <c r="O270">
        <v>193</v>
      </c>
      <c r="P270" s="1">
        <f t="shared" si="29"/>
        <v>0.86338797814207646</v>
      </c>
      <c r="Q270" s="1">
        <f t="shared" si="30"/>
        <v>0.81865284974093266</v>
      </c>
      <c r="R270">
        <f t="shared" si="26"/>
        <v>0.84042553191489366</v>
      </c>
      <c r="S270">
        <f t="shared" si="27"/>
        <v>0.82722513089005245</v>
      </c>
    </row>
    <row r="271" spans="1:19">
      <c r="A271" t="s">
        <v>28</v>
      </c>
      <c r="B271" s="2">
        <v>0.6</v>
      </c>
      <c r="C271">
        <v>0.83299999999999996</v>
      </c>
      <c r="D271" t="s">
        <v>16</v>
      </c>
      <c r="E271" t="s">
        <v>14</v>
      </c>
      <c r="F271" t="s">
        <v>15</v>
      </c>
      <c r="G271">
        <v>145</v>
      </c>
      <c r="H271">
        <v>7</v>
      </c>
      <c r="I271">
        <v>8</v>
      </c>
      <c r="J271">
        <v>0</v>
      </c>
      <c r="K271">
        <v>6</v>
      </c>
      <c r="L271">
        <v>15</v>
      </c>
      <c r="M271">
        <v>181</v>
      </c>
      <c r="N271">
        <f t="shared" si="28"/>
        <v>160</v>
      </c>
      <c r="O271">
        <v>193</v>
      </c>
      <c r="P271" s="1">
        <f t="shared" si="29"/>
        <v>0.90625</v>
      </c>
      <c r="Q271" s="1">
        <f t="shared" si="30"/>
        <v>0.75129533678756477</v>
      </c>
      <c r="R271">
        <f t="shared" si="26"/>
        <v>0.82152974504249288</v>
      </c>
      <c r="S271">
        <f t="shared" si="27"/>
        <v>0.77789699570815452</v>
      </c>
    </row>
    <row r="272" spans="1:19">
      <c r="A272" t="s">
        <v>29</v>
      </c>
      <c r="B272" s="2">
        <v>0.4</v>
      </c>
      <c r="C272">
        <v>0.83299999999999996</v>
      </c>
      <c r="D272" t="s">
        <v>16</v>
      </c>
      <c r="E272" t="s">
        <v>14</v>
      </c>
      <c r="F272" t="s">
        <v>15</v>
      </c>
      <c r="G272">
        <v>125</v>
      </c>
      <c r="H272">
        <v>4</v>
      </c>
      <c r="I272">
        <v>7</v>
      </c>
      <c r="J272">
        <v>2</v>
      </c>
      <c r="K272">
        <v>4</v>
      </c>
      <c r="L272">
        <v>28</v>
      </c>
      <c r="M272">
        <v>170</v>
      </c>
      <c r="N272">
        <f t="shared" si="28"/>
        <v>138</v>
      </c>
      <c r="O272">
        <v>193</v>
      </c>
      <c r="P272" s="1">
        <f t="shared" si="29"/>
        <v>0.90579710144927539</v>
      </c>
      <c r="Q272" s="1">
        <f t="shared" si="30"/>
        <v>0.64766839378238339</v>
      </c>
      <c r="R272">
        <f t="shared" si="26"/>
        <v>0.75528700906344404</v>
      </c>
      <c r="S272">
        <f t="shared" si="27"/>
        <v>0.68681318681318682</v>
      </c>
    </row>
    <row r="273" spans="1:19">
      <c r="A273" t="s">
        <v>31</v>
      </c>
      <c r="B273" s="2">
        <v>0.2</v>
      </c>
      <c r="C273">
        <v>0.83299999999999996</v>
      </c>
      <c r="D273" t="s">
        <v>16</v>
      </c>
      <c r="E273" t="s">
        <v>14</v>
      </c>
      <c r="F273" t="s">
        <v>15</v>
      </c>
      <c r="G273">
        <v>84</v>
      </c>
      <c r="H273">
        <v>6</v>
      </c>
      <c r="I273">
        <v>8</v>
      </c>
      <c r="J273">
        <v>0</v>
      </c>
      <c r="K273">
        <v>2</v>
      </c>
      <c r="L273">
        <v>22</v>
      </c>
      <c r="M273">
        <v>122</v>
      </c>
      <c r="N273">
        <f t="shared" si="28"/>
        <v>98</v>
      </c>
      <c r="O273">
        <v>193</v>
      </c>
      <c r="P273" s="1">
        <f t="shared" si="29"/>
        <v>0.8571428571428571</v>
      </c>
      <c r="Q273" s="1">
        <f t="shared" si="30"/>
        <v>0.43523316062176165</v>
      </c>
      <c r="R273">
        <f t="shared" si="26"/>
        <v>0.57731958762886604</v>
      </c>
      <c r="S273">
        <f t="shared" si="27"/>
        <v>0.48275862068965514</v>
      </c>
    </row>
    <row r="274" spans="1:19">
      <c r="A274" t="s">
        <v>33</v>
      </c>
      <c r="B274" s="2">
        <v>0.15</v>
      </c>
      <c r="C274">
        <v>0.83299999999999996</v>
      </c>
      <c r="D274" t="s">
        <v>16</v>
      </c>
      <c r="E274" t="s">
        <v>14</v>
      </c>
      <c r="F274" t="s">
        <v>15</v>
      </c>
      <c r="G274">
        <v>63</v>
      </c>
      <c r="H274">
        <v>4</v>
      </c>
      <c r="I274">
        <v>6</v>
      </c>
      <c r="J274">
        <v>3</v>
      </c>
      <c r="K274">
        <v>4</v>
      </c>
      <c r="L274">
        <v>21</v>
      </c>
      <c r="M274">
        <v>101</v>
      </c>
      <c r="N274">
        <f t="shared" si="28"/>
        <v>76</v>
      </c>
      <c r="O274">
        <v>193</v>
      </c>
      <c r="P274" s="1">
        <f t="shared" si="29"/>
        <v>0.82894736842105265</v>
      </c>
      <c r="Q274" s="1">
        <f t="shared" si="30"/>
        <v>0.32642487046632124</v>
      </c>
      <c r="R274">
        <f t="shared" si="26"/>
        <v>0.46840148698884754</v>
      </c>
      <c r="S274">
        <f t="shared" si="27"/>
        <v>0.37146226415094341</v>
      </c>
    </row>
    <row r="275" spans="1:19">
      <c r="A275" t="s">
        <v>35</v>
      </c>
      <c r="B275" s="2">
        <v>0.1</v>
      </c>
      <c r="C275">
        <v>0.83299999999999996</v>
      </c>
      <c r="D275" t="s">
        <v>16</v>
      </c>
      <c r="E275" t="s">
        <v>14</v>
      </c>
      <c r="F275" t="s">
        <v>15</v>
      </c>
      <c r="G275">
        <v>23</v>
      </c>
      <c r="H275">
        <v>3</v>
      </c>
      <c r="I275">
        <v>6</v>
      </c>
      <c r="J275">
        <v>3</v>
      </c>
      <c r="K275">
        <v>1</v>
      </c>
      <c r="L275">
        <v>7</v>
      </c>
      <c r="M275">
        <v>43</v>
      </c>
      <c r="N275">
        <f t="shared" si="28"/>
        <v>35</v>
      </c>
      <c r="O275">
        <v>193</v>
      </c>
      <c r="P275" s="1">
        <f t="shared" si="29"/>
        <v>0.65714285714285714</v>
      </c>
      <c r="Q275" s="1">
        <f t="shared" si="30"/>
        <v>0.11917098445595854</v>
      </c>
      <c r="R275">
        <f t="shared" si="26"/>
        <v>0.2017543859649123</v>
      </c>
      <c r="S275">
        <f t="shared" si="27"/>
        <v>0.14250309789343246</v>
      </c>
    </row>
    <row r="276" spans="1:19">
      <c r="A276" t="s">
        <v>37</v>
      </c>
      <c r="B276" s="2">
        <v>0.05</v>
      </c>
      <c r="C276">
        <v>0.83299999999999996</v>
      </c>
      <c r="D276" t="s">
        <v>16</v>
      </c>
      <c r="E276" t="s">
        <v>14</v>
      </c>
      <c r="F276" t="s">
        <v>15</v>
      </c>
      <c r="G276">
        <v>12</v>
      </c>
      <c r="H276">
        <v>3</v>
      </c>
      <c r="I276">
        <v>6</v>
      </c>
      <c r="J276">
        <v>1</v>
      </c>
      <c r="K276">
        <v>1</v>
      </c>
      <c r="L276">
        <v>18</v>
      </c>
      <c r="M276">
        <v>41</v>
      </c>
      <c r="N276">
        <f t="shared" si="28"/>
        <v>22</v>
      </c>
      <c r="O276">
        <v>193</v>
      </c>
      <c r="P276" s="1">
        <f t="shared" si="29"/>
        <v>0.54545454545454541</v>
      </c>
      <c r="Q276" s="1">
        <f t="shared" si="30"/>
        <v>6.2176165803108807E-2</v>
      </c>
      <c r="R276">
        <f t="shared" si="26"/>
        <v>0.11162790697674417</v>
      </c>
      <c r="S276">
        <f t="shared" si="27"/>
        <v>7.5566750629722901E-2</v>
      </c>
    </row>
    <row r="277" spans="1:19">
      <c r="A277" t="s">
        <v>12</v>
      </c>
      <c r="B277" s="2">
        <v>1</v>
      </c>
      <c r="C277">
        <v>0.83299999999999996</v>
      </c>
      <c r="D277" t="s">
        <v>13</v>
      </c>
      <c r="E277" t="s">
        <v>17</v>
      </c>
      <c r="F277" t="s">
        <v>18</v>
      </c>
      <c r="G277">
        <v>159</v>
      </c>
      <c r="H277">
        <v>0</v>
      </c>
      <c r="I277">
        <v>5</v>
      </c>
      <c r="J277">
        <v>3</v>
      </c>
      <c r="K277">
        <v>4</v>
      </c>
      <c r="L277">
        <v>14</v>
      </c>
      <c r="M277">
        <v>185</v>
      </c>
      <c r="N277">
        <f t="shared" si="28"/>
        <v>167</v>
      </c>
      <c r="O277">
        <v>193</v>
      </c>
      <c r="P277" s="1">
        <f t="shared" si="29"/>
        <v>0.95209580838323349</v>
      </c>
      <c r="Q277" s="1">
        <f t="shared" si="30"/>
        <v>0.82383419689119175</v>
      </c>
      <c r="R277">
        <f t="shared" si="26"/>
        <v>0.8833333333333333</v>
      </c>
      <c r="S277">
        <f t="shared" si="27"/>
        <v>0.84664536741214069</v>
      </c>
    </row>
    <row r="278" spans="1:19">
      <c r="A278" t="s">
        <v>28</v>
      </c>
      <c r="B278" s="2">
        <v>0.6</v>
      </c>
      <c r="C278">
        <v>0.83299999999999996</v>
      </c>
      <c r="D278" t="s">
        <v>13</v>
      </c>
      <c r="E278" t="s">
        <v>17</v>
      </c>
      <c r="F278" t="s">
        <v>18</v>
      </c>
      <c r="G278">
        <v>141</v>
      </c>
      <c r="H278">
        <v>0</v>
      </c>
      <c r="I278">
        <v>4</v>
      </c>
      <c r="J278">
        <v>1</v>
      </c>
      <c r="K278">
        <v>3</v>
      </c>
      <c r="L278">
        <v>9</v>
      </c>
      <c r="M278">
        <v>158</v>
      </c>
      <c r="N278">
        <f t="shared" si="28"/>
        <v>146</v>
      </c>
      <c r="O278">
        <v>193</v>
      </c>
      <c r="P278" s="1">
        <f t="shared" si="29"/>
        <v>0.96575342465753422</v>
      </c>
      <c r="Q278" s="1">
        <f t="shared" si="30"/>
        <v>0.73056994818652854</v>
      </c>
      <c r="R278">
        <f t="shared" si="26"/>
        <v>0.83185840707964598</v>
      </c>
      <c r="S278">
        <f t="shared" si="27"/>
        <v>0.76797385620915026</v>
      </c>
    </row>
    <row r="279" spans="1:19">
      <c r="A279" t="s">
        <v>29</v>
      </c>
      <c r="B279" s="2">
        <v>0.4</v>
      </c>
      <c r="C279">
        <v>0.83299999999999996</v>
      </c>
      <c r="D279" t="s">
        <v>13</v>
      </c>
      <c r="E279" t="s">
        <v>17</v>
      </c>
      <c r="F279" t="s">
        <v>18</v>
      </c>
      <c r="G279">
        <v>126</v>
      </c>
      <c r="H279">
        <v>1</v>
      </c>
      <c r="I279">
        <v>3</v>
      </c>
      <c r="J279">
        <v>1</v>
      </c>
      <c r="K279">
        <v>4</v>
      </c>
      <c r="L279">
        <v>5</v>
      </c>
      <c r="M279">
        <v>140</v>
      </c>
      <c r="N279">
        <f t="shared" si="28"/>
        <v>131</v>
      </c>
      <c r="O279">
        <v>193</v>
      </c>
      <c r="P279" s="1">
        <f t="shared" si="29"/>
        <v>0.96183206106870234</v>
      </c>
      <c r="Q279" s="1">
        <f t="shared" si="30"/>
        <v>0.65284974093264247</v>
      </c>
      <c r="R279">
        <f t="shared" si="26"/>
        <v>0.77777777777777768</v>
      </c>
      <c r="S279">
        <f t="shared" si="27"/>
        <v>0.69767441860465118</v>
      </c>
    </row>
    <row r="280" spans="1:19">
      <c r="A280" t="s">
        <v>31</v>
      </c>
      <c r="B280" s="2">
        <v>0.2</v>
      </c>
      <c r="C280">
        <v>0.83299999999999996</v>
      </c>
      <c r="D280" t="s">
        <v>13</v>
      </c>
      <c r="E280" t="s">
        <v>17</v>
      </c>
      <c r="F280" t="s">
        <v>18</v>
      </c>
      <c r="G280">
        <v>87</v>
      </c>
      <c r="H280">
        <v>0</v>
      </c>
      <c r="I280">
        <v>0</v>
      </c>
      <c r="J280">
        <v>1</v>
      </c>
      <c r="K280">
        <v>2</v>
      </c>
      <c r="L280">
        <v>4</v>
      </c>
      <c r="M280">
        <v>94</v>
      </c>
      <c r="N280">
        <f t="shared" si="28"/>
        <v>88</v>
      </c>
      <c r="O280">
        <v>193</v>
      </c>
      <c r="P280" s="1">
        <f t="shared" si="29"/>
        <v>0.98863636363636365</v>
      </c>
      <c r="Q280" s="1">
        <f t="shared" si="30"/>
        <v>0.45077720207253885</v>
      </c>
      <c r="R280">
        <f t="shared" si="26"/>
        <v>0.61921708185053381</v>
      </c>
      <c r="S280">
        <f t="shared" si="27"/>
        <v>0.5058139534883721</v>
      </c>
    </row>
    <row r="281" spans="1:19">
      <c r="A281" t="s">
        <v>33</v>
      </c>
      <c r="B281" s="2">
        <v>0.15</v>
      </c>
      <c r="C281">
        <v>0.83299999999999996</v>
      </c>
      <c r="D281" t="s">
        <v>13</v>
      </c>
      <c r="E281" t="s">
        <v>17</v>
      </c>
      <c r="F281" t="s">
        <v>18</v>
      </c>
      <c r="G281">
        <v>75</v>
      </c>
      <c r="H281">
        <v>1</v>
      </c>
      <c r="I281">
        <v>1</v>
      </c>
      <c r="J281">
        <v>1</v>
      </c>
      <c r="K281">
        <v>1</v>
      </c>
      <c r="L281">
        <v>5</v>
      </c>
      <c r="M281">
        <v>84</v>
      </c>
      <c r="N281">
        <f t="shared" si="28"/>
        <v>78</v>
      </c>
      <c r="O281">
        <v>193</v>
      </c>
      <c r="P281" s="1">
        <f t="shared" si="29"/>
        <v>0.96153846153846156</v>
      </c>
      <c r="Q281" s="1">
        <f t="shared" si="30"/>
        <v>0.38860103626943004</v>
      </c>
      <c r="R281">
        <f t="shared" si="26"/>
        <v>0.55350553505535061</v>
      </c>
      <c r="S281">
        <f t="shared" si="27"/>
        <v>0.44117647058823528</v>
      </c>
    </row>
    <row r="282" spans="1:19">
      <c r="A282" t="s">
        <v>35</v>
      </c>
      <c r="B282" s="2">
        <v>0.1</v>
      </c>
      <c r="C282">
        <v>0.83299999999999996</v>
      </c>
      <c r="D282" t="s">
        <v>13</v>
      </c>
      <c r="E282" t="s">
        <v>17</v>
      </c>
      <c r="F282" t="s">
        <v>18</v>
      </c>
      <c r="G282">
        <v>50</v>
      </c>
      <c r="H282">
        <v>0</v>
      </c>
      <c r="I282">
        <v>1</v>
      </c>
      <c r="J282">
        <v>0</v>
      </c>
      <c r="K282">
        <v>1</v>
      </c>
      <c r="L282">
        <v>7</v>
      </c>
      <c r="M282">
        <v>59</v>
      </c>
      <c r="N282">
        <f t="shared" si="28"/>
        <v>51</v>
      </c>
      <c r="O282">
        <v>193</v>
      </c>
      <c r="P282" s="1">
        <f t="shared" si="29"/>
        <v>0.98039215686274506</v>
      </c>
      <c r="Q282" s="1">
        <f t="shared" si="30"/>
        <v>0.25906735751295334</v>
      </c>
      <c r="R282">
        <f t="shared" si="26"/>
        <v>0.4098360655737705</v>
      </c>
      <c r="S282">
        <f t="shared" si="27"/>
        <v>0.30376670716889431</v>
      </c>
    </row>
    <row r="283" spans="1:19">
      <c r="A283" t="s">
        <v>37</v>
      </c>
      <c r="B283" s="2">
        <v>0.05</v>
      </c>
      <c r="C283">
        <v>0.83299999999999996</v>
      </c>
      <c r="D283" t="s">
        <v>13</v>
      </c>
      <c r="E283" t="s">
        <v>17</v>
      </c>
      <c r="F283" t="s">
        <v>18</v>
      </c>
      <c r="G283">
        <v>17</v>
      </c>
      <c r="H283">
        <v>1</v>
      </c>
      <c r="I283">
        <v>0</v>
      </c>
      <c r="J283">
        <v>0</v>
      </c>
      <c r="K283">
        <v>1</v>
      </c>
      <c r="L283">
        <v>4</v>
      </c>
      <c r="M283">
        <v>23</v>
      </c>
      <c r="N283">
        <f t="shared" si="28"/>
        <v>18</v>
      </c>
      <c r="O283">
        <v>193</v>
      </c>
      <c r="P283" s="1">
        <f t="shared" si="29"/>
        <v>0.94444444444444442</v>
      </c>
      <c r="Q283" s="1">
        <f t="shared" si="30"/>
        <v>8.8082901554404139E-2</v>
      </c>
      <c r="R283">
        <f t="shared" si="26"/>
        <v>0.16113744075829381</v>
      </c>
      <c r="S283">
        <f t="shared" si="27"/>
        <v>0.10759493670886075</v>
      </c>
    </row>
    <row r="284" spans="1:19">
      <c r="A284" t="s">
        <v>12</v>
      </c>
      <c r="B284" s="2">
        <v>1</v>
      </c>
      <c r="C284">
        <v>0.83299999999999996</v>
      </c>
      <c r="D284" t="s">
        <v>13</v>
      </c>
      <c r="E284" t="s">
        <v>17</v>
      </c>
      <c r="F284" t="s">
        <v>15</v>
      </c>
      <c r="G284">
        <v>166</v>
      </c>
      <c r="H284">
        <v>0</v>
      </c>
      <c r="I284">
        <v>9</v>
      </c>
      <c r="J284">
        <v>7</v>
      </c>
      <c r="K284">
        <v>5</v>
      </c>
      <c r="L284">
        <v>11</v>
      </c>
      <c r="M284">
        <v>198</v>
      </c>
      <c r="N284">
        <f t="shared" si="28"/>
        <v>182</v>
      </c>
      <c r="O284">
        <v>193</v>
      </c>
      <c r="P284" s="1">
        <f t="shared" si="29"/>
        <v>0.91208791208791207</v>
      </c>
      <c r="Q284" s="1">
        <f t="shared" si="30"/>
        <v>0.86010362694300513</v>
      </c>
      <c r="R284">
        <f t="shared" si="26"/>
        <v>0.88533333333333342</v>
      </c>
      <c r="S284">
        <f t="shared" si="27"/>
        <v>0.87002096436058696</v>
      </c>
    </row>
    <row r="285" spans="1:19">
      <c r="A285" t="s">
        <v>28</v>
      </c>
      <c r="B285" s="2">
        <v>0.6</v>
      </c>
      <c r="C285">
        <v>0.83299999999999996</v>
      </c>
      <c r="D285" t="s">
        <v>13</v>
      </c>
      <c r="E285" t="s">
        <v>17</v>
      </c>
      <c r="F285" t="s">
        <v>15</v>
      </c>
      <c r="G285">
        <v>148</v>
      </c>
      <c r="H285">
        <v>1</v>
      </c>
      <c r="I285">
        <v>5</v>
      </c>
      <c r="J285">
        <v>0</v>
      </c>
      <c r="K285">
        <v>4</v>
      </c>
      <c r="L285">
        <v>9</v>
      </c>
      <c r="M285">
        <v>167</v>
      </c>
      <c r="N285">
        <f t="shared" si="28"/>
        <v>154</v>
      </c>
      <c r="O285">
        <v>193</v>
      </c>
      <c r="P285" s="1">
        <f t="shared" si="29"/>
        <v>0.96103896103896103</v>
      </c>
      <c r="Q285" s="1">
        <f t="shared" si="30"/>
        <v>0.76683937823834192</v>
      </c>
      <c r="R285">
        <f t="shared" si="26"/>
        <v>0.8530259365994235</v>
      </c>
      <c r="S285">
        <f t="shared" si="27"/>
        <v>0.79913606911447077</v>
      </c>
    </row>
    <row r="286" spans="1:19">
      <c r="A286" t="s">
        <v>29</v>
      </c>
      <c r="B286" s="2">
        <v>0.4</v>
      </c>
      <c r="C286">
        <v>0.83299999999999996</v>
      </c>
      <c r="D286" t="s">
        <v>13</v>
      </c>
      <c r="E286" t="s">
        <v>17</v>
      </c>
      <c r="F286" t="s">
        <v>15</v>
      </c>
      <c r="G286">
        <v>131</v>
      </c>
      <c r="H286">
        <v>1</v>
      </c>
      <c r="I286">
        <v>5</v>
      </c>
      <c r="J286">
        <v>2</v>
      </c>
      <c r="K286">
        <v>4</v>
      </c>
      <c r="L286">
        <v>7</v>
      </c>
      <c r="M286">
        <v>150</v>
      </c>
      <c r="N286">
        <f t="shared" si="28"/>
        <v>139</v>
      </c>
      <c r="O286">
        <v>193</v>
      </c>
      <c r="P286" s="1">
        <f t="shared" si="29"/>
        <v>0.94244604316546765</v>
      </c>
      <c r="Q286" s="1">
        <f t="shared" si="30"/>
        <v>0.67875647668393779</v>
      </c>
      <c r="R286">
        <f t="shared" si="26"/>
        <v>0.78915662650602403</v>
      </c>
      <c r="S286">
        <f t="shared" si="27"/>
        <v>0.71899012074643232</v>
      </c>
    </row>
    <row r="287" spans="1:19">
      <c r="A287" t="s">
        <v>31</v>
      </c>
      <c r="B287" s="2">
        <v>0.2</v>
      </c>
      <c r="C287">
        <v>0.83299999999999996</v>
      </c>
      <c r="D287" t="s">
        <v>13</v>
      </c>
      <c r="E287" t="s">
        <v>17</v>
      </c>
      <c r="F287" t="s">
        <v>15</v>
      </c>
      <c r="G287">
        <v>91</v>
      </c>
      <c r="H287">
        <v>0</v>
      </c>
      <c r="I287">
        <v>3</v>
      </c>
      <c r="J287">
        <v>1</v>
      </c>
      <c r="K287">
        <v>1</v>
      </c>
      <c r="L287">
        <v>11</v>
      </c>
      <c r="M287">
        <v>107</v>
      </c>
      <c r="N287">
        <f t="shared" si="28"/>
        <v>95</v>
      </c>
      <c r="O287">
        <v>193</v>
      </c>
      <c r="P287" s="1">
        <f t="shared" si="29"/>
        <v>0.95789473684210524</v>
      </c>
      <c r="Q287" s="1">
        <f t="shared" si="30"/>
        <v>0.47150259067357514</v>
      </c>
      <c r="R287">
        <f t="shared" si="26"/>
        <v>0.63194444444444442</v>
      </c>
      <c r="S287">
        <f t="shared" si="27"/>
        <v>0.52479815455594003</v>
      </c>
    </row>
    <row r="288" spans="1:19">
      <c r="A288" t="s">
        <v>33</v>
      </c>
      <c r="B288" s="2">
        <v>0.15</v>
      </c>
      <c r="C288">
        <v>0.83299999999999996</v>
      </c>
      <c r="D288" t="s">
        <v>13</v>
      </c>
      <c r="E288" t="s">
        <v>17</v>
      </c>
      <c r="F288" t="s">
        <v>15</v>
      </c>
      <c r="G288">
        <v>72</v>
      </c>
      <c r="H288">
        <v>1</v>
      </c>
      <c r="I288">
        <v>4</v>
      </c>
      <c r="J288">
        <v>0</v>
      </c>
      <c r="K288">
        <v>4</v>
      </c>
      <c r="L288">
        <v>12</v>
      </c>
      <c r="M288">
        <v>93</v>
      </c>
      <c r="N288">
        <f t="shared" si="28"/>
        <v>77</v>
      </c>
      <c r="O288">
        <v>193</v>
      </c>
      <c r="P288" s="1">
        <f t="shared" si="29"/>
        <v>0.93506493506493504</v>
      </c>
      <c r="Q288" s="1">
        <f t="shared" si="30"/>
        <v>0.37305699481865284</v>
      </c>
      <c r="R288">
        <f t="shared" si="26"/>
        <v>0.53333333333333333</v>
      </c>
      <c r="S288">
        <f t="shared" si="27"/>
        <v>0.42402826855123676</v>
      </c>
    </row>
    <row r="289" spans="1:19">
      <c r="A289" t="s">
        <v>35</v>
      </c>
      <c r="B289" s="2">
        <v>0.1</v>
      </c>
      <c r="C289">
        <v>0.83299999999999996</v>
      </c>
      <c r="D289" t="s">
        <v>13</v>
      </c>
      <c r="E289" t="s">
        <v>17</v>
      </c>
      <c r="F289" t="s">
        <v>15</v>
      </c>
      <c r="G289">
        <v>45</v>
      </c>
      <c r="H289">
        <v>1</v>
      </c>
      <c r="I289">
        <v>4</v>
      </c>
      <c r="J289">
        <v>1</v>
      </c>
      <c r="K289">
        <v>2</v>
      </c>
      <c r="L289">
        <v>2</v>
      </c>
      <c r="M289">
        <v>55</v>
      </c>
      <c r="N289">
        <f t="shared" si="28"/>
        <v>51</v>
      </c>
      <c r="O289">
        <v>193</v>
      </c>
      <c r="P289" s="1">
        <f t="shared" si="29"/>
        <v>0.88235294117647056</v>
      </c>
      <c r="Q289" s="1">
        <f t="shared" si="30"/>
        <v>0.23316062176165803</v>
      </c>
      <c r="R289">
        <f t="shared" si="26"/>
        <v>0.36885245901639341</v>
      </c>
      <c r="S289">
        <f t="shared" si="27"/>
        <v>0.27339003645200483</v>
      </c>
    </row>
    <row r="290" spans="1:19">
      <c r="A290" t="s">
        <v>37</v>
      </c>
      <c r="B290" s="2">
        <v>0.05</v>
      </c>
      <c r="C290">
        <v>0.83299999999999996</v>
      </c>
      <c r="D290" t="s">
        <v>13</v>
      </c>
      <c r="E290" t="s">
        <v>17</v>
      </c>
      <c r="F290" t="s">
        <v>15</v>
      </c>
      <c r="G290">
        <v>17</v>
      </c>
      <c r="H290">
        <v>1</v>
      </c>
      <c r="I290">
        <v>6</v>
      </c>
      <c r="J290">
        <v>1</v>
      </c>
      <c r="K290">
        <v>1</v>
      </c>
      <c r="L290">
        <v>5</v>
      </c>
      <c r="M290">
        <v>31</v>
      </c>
      <c r="N290">
        <f t="shared" si="28"/>
        <v>25</v>
      </c>
      <c r="O290">
        <v>193</v>
      </c>
      <c r="P290" s="1">
        <f t="shared" si="29"/>
        <v>0.68</v>
      </c>
      <c r="Q290" s="1">
        <f t="shared" si="30"/>
        <v>8.8082901554404139E-2</v>
      </c>
      <c r="R290">
        <f t="shared" si="26"/>
        <v>0.15596330275229359</v>
      </c>
      <c r="S290">
        <f t="shared" si="27"/>
        <v>0.10664993726474278</v>
      </c>
    </row>
    <row r="291" spans="1:19">
      <c r="A291" t="s">
        <v>12</v>
      </c>
      <c r="B291" s="2">
        <v>1</v>
      </c>
      <c r="C291">
        <v>0.83299999999999996</v>
      </c>
      <c r="D291" t="s">
        <v>13</v>
      </c>
      <c r="E291" t="s">
        <v>14</v>
      </c>
      <c r="F291" t="s">
        <v>18</v>
      </c>
      <c r="G291">
        <v>156</v>
      </c>
      <c r="H291">
        <v>0</v>
      </c>
      <c r="I291">
        <v>5</v>
      </c>
      <c r="J291">
        <v>3</v>
      </c>
      <c r="K291">
        <v>4</v>
      </c>
      <c r="L291">
        <v>10</v>
      </c>
      <c r="M291">
        <v>178</v>
      </c>
      <c r="N291">
        <f t="shared" si="28"/>
        <v>164</v>
      </c>
      <c r="O291">
        <v>193</v>
      </c>
      <c r="P291" s="1">
        <f t="shared" si="29"/>
        <v>0.95121951219512191</v>
      </c>
      <c r="Q291" s="1">
        <f t="shared" si="30"/>
        <v>0.80829015544041449</v>
      </c>
      <c r="R291">
        <f t="shared" ref="R291:R354" si="31">2*(Q291*P291)/(P291+Q291)</f>
        <v>0.87394957983193278</v>
      </c>
      <c r="S291">
        <f t="shared" ref="S291:S354" si="32">5*(P291*Q291)/((4*P291)+Q291)</f>
        <v>0.83333333333333326</v>
      </c>
    </row>
    <row r="292" spans="1:19">
      <c r="A292" t="s">
        <v>28</v>
      </c>
      <c r="B292" s="2">
        <v>0.6</v>
      </c>
      <c r="C292">
        <v>0.83299999999999996</v>
      </c>
      <c r="D292" t="s">
        <v>13</v>
      </c>
      <c r="E292" t="s">
        <v>14</v>
      </c>
      <c r="F292" t="s">
        <v>18</v>
      </c>
      <c r="G292">
        <v>140</v>
      </c>
      <c r="H292">
        <v>0</v>
      </c>
      <c r="I292">
        <v>1</v>
      </c>
      <c r="J292">
        <v>1</v>
      </c>
      <c r="K292">
        <v>3</v>
      </c>
      <c r="L292">
        <v>7</v>
      </c>
      <c r="M292">
        <v>152</v>
      </c>
      <c r="N292">
        <f t="shared" si="28"/>
        <v>142</v>
      </c>
      <c r="O292">
        <v>193</v>
      </c>
      <c r="P292" s="1">
        <f t="shared" si="29"/>
        <v>0.9859154929577465</v>
      </c>
      <c r="Q292" s="1">
        <f t="shared" si="30"/>
        <v>0.72538860103626945</v>
      </c>
      <c r="R292">
        <f t="shared" si="31"/>
        <v>0.83582089552238814</v>
      </c>
      <c r="S292">
        <f t="shared" si="32"/>
        <v>0.76586433260393871</v>
      </c>
    </row>
    <row r="293" spans="1:19">
      <c r="A293" t="s">
        <v>29</v>
      </c>
      <c r="B293" s="2">
        <v>0.4</v>
      </c>
      <c r="C293">
        <v>0.83299999999999996</v>
      </c>
      <c r="D293" t="s">
        <v>13</v>
      </c>
      <c r="E293" t="s">
        <v>14</v>
      </c>
      <c r="F293" t="s">
        <v>18</v>
      </c>
      <c r="G293">
        <v>121</v>
      </c>
      <c r="H293">
        <v>1</v>
      </c>
      <c r="I293">
        <v>2</v>
      </c>
      <c r="J293">
        <v>1</v>
      </c>
      <c r="K293">
        <v>4</v>
      </c>
      <c r="L293">
        <v>6</v>
      </c>
      <c r="M293">
        <v>135</v>
      </c>
      <c r="N293">
        <f t="shared" si="28"/>
        <v>125</v>
      </c>
      <c r="O293">
        <v>193</v>
      </c>
      <c r="P293" s="1">
        <f t="shared" si="29"/>
        <v>0.96799999999999997</v>
      </c>
      <c r="Q293" s="1">
        <f t="shared" si="30"/>
        <v>0.62694300518134716</v>
      </c>
      <c r="R293">
        <f t="shared" si="31"/>
        <v>0.76100628930817615</v>
      </c>
      <c r="S293">
        <f t="shared" si="32"/>
        <v>0.67447045707915276</v>
      </c>
    </row>
    <row r="294" spans="1:19">
      <c r="A294" t="s">
        <v>31</v>
      </c>
      <c r="B294" s="2">
        <v>0.2</v>
      </c>
      <c r="C294">
        <v>0.83299999999999996</v>
      </c>
      <c r="D294" t="s">
        <v>13</v>
      </c>
      <c r="E294" t="s">
        <v>14</v>
      </c>
      <c r="F294" t="s">
        <v>18</v>
      </c>
      <c r="G294">
        <v>82</v>
      </c>
      <c r="H294">
        <v>0</v>
      </c>
      <c r="I294">
        <v>1</v>
      </c>
      <c r="J294">
        <v>0</v>
      </c>
      <c r="K294">
        <v>1</v>
      </c>
      <c r="L294">
        <v>4</v>
      </c>
      <c r="M294">
        <v>88</v>
      </c>
      <c r="N294">
        <f t="shared" si="28"/>
        <v>83</v>
      </c>
      <c r="O294">
        <v>193</v>
      </c>
      <c r="P294" s="1">
        <f t="shared" si="29"/>
        <v>0.98795180722891562</v>
      </c>
      <c r="Q294" s="1">
        <f t="shared" si="30"/>
        <v>0.42487046632124353</v>
      </c>
      <c r="R294">
        <f t="shared" si="31"/>
        <v>0.59420289855072461</v>
      </c>
      <c r="S294">
        <f t="shared" si="32"/>
        <v>0.47953216374269003</v>
      </c>
    </row>
    <row r="295" spans="1:19">
      <c r="A295" t="s">
        <v>33</v>
      </c>
      <c r="B295" s="2">
        <v>0.15</v>
      </c>
      <c r="C295">
        <v>0.83299999999999996</v>
      </c>
      <c r="D295" t="s">
        <v>13</v>
      </c>
      <c r="E295" t="s">
        <v>14</v>
      </c>
      <c r="F295" t="s">
        <v>18</v>
      </c>
      <c r="G295">
        <v>69</v>
      </c>
      <c r="H295">
        <v>1</v>
      </c>
      <c r="I295">
        <v>2</v>
      </c>
      <c r="J295">
        <v>1</v>
      </c>
      <c r="K295">
        <v>1</v>
      </c>
      <c r="L295">
        <v>4</v>
      </c>
      <c r="M295">
        <v>78</v>
      </c>
      <c r="N295">
        <f t="shared" si="28"/>
        <v>73</v>
      </c>
      <c r="O295">
        <v>193</v>
      </c>
      <c r="P295" s="1">
        <f t="shared" si="29"/>
        <v>0.9452054794520548</v>
      </c>
      <c r="Q295" s="1">
        <f t="shared" si="30"/>
        <v>0.35751295336787564</v>
      </c>
      <c r="R295">
        <f t="shared" si="31"/>
        <v>0.51879699248120303</v>
      </c>
      <c r="S295">
        <f t="shared" si="32"/>
        <v>0.40828402366863897</v>
      </c>
    </row>
    <row r="296" spans="1:19">
      <c r="A296" t="s">
        <v>35</v>
      </c>
      <c r="B296" s="2">
        <v>0.1</v>
      </c>
      <c r="C296">
        <v>0.83299999999999996</v>
      </c>
      <c r="D296" t="s">
        <v>13</v>
      </c>
      <c r="E296" t="s">
        <v>14</v>
      </c>
      <c r="F296" t="s">
        <v>18</v>
      </c>
      <c r="G296">
        <v>47</v>
      </c>
      <c r="H296">
        <v>0</v>
      </c>
      <c r="I296">
        <v>0</v>
      </c>
      <c r="J296">
        <v>0</v>
      </c>
      <c r="K296">
        <v>1</v>
      </c>
      <c r="L296">
        <v>5</v>
      </c>
      <c r="M296">
        <v>53</v>
      </c>
      <c r="N296">
        <f t="shared" si="28"/>
        <v>47</v>
      </c>
      <c r="O296">
        <v>193</v>
      </c>
      <c r="P296" s="1">
        <f t="shared" si="29"/>
        <v>1</v>
      </c>
      <c r="Q296" s="1">
        <f t="shared" si="30"/>
        <v>0.24352331606217617</v>
      </c>
      <c r="R296">
        <f t="shared" si="31"/>
        <v>0.39166666666666666</v>
      </c>
      <c r="S296">
        <f t="shared" si="32"/>
        <v>0.28693528693528697</v>
      </c>
    </row>
    <row r="297" spans="1:19">
      <c r="A297" t="s">
        <v>37</v>
      </c>
      <c r="B297" s="2">
        <v>0.05</v>
      </c>
      <c r="C297">
        <v>0.83299999999999996</v>
      </c>
      <c r="D297" t="s">
        <v>13</v>
      </c>
      <c r="E297" t="s">
        <v>14</v>
      </c>
      <c r="F297" t="s">
        <v>18</v>
      </c>
      <c r="G297">
        <v>16</v>
      </c>
      <c r="H297">
        <v>1</v>
      </c>
      <c r="I297">
        <v>1</v>
      </c>
      <c r="J297">
        <v>0</v>
      </c>
      <c r="K297">
        <v>1</v>
      </c>
      <c r="L297">
        <v>2</v>
      </c>
      <c r="M297">
        <v>21</v>
      </c>
      <c r="N297">
        <f t="shared" si="28"/>
        <v>18</v>
      </c>
      <c r="O297">
        <v>193</v>
      </c>
      <c r="P297" s="1">
        <f t="shared" si="29"/>
        <v>0.88888888888888884</v>
      </c>
      <c r="Q297" s="1">
        <f t="shared" si="30"/>
        <v>8.2901554404145081E-2</v>
      </c>
      <c r="R297">
        <f t="shared" si="31"/>
        <v>0.15165876777251183</v>
      </c>
      <c r="S297">
        <f t="shared" si="32"/>
        <v>0.10126582278481013</v>
      </c>
    </row>
    <row r="298" spans="1:19">
      <c r="A298" t="s">
        <v>12</v>
      </c>
      <c r="B298" s="2">
        <v>1</v>
      </c>
      <c r="C298">
        <v>0.83299999999999996</v>
      </c>
      <c r="D298" t="s">
        <v>13</v>
      </c>
      <c r="E298" t="s">
        <v>14</v>
      </c>
      <c r="F298" t="s">
        <v>15</v>
      </c>
      <c r="G298">
        <v>161</v>
      </c>
      <c r="H298">
        <v>0</v>
      </c>
      <c r="I298">
        <v>9</v>
      </c>
      <c r="J298">
        <v>4</v>
      </c>
      <c r="K298">
        <v>5</v>
      </c>
      <c r="L298">
        <v>11</v>
      </c>
      <c r="M298">
        <v>190</v>
      </c>
      <c r="N298">
        <f t="shared" si="28"/>
        <v>174</v>
      </c>
      <c r="O298">
        <v>193</v>
      </c>
      <c r="P298" s="1">
        <f t="shared" si="29"/>
        <v>0.92528735632183912</v>
      </c>
      <c r="Q298" s="1">
        <f t="shared" si="30"/>
        <v>0.83419689119170981</v>
      </c>
      <c r="R298">
        <f t="shared" si="31"/>
        <v>0.87738419618528618</v>
      </c>
      <c r="S298">
        <f t="shared" si="32"/>
        <v>0.85095137420718814</v>
      </c>
    </row>
    <row r="299" spans="1:19">
      <c r="A299" t="s">
        <v>28</v>
      </c>
      <c r="B299" s="2">
        <v>0.6</v>
      </c>
      <c r="C299">
        <v>0.83299999999999996</v>
      </c>
      <c r="D299" t="s">
        <v>13</v>
      </c>
      <c r="E299" t="s">
        <v>14</v>
      </c>
      <c r="F299" t="s">
        <v>15</v>
      </c>
      <c r="G299">
        <v>147</v>
      </c>
      <c r="H299">
        <v>1</v>
      </c>
      <c r="I299">
        <v>4</v>
      </c>
      <c r="J299">
        <v>1</v>
      </c>
      <c r="K299">
        <v>4</v>
      </c>
      <c r="L299">
        <v>8</v>
      </c>
      <c r="M299">
        <v>165</v>
      </c>
      <c r="N299">
        <f t="shared" si="28"/>
        <v>153</v>
      </c>
      <c r="O299">
        <v>193</v>
      </c>
      <c r="P299" s="1">
        <f t="shared" si="29"/>
        <v>0.96078431372549022</v>
      </c>
      <c r="Q299" s="1">
        <f t="shared" si="30"/>
        <v>0.76165803108808294</v>
      </c>
      <c r="R299">
        <f t="shared" si="31"/>
        <v>0.8497109826589595</v>
      </c>
      <c r="S299">
        <f t="shared" si="32"/>
        <v>0.79459459459459469</v>
      </c>
    </row>
    <row r="300" spans="1:19">
      <c r="A300" t="s">
        <v>29</v>
      </c>
      <c r="B300" s="2">
        <v>0.4</v>
      </c>
      <c r="C300">
        <v>0.83299999999999996</v>
      </c>
      <c r="D300" t="s">
        <v>13</v>
      </c>
      <c r="E300" t="s">
        <v>14</v>
      </c>
      <c r="F300" t="s">
        <v>15</v>
      </c>
      <c r="G300">
        <v>128</v>
      </c>
      <c r="H300">
        <v>1</v>
      </c>
      <c r="I300">
        <v>4</v>
      </c>
      <c r="J300">
        <v>1</v>
      </c>
      <c r="K300">
        <v>4</v>
      </c>
      <c r="L300">
        <v>8</v>
      </c>
      <c r="M300">
        <v>146</v>
      </c>
      <c r="N300">
        <f t="shared" si="28"/>
        <v>134</v>
      </c>
      <c r="O300">
        <v>193</v>
      </c>
      <c r="P300" s="1">
        <f t="shared" si="29"/>
        <v>0.95522388059701491</v>
      </c>
      <c r="Q300" s="1">
        <f t="shared" si="30"/>
        <v>0.66321243523316065</v>
      </c>
      <c r="R300">
        <f t="shared" si="31"/>
        <v>0.78287461773700306</v>
      </c>
      <c r="S300">
        <f t="shared" si="32"/>
        <v>0.70640176600441495</v>
      </c>
    </row>
    <row r="301" spans="1:19">
      <c r="A301" t="s">
        <v>31</v>
      </c>
      <c r="B301" s="2">
        <v>0.2</v>
      </c>
      <c r="C301">
        <v>0.83299999999999996</v>
      </c>
      <c r="D301" t="s">
        <v>13</v>
      </c>
      <c r="E301" t="s">
        <v>14</v>
      </c>
      <c r="F301" t="s">
        <v>15</v>
      </c>
      <c r="G301">
        <v>86</v>
      </c>
      <c r="H301">
        <v>0</v>
      </c>
      <c r="I301">
        <v>3</v>
      </c>
      <c r="J301">
        <v>1</v>
      </c>
      <c r="K301">
        <v>1</v>
      </c>
      <c r="L301">
        <v>9</v>
      </c>
      <c r="M301">
        <v>100</v>
      </c>
      <c r="N301">
        <f t="shared" si="28"/>
        <v>90</v>
      </c>
      <c r="O301">
        <v>193</v>
      </c>
      <c r="P301" s="1">
        <f t="shared" si="29"/>
        <v>0.9555555555555556</v>
      </c>
      <c r="Q301" s="1">
        <f t="shared" si="30"/>
        <v>0.44559585492227977</v>
      </c>
      <c r="R301">
        <f t="shared" si="31"/>
        <v>0.607773851590106</v>
      </c>
      <c r="S301">
        <f t="shared" si="32"/>
        <v>0.49883990719257532</v>
      </c>
    </row>
    <row r="302" spans="1:19">
      <c r="A302" t="s">
        <v>33</v>
      </c>
      <c r="B302" s="2">
        <v>0.15</v>
      </c>
      <c r="C302">
        <v>0.83299999999999996</v>
      </c>
      <c r="D302" t="s">
        <v>13</v>
      </c>
      <c r="E302" t="s">
        <v>14</v>
      </c>
      <c r="F302" t="s">
        <v>15</v>
      </c>
      <c r="G302">
        <v>70</v>
      </c>
      <c r="H302">
        <v>1</v>
      </c>
      <c r="I302">
        <v>4</v>
      </c>
      <c r="J302">
        <v>0</v>
      </c>
      <c r="K302">
        <v>4</v>
      </c>
      <c r="L302">
        <v>11</v>
      </c>
      <c r="M302">
        <v>90</v>
      </c>
      <c r="N302">
        <f t="shared" si="28"/>
        <v>75</v>
      </c>
      <c r="O302">
        <v>193</v>
      </c>
      <c r="P302" s="1">
        <f t="shared" si="29"/>
        <v>0.93333333333333335</v>
      </c>
      <c r="Q302" s="1">
        <f t="shared" si="30"/>
        <v>0.36269430051813473</v>
      </c>
      <c r="R302">
        <f t="shared" si="31"/>
        <v>0.5223880597014926</v>
      </c>
      <c r="S302">
        <f t="shared" si="32"/>
        <v>0.41322314049586772</v>
      </c>
    </row>
    <row r="303" spans="1:19">
      <c r="A303" t="s">
        <v>35</v>
      </c>
      <c r="B303" s="2">
        <v>0.1</v>
      </c>
      <c r="C303">
        <v>0.83299999999999996</v>
      </c>
      <c r="D303" t="s">
        <v>13</v>
      </c>
      <c r="E303" t="s">
        <v>14</v>
      </c>
      <c r="F303" t="s">
        <v>15</v>
      </c>
      <c r="G303">
        <v>44</v>
      </c>
      <c r="H303">
        <v>1</v>
      </c>
      <c r="I303">
        <v>1</v>
      </c>
      <c r="J303">
        <v>0</v>
      </c>
      <c r="K303">
        <v>2</v>
      </c>
      <c r="L303">
        <v>2</v>
      </c>
      <c r="M303">
        <v>50</v>
      </c>
      <c r="N303">
        <f t="shared" si="28"/>
        <v>46</v>
      </c>
      <c r="O303">
        <v>193</v>
      </c>
      <c r="P303" s="1">
        <f t="shared" si="29"/>
        <v>0.95652173913043481</v>
      </c>
      <c r="Q303" s="1">
        <f t="shared" si="30"/>
        <v>0.22797927461139897</v>
      </c>
      <c r="R303">
        <f t="shared" si="31"/>
        <v>0.3682008368200837</v>
      </c>
      <c r="S303">
        <f t="shared" si="32"/>
        <v>0.26894865525672368</v>
      </c>
    </row>
    <row r="304" spans="1:19">
      <c r="A304" t="s">
        <v>37</v>
      </c>
      <c r="B304" s="2">
        <v>0.05</v>
      </c>
      <c r="C304">
        <v>0.83299999999999996</v>
      </c>
      <c r="D304" t="s">
        <v>13</v>
      </c>
      <c r="E304" t="s">
        <v>14</v>
      </c>
      <c r="F304" t="s">
        <v>15</v>
      </c>
      <c r="G304">
        <v>15</v>
      </c>
      <c r="H304">
        <v>2</v>
      </c>
      <c r="I304">
        <v>5</v>
      </c>
      <c r="J304">
        <v>0</v>
      </c>
      <c r="K304">
        <v>1</v>
      </c>
      <c r="L304">
        <v>5</v>
      </c>
      <c r="M304">
        <v>28</v>
      </c>
      <c r="N304">
        <f t="shared" si="28"/>
        <v>22</v>
      </c>
      <c r="O304">
        <v>193</v>
      </c>
      <c r="P304" s="1">
        <f t="shared" si="29"/>
        <v>0.68181818181818177</v>
      </c>
      <c r="Q304" s="1">
        <f t="shared" si="30"/>
        <v>7.7720207253886009E-2</v>
      </c>
      <c r="R304">
        <f t="shared" si="31"/>
        <v>0.13953488372093023</v>
      </c>
      <c r="S304">
        <f t="shared" si="32"/>
        <v>9.4458438287153654E-2</v>
      </c>
    </row>
    <row r="305" spans="1:19">
      <c r="A305" t="s">
        <v>12</v>
      </c>
      <c r="B305" s="2">
        <v>1</v>
      </c>
      <c r="C305">
        <v>0.66600000000000004</v>
      </c>
      <c r="D305" t="s">
        <v>16</v>
      </c>
      <c r="E305" t="s">
        <v>17</v>
      </c>
      <c r="F305" t="s">
        <v>18</v>
      </c>
      <c r="G305">
        <v>153</v>
      </c>
      <c r="H305">
        <v>0</v>
      </c>
      <c r="I305">
        <v>7</v>
      </c>
      <c r="J305">
        <v>4</v>
      </c>
      <c r="K305">
        <v>4</v>
      </c>
      <c r="L305">
        <v>12</v>
      </c>
      <c r="M305">
        <v>180</v>
      </c>
      <c r="N305">
        <f t="shared" si="28"/>
        <v>164</v>
      </c>
      <c r="O305">
        <v>193</v>
      </c>
      <c r="P305" s="1">
        <f t="shared" si="29"/>
        <v>0.93292682926829273</v>
      </c>
      <c r="Q305" s="1">
        <f t="shared" si="30"/>
        <v>0.79274611398963735</v>
      </c>
      <c r="R305">
        <f t="shared" si="31"/>
        <v>0.85714285714285721</v>
      </c>
      <c r="S305">
        <f t="shared" si="32"/>
        <v>0.8173076923076924</v>
      </c>
    </row>
    <row r="306" spans="1:19">
      <c r="A306" t="s">
        <v>28</v>
      </c>
      <c r="B306" s="2">
        <v>0.6</v>
      </c>
      <c r="C306">
        <v>0.66600000000000004</v>
      </c>
      <c r="D306" t="s">
        <v>16</v>
      </c>
      <c r="E306" t="s">
        <v>17</v>
      </c>
      <c r="F306" t="s">
        <v>18</v>
      </c>
      <c r="G306">
        <v>136</v>
      </c>
      <c r="H306">
        <v>0</v>
      </c>
      <c r="I306">
        <v>3</v>
      </c>
      <c r="J306">
        <v>1</v>
      </c>
      <c r="K306">
        <v>3</v>
      </c>
      <c r="L306">
        <v>6</v>
      </c>
      <c r="M306">
        <v>149</v>
      </c>
      <c r="N306">
        <f t="shared" si="28"/>
        <v>140</v>
      </c>
      <c r="O306">
        <v>193</v>
      </c>
      <c r="P306" s="1">
        <f t="shared" si="29"/>
        <v>0.97142857142857142</v>
      </c>
      <c r="Q306" s="1">
        <f t="shared" si="30"/>
        <v>0.70466321243523311</v>
      </c>
      <c r="R306">
        <f t="shared" si="31"/>
        <v>0.81681681681681673</v>
      </c>
      <c r="S306">
        <f t="shared" si="32"/>
        <v>0.74561403508771917</v>
      </c>
    </row>
    <row r="307" spans="1:19">
      <c r="A307" t="s">
        <v>29</v>
      </c>
      <c r="B307" s="2">
        <v>0.4</v>
      </c>
      <c r="C307">
        <v>0.66600000000000004</v>
      </c>
      <c r="D307" t="s">
        <v>16</v>
      </c>
      <c r="E307" t="s">
        <v>17</v>
      </c>
      <c r="F307" t="s">
        <v>18</v>
      </c>
      <c r="G307">
        <v>122</v>
      </c>
      <c r="H307">
        <v>1</v>
      </c>
      <c r="I307">
        <v>0</v>
      </c>
      <c r="J307">
        <v>0</v>
      </c>
      <c r="K307">
        <v>2</v>
      </c>
      <c r="L307">
        <v>7</v>
      </c>
      <c r="M307">
        <v>132</v>
      </c>
      <c r="N307">
        <f t="shared" si="28"/>
        <v>123</v>
      </c>
      <c r="O307">
        <v>193</v>
      </c>
      <c r="P307" s="1">
        <f t="shared" si="29"/>
        <v>0.99186991869918695</v>
      </c>
      <c r="Q307" s="1">
        <f t="shared" si="30"/>
        <v>0.63212435233160624</v>
      </c>
      <c r="R307">
        <f t="shared" si="31"/>
        <v>0.77215189873417733</v>
      </c>
      <c r="S307">
        <f t="shared" si="32"/>
        <v>0.68156424581005581</v>
      </c>
    </row>
    <row r="308" spans="1:19">
      <c r="A308" t="s">
        <v>31</v>
      </c>
      <c r="B308" s="2">
        <v>0.2</v>
      </c>
      <c r="C308">
        <v>0.66600000000000004</v>
      </c>
      <c r="D308" t="s">
        <v>16</v>
      </c>
      <c r="E308" t="s">
        <v>17</v>
      </c>
      <c r="F308" t="s">
        <v>18</v>
      </c>
      <c r="G308">
        <v>80</v>
      </c>
      <c r="H308">
        <v>0</v>
      </c>
      <c r="I308">
        <v>0</v>
      </c>
      <c r="J308">
        <v>0</v>
      </c>
      <c r="K308">
        <v>1</v>
      </c>
      <c r="L308">
        <v>8</v>
      </c>
      <c r="M308">
        <v>89</v>
      </c>
      <c r="N308">
        <f t="shared" si="28"/>
        <v>80</v>
      </c>
      <c r="O308">
        <v>193</v>
      </c>
      <c r="P308" s="1">
        <f t="shared" si="29"/>
        <v>1</v>
      </c>
      <c r="Q308" s="1">
        <f t="shared" si="30"/>
        <v>0.41450777202072536</v>
      </c>
      <c r="R308">
        <f t="shared" si="31"/>
        <v>0.58608058608058611</v>
      </c>
      <c r="S308">
        <f t="shared" si="32"/>
        <v>0.46948356807511737</v>
      </c>
    </row>
    <row r="309" spans="1:19">
      <c r="A309" t="s">
        <v>33</v>
      </c>
      <c r="B309" s="2">
        <v>0.15</v>
      </c>
      <c r="C309">
        <v>0.66600000000000004</v>
      </c>
      <c r="D309" t="s">
        <v>16</v>
      </c>
      <c r="E309" t="s">
        <v>17</v>
      </c>
      <c r="F309" t="s">
        <v>18</v>
      </c>
      <c r="G309">
        <v>61</v>
      </c>
      <c r="H309">
        <v>1</v>
      </c>
      <c r="I309">
        <v>1</v>
      </c>
      <c r="J309">
        <v>0</v>
      </c>
      <c r="K309">
        <v>1</v>
      </c>
      <c r="L309">
        <v>3</v>
      </c>
      <c r="M309">
        <v>67</v>
      </c>
      <c r="N309">
        <f t="shared" si="28"/>
        <v>63</v>
      </c>
      <c r="O309">
        <v>193</v>
      </c>
      <c r="P309" s="1">
        <f t="shared" si="29"/>
        <v>0.96825396825396826</v>
      </c>
      <c r="Q309" s="1">
        <f t="shared" si="30"/>
        <v>0.31606217616580312</v>
      </c>
      <c r="R309">
        <f t="shared" si="31"/>
        <v>0.47656250000000011</v>
      </c>
      <c r="S309">
        <f t="shared" si="32"/>
        <v>0.36526946107784436</v>
      </c>
    </row>
    <row r="310" spans="1:19">
      <c r="A310" t="s">
        <v>35</v>
      </c>
      <c r="B310" s="2">
        <v>0.1</v>
      </c>
      <c r="C310">
        <v>0.66600000000000004</v>
      </c>
      <c r="D310" t="s">
        <v>16</v>
      </c>
      <c r="E310" t="s">
        <v>17</v>
      </c>
      <c r="F310" t="s">
        <v>18</v>
      </c>
      <c r="G310">
        <v>46</v>
      </c>
      <c r="H310">
        <v>0</v>
      </c>
      <c r="I310">
        <v>0</v>
      </c>
      <c r="J310">
        <v>0</v>
      </c>
      <c r="K310">
        <v>1</v>
      </c>
      <c r="L310">
        <v>4</v>
      </c>
      <c r="M310">
        <v>51</v>
      </c>
      <c r="N310">
        <f t="shared" si="28"/>
        <v>46</v>
      </c>
      <c r="O310">
        <v>193</v>
      </c>
      <c r="P310" s="1">
        <f t="shared" si="29"/>
        <v>1</v>
      </c>
      <c r="Q310" s="1">
        <f t="shared" si="30"/>
        <v>0.23834196891191708</v>
      </c>
      <c r="R310">
        <f t="shared" si="31"/>
        <v>0.38493723849372385</v>
      </c>
      <c r="S310">
        <f t="shared" si="32"/>
        <v>0.28117359413202936</v>
      </c>
    </row>
    <row r="311" spans="1:19">
      <c r="A311" t="s">
        <v>37</v>
      </c>
      <c r="B311" s="2">
        <v>0.05</v>
      </c>
      <c r="C311">
        <v>0.66600000000000004</v>
      </c>
      <c r="D311" t="s">
        <v>16</v>
      </c>
      <c r="E311" t="s">
        <v>17</v>
      </c>
      <c r="F311" t="s">
        <v>18</v>
      </c>
      <c r="G311">
        <v>15</v>
      </c>
      <c r="H311">
        <v>1</v>
      </c>
      <c r="I311">
        <v>0</v>
      </c>
      <c r="J311">
        <v>0</v>
      </c>
      <c r="K311">
        <v>1</v>
      </c>
      <c r="L311">
        <v>1</v>
      </c>
      <c r="M311">
        <v>18</v>
      </c>
      <c r="N311">
        <f t="shared" si="28"/>
        <v>16</v>
      </c>
      <c r="O311">
        <v>193</v>
      </c>
      <c r="P311" s="1">
        <f t="shared" si="29"/>
        <v>0.9375</v>
      </c>
      <c r="Q311" s="1">
        <f t="shared" si="30"/>
        <v>7.7720207253886009E-2</v>
      </c>
      <c r="R311">
        <f t="shared" si="31"/>
        <v>0.1435406698564593</v>
      </c>
      <c r="S311">
        <f t="shared" si="32"/>
        <v>9.5177664974619283E-2</v>
      </c>
    </row>
    <row r="312" spans="1:19">
      <c r="A312" t="s">
        <v>12</v>
      </c>
      <c r="B312" s="2">
        <v>1</v>
      </c>
      <c r="C312">
        <v>0.66600000000000004</v>
      </c>
      <c r="D312" t="s">
        <v>16</v>
      </c>
      <c r="E312" t="s">
        <v>17</v>
      </c>
      <c r="F312" t="s">
        <v>15</v>
      </c>
      <c r="G312">
        <v>156</v>
      </c>
      <c r="H312">
        <v>3</v>
      </c>
      <c r="I312">
        <v>12</v>
      </c>
      <c r="J312">
        <v>10</v>
      </c>
      <c r="K312">
        <v>7</v>
      </c>
      <c r="L312">
        <v>23</v>
      </c>
      <c r="M312">
        <v>211</v>
      </c>
      <c r="N312">
        <f t="shared" si="28"/>
        <v>181</v>
      </c>
      <c r="O312">
        <v>193</v>
      </c>
      <c r="P312" s="1">
        <f t="shared" si="29"/>
        <v>0.86187845303867405</v>
      </c>
      <c r="Q312" s="1">
        <f t="shared" si="30"/>
        <v>0.80829015544041449</v>
      </c>
      <c r="R312">
        <f t="shared" si="31"/>
        <v>0.83422459893048129</v>
      </c>
      <c r="S312">
        <f t="shared" si="32"/>
        <v>0.81846799580272822</v>
      </c>
    </row>
    <row r="313" spans="1:19">
      <c r="A313" t="s">
        <v>28</v>
      </c>
      <c r="B313" s="2">
        <v>0.6</v>
      </c>
      <c r="C313">
        <v>0.66600000000000004</v>
      </c>
      <c r="D313" t="s">
        <v>16</v>
      </c>
      <c r="E313" t="s">
        <v>17</v>
      </c>
      <c r="F313" t="s">
        <v>15</v>
      </c>
      <c r="G313">
        <v>144</v>
      </c>
      <c r="H313">
        <v>4</v>
      </c>
      <c r="I313">
        <v>11</v>
      </c>
      <c r="J313">
        <v>1</v>
      </c>
      <c r="K313">
        <v>7</v>
      </c>
      <c r="L313">
        <v>17</v>
      </c>
      <c r="M313">
        <v>184</v>
      </c>
      <c r="N313">
        <f t="shared" si="28"/>
        <v>160</v>
      </c>
      <c r="O313">
        <v>193</v>
      </c>
      <c r="P313" s="1">
        <f t="shared" si="29"/>
        <v>0.9</v>
      </c>
      <c r="Q313" s="1">
        <f t="shared" si="30"/>
        <v>0.74611398963730569</v>
      </c>
      <c r="R313">
        <f t="shared" si="31"/>
        <v>0.81586402266288949</v>
      </c>
      <c r="S313">
        <f t="shared" si="32"/>
        <v>0.77253218884120156</v>
      </c>
    </row>
    <row r="314" spans="1:19">
      <c r="A314" t="s">
        <v>29</v>
      </c>
      <c r="B314" s="2">
        <v>0.4</v>
      </c>
      <c r="C314">
        <v>0.66600000000000004</v>
      </c>
      <c r="D314" t="s">
        <v>16</v>
      </c>
      <c r="E314" t="s">
        <v>17</v>
      </c>
      <c r="F314" t="s">
        <v>15</v>
      </c>
      <c r="G314">
        <v>126</v>
      </c>
      <c r="H314">
        <v>3</v>
      </c>
      <c r="I314">
        <v>9</v>
      </c>
      <c r="J314">
        <v>4</v>
      </c>
      <c r="K314">
        <v>3</v>
      </c>
      <c r="L314">
        <v>22</v>
      </c>
      <c r="M314">
        <v>167</v>
      </c>
      <c r="N314">
        <f t="shared" si="28"/>
        <v>142</v>
      </c>
      <c r="O314">
        <v>193</v>
      </c>
      <c r="P314" s="1">
        <f t="shared" si="29"/>
        <v>0.88732394366197187</v>
      </c>
      <c r="Q314" s="1">
        <f t="shared" si="30"/>
        <v>0.65284974093264247</v>
      </c>
      <c r="R314">
        <f t="shared" si="31"/>
        <v>0.75223880597014925</v>
      </c>
      <c r="S314">
        <f t="shared" si="32"/>
        <v>0.68927789934354478</v>
      </c>
    </row>
    <row r="315" spans="1:19">
      <c r="A315" t="s">
        <v>31</v>
      </c>
      <c r="B315" s="2">
        <v>0.2</v>
      </c>
      <c r="C315">
        <v>0.66600000000000004</v>
      </c>
      <c r="D315" t="s">
        <v>16</v>
      </c>
      <c r="E315" t="s">
        <v>17</v>
      </c>
      <c r="F315" t="s">
        <v>15</v>
      </c>
      <c r="G315">
        <v>82</v>
      </c>
      <c r="H315">
        <v>3</v>
      </c>
      <c r="I315">
        <v>7</v>
      </c>
      <c r="J315">
        <v>4</v>
      </c>
      <c r="K315">
        <v>3</v>
      </c>
      <c r="L315">
        <v>26</v>
      </c>
      <c r="M315">
        <v>125</v>
      </c>
      <c r="N315">
        <f t="shared" si="28"/>
        <v>96</v>
      </c>
      <c r="O315">
        <v>193</v>
      </c>
      <c r="P315" s="1">
        <f t="shared" si="29"/>
        <v>0.85416666666666663</v>
      </c>
      <c r="Q315" s="1">
        <f t="shared" si="30"/>
        <v>0.42487046632124353</v>
      </c>
      <c r="R315">
        <f t="shared" si="31"/>
        <v>0.5674740484429065</v>
      </c>
      <c r="S315">
        <f t="shared" si="32"/>
        <v>0.47235023041474655</v>
      </c>
    </row>
    <row r="316" spans="1:19">
      <c r="A316" t="s">
        <v>33</v>
      </c>
      <c r="B316" s="2">
        <v>0.15</v>
      </c>
      <c r="C316">
        <v>0.66600000000000004</v>
      </c>
      <c r="D316" t="s">
        <v>16</v>
      </c>
      <c r="E316" t="s">
        <v>17</v>
      </c>
      <c r="F316" t="s">
        <v>15</v>
      </c>
      <c r="G316">
        <v>64</v>
      </c>
      <c r="H316">
        <v>3</v>
      </c>
      <c r="I316">
        <v>3</v>
      </c>
      <c r="J316">
        <v>2</v>
      </c>
      <c r="K316">
        <v>4</v>
      </c>
      <c r="L316">
        <v>23</v>
      </c>
      <c r="M316">
        <v>99</v>
      </c>
      <c r="N316">
        <f t="shared" si="28"/>
        <v>72</v>
      </c>
      <c r="O316">
        <v>193</v>
      </c>
      <c r="P316" s="1">
        <f t="shared" si="29"/>
        <v>0.88888888888888884</v>
      </c>
      <c r="Q316" s="1">
        <f t="shared" si="30"/>
        <v>0.33160621761658032</v>
      </c>
      <c r="R316">
        <f t="shared" si="31"/>
        <v>0.48301886792452825</v>
      </c>
      <c r="S316">
        <f t="shared" si="32"/>
        <v>0.37914691943127959</v>
      </c>
    </row>
    <row r="317" spans="1:19">
      <c r="A317" t="s">
        <v>35</v>
      </c>
      <c r="B317" s="2">
        <v>0.1</v>
      </c>
      <c r="C317">
        <v>0.66600000000000004</v>
      </c>
      <c r="D317" t="s">
        <v>16</v>
      </c>
      <c r="E317" t="s">
        <v>17</v>
      </c>
      <c r="F317" t="s">
        <v>15</v>
      </c>
      <c r="G317">
        <v>37</v>
      </c>
      <c r="H317">
        <v>2</v>
      </c>
      <c r="I317">
        <v>5</v>
      </c>
      <c r="J317">
        <v>3</v>
      </c>
      <c r="K317">
        <v>0</v>
      </c>
      <c r="L317">
        <v>15</v>
      </c>
      <c r="M317">
        <v>62</v>
      </c>
      <c r="N317">
        <f t="shared" si="28"/>
        <v>47</v>
      </c>
      <c r="O317">
        <v>193</v>
      </c>
      <c r="P317" s="1">
        <f t="shared" si="29"/>
        <v>0.78723404255319152</v>
      </c>
      <c r="Q317" s="1">
        <f t="shared" si="30"/>
        <v>0.19170984455958548</v>
      </c>
      <c r="R317">
        <f t="shared" si="31"/>
        <v>0.30833333333333329</v>
      </c>
      <c r="S317">
        <f t="shared" si="32"/>
        <v>0.22588522588522589</v>
      </c>
    </row>
    <row r="318" spans="1:19">
      <c r="A318" t="s">
        <v>37</v>
      </c>
      <c r="B318" s="2">
        <v>0.05</v>
      </c>
      <c r="C318">
        <v>0.66600000000000004</v>
      </c>
      <c r="D318" t="s">
        <v>16</v>
      </c>
      <c r="E318" t="s">
        <v>17</v>
      </c>
      <c r="F318" t="s">
        <v>15</v>
      </c>
      <c r="G318">
        <v>12</v>
      </c>
      <c r="H318">
        <v>1</v>
      </c>
      <c r="I318">
        <v>5</v>
      </c>
      <c r="J318">
        <v>3</v>
      </c>
      <c r="K318">
        <v>0</v>
      </c>
      <c r="L318">
        <v>20</v>
      </c>
      <c r="M318">
        <v>41</v>
      </c>
      <c r="N318">
        <f t="shared" si="28"/>
        <v>21</v>
      </c>
      <c r="O318">
        <v>193</v>
      </c>
      <c r="P318" s="1">
        <f t="shared" si="29"/>
        <v>0.5714285714285714</v>
      </c>
      <c r="Q318" s="1">
        <f t="shared" si="30"/>
        <v>6.2176165803108807E-2</v>
      </c>
      <c r="R318">
        <f t="shared" si="31"/>
        <v>0.11214953271028037</v>
      </c>
      <c r="S318">
        <f t="shared" si="32"/>
        <v>7.5662042875157626E-2</v>
      </c>
    </row>
    <row r="319" spans="1:19">
      <c r="A319" t="s">
        <v>12</v>
      </c>
      <c r="B319" s="2">
        <v>1</v>
      </c>
      <c r="C319">
        <v>0.66600000000000004</v>
      </c>
      <c r="D319" t="s">
        <v>16</v>
      </c>
      <c r="E319" t="s">
        <v>14</v>
      </c>
      <c r="F319" t="s">
        <v>18</v>
      </c>
      <c r="G319">
        <v>150</v>
      </c>
      <c r="H319">
        <v>0</v>
      </c>
      <c r="I319">
        <v>8</v>
      </c>
      <c r="J319">
        <v>3</v>
      </c>
      <c r="K319">
        <v>3</v>
      </c>
      <c r="L319">
        <v>10</v>
      </c>
      <c r="M319">
        <v>174</v>
      </c>
      <c r="N319">
        <f t="shared" si="28"/>
        <v>161</v>
      </c>
      <c r="O319">
        <v>193</v>
      </c>
      <c r="P319" s="1">
        <f t="shared" si="29"/>
        <v>0.93167701863354035</v>
      </c>
      <c r="Q319" s="1">
        <f t="shared" si="30"/>
        <v>0.77720207253886009</v>
      </c>
      <c r="R319">
        <f t="shared" si="31"/>
        <v>0.84745762711864403</v>
      </c>
      <c r="S319">
        <f t="shared" si="32"/>
        <v>0.8038585209003215</v>
      </c>
    </row>
    <row r="320" spans="1:19">
      <c r="A320" t="s">
        <v>28</v>
      </c>
      <c r="B320" s="2">
        <v>0.6</v>
      </c>
      <c r="C320">
        <v>0.66600000000000004</v>
      </c>
      <c r="D320" t="s">
        <v>16</v>
      </c>
      <c r="E320" t="s">
        <v>14</v>
      </c>
      <c r="F320" t="s">
        <v>18</v>
      </c>
      <c r="G320">
        <v>135</v>
      </c>
      <c r="H320">
        <v>0</v>
      </c>
      <c r="I320">
        <v>3</v>
      </c>
      <c r="J320">
        <v>0</v>
      </c>
      <c r="K320">
        <v>3</v>
      </c>
      <c r="L320">
        <v>5</v>
      </c>
      <c r="M320">
        <v>146</v>
      </c>
      <c r="N320">
        <f t="shared" si="28"/>
        <v>138</v>
      </c>
      <c r="O320">
        <v>193</v>
      </c>
      <c r="P320" s="1">
        <f t="shared" si="29"/>
        <v>0.97826086956521741</v>
      </c>
      <c r="Q320" s="1">
        <f t="shared" si="30"/>
        <v>0.69948186528497414</v>
      </c>
      <c r="R320">
        <f t="shared" si="31"/>
        <v>0.81570996978851962</v>
      </c>
      <c r="S320">
        <f t="shared" si="32"/>
        <v>0.74175824175824168</v>
      </c>
    </row>
    <row r="321" spans="1:19">
      <c r="A321" t="s">
        <v>29</v>
      </c>
      <c r="B321" s="2">
        <v>0.4</v>
      </c>
      <c r="C321">
        <v>0.66600000000000004</v>
      </c>
      <c r="D321" t="s">
        <v>16</v>
      </c>
      <c r="E321" t="s">
        <v>14</v>
      </c>
      <c r="F321" t="s">
        <v>18</v>
      </c>
      <c r="G321">
        <v>115</v>
      </c>
      <c r="H321">
        <v>1</v>
      </c>
      <c r="I321">
        <v>1</v>
      </c>
      <c r="J321">
        <v>0</v>
      </c>
      <c r="K321">
        <v>2</v>
      </c>
      <c r="L321">
        <v>4</v>
      </c>
      <c r="M321">
        <v>123</v>
      </c>
      <c r="N321">
        <f t="shared" si="28"/>
        <v>117</v>
      </c>
      <c r="O321">
        <v>193</v>
      </c>
      <c r="P321" s="1">
        <f t="shared" si="29"/>
        <v>0.98290598290598286</v>
      </c>
      <c r="Q321" s="1">
        <f t="shared" si="30"/>
        <v>0.59585492227979275</v>
      </c>
      <c r="R321">
        <f t="shared" si="31"/>
        <v>0.74193548387096764</v>
      </c>
      <c r="S321">
        <f t="shared" si="32"/>
        <v>0.64679415073115853</v>
      </c>
    </row>
    <row r="322" spans="1:19">
      <c r="A322" t="s">
        <v>31</v>
      </c>
      <c r="B322" s="2">
        <v>0.2</v>
      </c>
      <c r="C322">
        <v>0.66600000000000004</v>
      </c>
      <c r="D322" t="s">
        <v>16</v>
      </c>
      <c r="E322" t="s">
        <v>14</v>
      </c>
      <c r="F322" t="s">
        <v>18</v>
      </c>
      <c r="G322">
        <v>68</v>
      </c>
      <c r="H322">
        <v>0</v>
      </c>
      <c r="I322">
        <v>2</v>
      </c>
      <c r="J322">
        <v>0</v>
      </c>
      <c r="K322">
        <v>2</v>
      </c>
      <c r="L322">
        <v>7</v>
      </c>
      <c r="M322">
        <v>79</v>
      </c>
      <c r="N322">
        <f t="shared" ref="N322:N385" si="33">M322-L322-K322</f>
        <v>70</v>
      </c>
      <c r="O322">
        <v>193</v>
      </c>
      <c r="P322" s="1">
        <f t="shared" ref="P322:P385" si="34">G322/N322</f>
        <v>0.97142857142857142</v>
      </c>
      <c r="Q322" s="1">
        <f t="shared" si="30"/>
        <v>0.35233160621761656</v>
      </c>
      <c r="R322">
        <f t="shared" si="31"/>
        <v>0.5171102661596958</v>
      </c>
      <c r="S322">
        <f t="shared" si="32"/>
        <v>0.40380047505938238</v>
      </c>
    </row>
    <row r="323" spans="1:19">
      <c r="A323" t="s">
        <v>33</v>
      </c>
      <c r="B323" s="2">
        <v>0.15</v>
      </c>
      <c r="C323">
        <v>0.66600000000000004</v>
      </c>
      <c r="D323" t="s">
        <v>16</v>
      </c>
      <c r="E323" t="s">
        <v>14</v>
      </c>
      <c r="F323" t="s">
        <v>18</v>
      </c>
      <c r="G323">
        <v>52</v>
      </c>
      <c r="H323">
        <v>1</v>
      </c>
      <c r="I323">
        <v>0</v>
      </c>
      <c r="J323">
        <v>0</v>
      </c>
      <c r="K323">
        <v>1</v>
      </c>
      <c r="L323">
        <v>5</v>
      </c>
      <c r="M323">
        <v>59</v>
      </c>
      <c r="N323">
        <f t="shared" si="33"/>
        <v>53</v>
      </c>
      <c r="O323">
        <v>193</v>
      </c>
      <c r="P323" s="1">
        <f t="shared" si="34"/>
        <v>0.98113207547169812</v>
      </c>
      <c r="Q323" s="1">
        <f t="shared" ref="Q323:Q386" si="35">G323/O323</f>
        <v>0.26943005181347152</v>
      </c>
      <c r="R323">
        <f t="shared" si="31"/>
        <v>0.42276422764227639</v>
      </c>
      <c r="S323">
        <f t="shared" si="32"/>
        <v>0.31515151515151513</v>
      </c>
    </row>
    <row r="324" spans="1:19">
      <c r="A324" t="s">
        <v>35</v>
      </c>
      <c r="B324" s="2">
        <v>0.1</v>
      </c>
      <c r="C324">
        <v>0.66600000000000004</v>
      </c>
      <c r="D324" t="s">
        <v>16</v>
      </c>
      <c r="E324" t="s">
        <v>14</v>
      </c>
      <c r="F324" t="s">
        <v>18</v>
      </c>
      <c r="G324">
        <v>40</v>
      </c>
      <c r="H324">
        <v>0</v>
      </c>
      <c r="I324">
        <v>0</v>
      </c>
      <c r="J324">
        <v>0</v>
      </c>
      <c r="K324">
        <v>1</v>
      </c>
      <c r="L324">
        <v>3</v>
      </c>
      <c r="M324">
        <v>44</v>
      </c>
      <c r="N324">
        <f t="shared" si="33"/>
        <v>40</v>
      </c>
      <c r="O324">
        <v>193</v>
      </c>
      <c r="P324" s="1">
        <f t="shared" si="34"/>
        <v>1</v>
      </c>
      <c r="Q324" s="1">
        <f t="shared" si="35"/>
        <v>0.20725388601036268</v>
      </c>
      <c r="R324">
        <f t="shared" si="31"/>
        <v>0.34334763948497848</v>
      </c>
      <c r="S324">
        <f t="shared" si="32"/>
        <v>0.2463054187192118</v>
      </c>
    </row>
    <row r="325" spans="1:19">
      <c r="A325" t="s">
        <v>37</v>
      </c>
      <c r="B325" s="2">
        <v>0.05</v>
      </c>
      <c r="C325">
        <v>0.66600000000000004</v>
      </c>
      <c r="D325" t="s">
        <v>16</v>
      </c>
      <c r="E325" t="s">
        <v>14</v>
      </c>
      <c r="F325" t="s">
        <v>18</v>
      </c>
      <c r="G325">
        <v>10</v>
      </c>
      <c r="H325">
        <v>2</v>
      </c>
      <c r="I325">
        <v>0</v>
      </c>
      <c r="J325">
        <v>0</v>
      </c>
      <c r="K325">
        <v>1</v>
      </c>
      <c r="L325">
        <v>2</v>
      </c>
      <c r="M325">
        <v>15</v>
      </c>
      <c r="N325">
        <f t="shared" si="33"/>
        <v>12</v>
      </c>
      <c r="O325">
        <v>193</v>
      </c>
      <c r="P325" s="1">
        <f t="shared" si="34"/>
        <v>0.83333333333333337</v>
      </c>
      <c r="Q325" s="1">
        <f t="shared" si="35"/>
        <v>5.181347150259067E-2</v>
      </c>
      <c r="R325">
        <f t="shared" si="31"/>
        <v>9.7560975609756101E-2</v>
      </c>
      <c r="S325">
        <f t="shared" si="32"/>
        <v>6.377551020408162E-2</v>
      </c>
    </row>
    <row r="326" spans="1:19">
      <c r="A326" t="s">
        <v>12</v>
      </c>
      <c r="B326" s="2">
        <v>1</v>
      </c>
      <c r="C326">
        <v>0.66600000000000004</v>
      </c>
      <c r="D326" t="s">
        <v>16</v>
      </c>
      <c r="E326" t="s">
        <v>14</v>
      </c>
      <c r="F326" t="s">
        <v>15</v>
      </c>
      <c r="G326">
        <v>154</v>
      </c>
      <c r="H326">
        <v>3</v>
      </c>
      <c r="I326">
        <v>14</v>
      </c>
      <c r="J326">
        <v>8</v>
      </c>
      <c r="K326">
        <v>7</v>
      </c>
      <c r="L326">
        <v>23</v>
      </c>
      <c r="M326">
        <v>209</v>
      </c>
      <c r="N326">
        <f t="shared" si="33"/>
        <v>179</v>
      </c>
      <c r="O326">
        <v>193</v>
      </c>
      <c r="P326" s="1">
        <f t="shared" si="34"/>
        <v>0.86033519553072624</v>
      </c>
      <c r="Q326" s="1">
        <f t="shared" si="35"/>
        <v>0.79792746113989632</v>
      </c>
      <c r="R326">
        <f t="shared" si="31"/>
        <v>0.82795698924731187</v>
      </c>
      <c r="S326">
        <f t="shared" si="32"/>
        <v>0.80967402733964244</v>
      </c>
    </row>
    <row r="327" spans="1:19">
      <c r="A327" t="s">
        <v>28</v>
      </c>
      <c r="B327" s="2">
        <v>0.6</v>
      </c>
      <c r="C327">
        <v>0.66600000000000004</v>
      </c>
      <c r="D327" t="s">
        <v>16</v>
      </c>
      <c r="E327" t="s">
        <v>14</v>
      </c>
      <c r="F327" t="s">
        <v>15</v>
      </c>
      <c r="G327">
        <v>144</v>
      </c>
      <c r="H327">
        <v>5</v>
      </c>
      <c r="I327">
        <v>13</v>
      </c>
      <c r="J327">
        <v>1</v>
      </c>
      <c r="K327">
        <v>6</v>
      </c>
      <c r="L327">
        <v>17</v>
      </c>
      <c r="M327">
        <v>186</v>
      </c>
      <c r="N327">
        <f t="shared" si="33"/>
        <v>163</v>
      </c>
      <c r="O327">
        <v>193</v>
      </c>
      <c r="P327" s="1">
        <f t="shared" si="34"/>
        <v>0.8834355828220859</v>
      </c>
      <c r="Q327" s="1">
        <f t="shared" si="35"/>
        <v>0.74611398963730569</v>
      </c>
      <c r="R327">
        <f t="shared" si="31"/>
        <v>0.8089887640449438</v>
      </c>
      <c r="S327">
        <f t="shared" si="32"/>
        <v>0.77005347593582874</v>
      </c>
    </row>
    <row r="328" spans="1:19">
      <c r="A328" t="s">
        <v>29</v>
      </c>
      <c r="B328" s="2">
        <v>0.4</v>
      </c>
      <c r="C328">
        <v>0.66600000000000004</v>
      </c>
      <c r="D328" t="s">
        <v>16</v>
      </c>
      <c r="E328" t="s">
        <v>14</v>
      </c>
      <c r="F328" t="s">
        <v>15</v>
      </c>
      <c r="G328">
        <v>124</v>
      </c>
      <c r="H328">
        <v>3</v>
      </c>
      <c r="I328">
        <v>10</v>
      </c>
      <c r="J328">
        <v>4</v>
      </c>
      <c r="K328">
        <v>4</v>
      </c>
      <c r="L328">
        <v>26</v>
      </c>
      <c r="M328">
        <v>171</v>
      </c>
      <c r="N328">
        <f t="shared" si="33"/>
        <v>141</v>
      </c>
      <c r="O328">
        <v>193</v>
      </c>
      <c r="P328" s="1">
        <f t="shared" si="34"/>
        <v>0.87943262411347523</v>
      </c>
      <c r="Q328" s="1">
        <f t="shared" si="35"/>
        <v>0.6424870466321243</v>
      </c>
      <c r="R328">
        <f t="shared" si="31"/>
        <v>0.74251497005988021</v>
      </c>
      <c r="S328">
        <f t="shared" si="32"/>
        <v>0.6790799561883899</v>
      </c>
    </row>
    <row r="329" spans="1:19">
      <c r="A329" t="s">
        <v>31</v>
      </c>
      <c r="B329" s="2">
        <v>0.2</v>
      </c>
      <c r="C329">
        <v>0.66600000000000004</v>
      </c>
      <c r="D329" t="s">
        <v>16</v>
      </c>
      <c r="E329" t="s">
        <v>14</v>
      </c>
      <c r="F329" t="s">
        <v>15</v>
      </c>
      <c r="G329">
        <v>76</v>
      </c>
      <c r="H329">
        <v>3</v>
      </c>
      <c r="I329">
        <v>7</v>
      </c>
      <c r="J329">
        <v>4</v>
      </c>
      <c r="K329">
        <v>3</v>
      </c>
      <c r="L329">
        <v>24</v>
      </c>
      <c r="M329">
        <v>117</v>
      </c>
      <c r="N329">
        <f t="shared" si="33"/>
        <v>90</v>
      </c>
      <c r="O329">
        <v>193</v>
      </c>
      <c r="P329" s="1">
        <f t="shared" si="34"/>
        <v>0.84444444444444444</v>
      </c>
      <c r="Q329" s="1">
        <f t="shared" si="35"/>
        <v>0.39378238341968913</v>
      </c>
      <c r="R329">
        <f t="shared" si="31"/>
        <v>0.53710247349823326</v>
      </c>
      <c r="S329">
        <f t="shared" si="32"/>
        <v>0.44083526682134566</v>
      </c>
    </row>
    <row r="330" spans="1:19">
      <c r="A330" t="s">
        <v>33</v>
      </c>
      <c r="B330" s="2">
        <v>0.15</v>
      </c>
      <c r="C330">
        <v>0.66600000000000004</v>
      </c>
      <c r="D330" t="s">
        <v>16</v>
      </c>
      <c r="E330" t="s">
        <v>14</v>
      </c>
      <c r="F330" t="s">
        <v>15</v>
      </c>
      <c r="G330">
        <v>57</v>
      </c>
      <c r="H330">
        <v>4</v>
      </c>
      <c r="I330">
        <v>5</v>
      </c>
      <c r="J330">
        <v>1</v>
      </c>
      <c r="K330">
        <v>3</v>
      </c>
      <c r="L330">
        <v>24</v>
      </c>
      <c r="M330">
        <v>94</v>
      </c>
      <c r="N330">
        <f t="shared" si="33"/>
        <v>67</v>
      </c>
      <c r="O330">
        <v>193</v>
      </c>
      <c r="P330" s="1">
        <f t="shared" si="34"/>
        <v>0.85074626865671643</v>
      </c>
      <c r="Q330" s="1">
        <f t="shared" si="35"/>
        <v>0.29533678756476683</v>
      </c>
      <c r="R330">
        <f t="shared" si="31"/>
        <v>0.43846153846153851</v>
      </c>
      <c r="S330">
        <f t="shared" si="32"/>
        <v>0.3396901072705602</v>
      </c>
    </row>
    <row r="331" spans="1:19">
      <c r="A331" t="s">
        <v>35</v>
      </c>
      <c r="B331" s="2">
        <v>0.1</v>
      </c>
      <c r="C331">
        <v>0.66600000000000004</v>
      </c>
      <c r="D331" t="s">
        <v>16</v>
      </c>
      <c r="E331" t="s">
        <v>14</v>
      </c>
      <c r="F331" t="s">
        <v>15</v>
      </c>
      <c r="G331">
        <v>36</v>
      </c>
      <c r="H331">
        <v>2</v>
      </c>
      <c r="I331">
        <v>5</v>
      </c>
      <c r="J331">
        <v>4</v>
      </c>
      <c r="K331">
        <v>0</v>
      </c>
      <c r="L331">
        <v>15</v>
      </c>
      <c r="M331">
        <v>62</v>
      </c>
      <c r="N331">
        <f t="shared" si="33"/>
        <v>47</v>
      </c>
      <c r="O331">
        <v>193</v>
      </c>
      <c r="P331" s="1">
        <f t="shared" si="34"/>
        <v>0.76595744680851063</v>
      </c>
      <c r="Q331" s="1">
        <f t="shared" si="35"/>
        <v>0.18652849740932642</v>
      </c>
      <c r="R331">
        <f t="shared" si="31"/>
        <v>0.3</v>
      </c>
      <c r="S331">
        <f t="shared" si="32"/>
        <v>0.2197802197802198</v>
      </c>
    </row>
    <row r="332" spans="1:19">
      <c r="A332" t="s">
        <v>37</v>
      </c>
      <c r="B332" s="2">
        <v>0.05</v>
      </c>
      <c r="C332">
        <v>0.66600000000000004</v>
      </c>
      <c r="D332" t="s">
        <v>16</v>
      </c>
      <c r="E332" t="s">
        <v>14</v>
      </c>
      <c r="F332" t="s">
        <v>15</v>
      </c>
      <c r="G332">
        <v>3</v>
      </c>
      <c r="H332">
        <v>1</v>
      </c>
      <c r="I332">
        <v>0</v>
      </c>
      <c r="J332">
        <v>0</v>
      </c>
      <c r="K332">
        <v>0</v>
      </c>
      <c r="L332">
        <v>5</v>
      </c>
      <c r="M332">
        <v>9</v>
      </c>
      <c r="N332">
        <f t="shared" si="33"/>
        <v>4</v>
      </c>
      <c r="O332">
        <v>193</v>
      </c>
      <c r="P332" s="1">
        <f t="shared" si="34"/>
        <v>0.75</v>
      </c>
      <c r="Q332" s="1">
        <f t="shared" si="35"/>
        <v>1.5544041450777202E-2</v>
      </c>
      <c r="R332">
        <f t="shared" si="31"/>
        <v>3.045685279187817E-2</v>
      </c>
      <c r="S332">
        <f t="shared" si="32"/>
        <v>1.9329896907216496E-2</v>
      </c>
    </row>
    <row r="333" spans="1:19">
      <c r="A333" t="s">
        <v>12</v>
      </c>
      <c r="B333" s="2">
        <v>1</v>
      </c>
      <c r="C333">
        <v>0.66600000000000004</v>
      </c>
      <c r="D333" t="s">
        <v>13</v>
      </c>
      <c r="E333" t="s">
        <v>17</v>
      </c>
      <c r="F333" t="s">
        <v>18</v>
      </c>
      <c r="G333">
        <v>156</v>
      </c>
      <c r="H333">
        <v>0</v>
      </c>
      <c r="I333">
        <v>4</v>
      </c>
      <c r="J333">
        <v>3</v>
      </c>
      <c r="K333">
        <v>4</v>
      </c>
      <c r="L333">
        <v>11</v>
      </c>
      <c r="M333">
        <v>178</v>
      </c>
      <c r="N333">
        <f t="shared" si="33"/>
        <v>163</v>
      </c>
      <c r="O333">
        <v>193</v>
      </c>
      <c r="P333" s="1">
        <f t="shared" si="34"/>
        <v>0.95705521472392641</v>
      </c>
      <c r="Q333" s="1">
        <f t="shared" si="35"/>
        <v>0.80829015544041449</v>
      </c>
      <c r="R333">
        <f t="shared" si="31"/>
        <v>0.8764044943820225</v>
      </c>
      <c r="S333">
        <f t="shared" si="32"/>
        <v>0.83422459893048129</v>
      </c>
    </row>
    <row r="334" spans="1:19">
      <c r="A334" t="s">
        <v>28</v>
      </c>
      <c r="B334" s="2">
        <v>0.6</v>
      </c>
      <c r="C334">
        <v>0.66600000000000004</v>
      </c>
      <c r="D334" t="s">
        <v>13</v>
      </c>
      <c r="E334" t="s">
        <v>17</v>
      </c>
      <c r="F334" t="s">
        <v>18</v>
      </c>
      <c r="G334">
        <v>139</v>
      </c>
      <c r="H334">
        <v>0</v>
      </c>
      <c r="I334">
        <v>4</v>
      </c>
      <c r="J334">
        <v>1</v>
      </c>
      <c r="K334">
        <v>3</v>
      </c>
      <c r="L334">
        <v>5</v>
      </c>
      <c r="M334">
        <v>152</v>
      </c>
      <c r="N334">
        <f t="shared" si="33"/>
        <v>144</v>
      </c>
      <c r="O334">
        <v>193</v>
      </c>
      <c r="P334" s="1">
        <f t="shared" si="34"/>
        <v>0.96527777777777779</v>
      </c>
      <c r="Q334" s="1">
        <f t="shared" si="35"/>
        <v>0.72020725388601037</v>
      </c>
      <c r="R334">
        <f t="shared" si="31"/>
        <v>0.82492581602373893</v>
      </c>
      <c r="S334">
        <f t="shared" si="32"/>
        <v>0.75873362445414849</v>
      </c>
    </row>
    <row r="335" spans="1:19">
      <c r="A335" t="s">
        <v>29</v>
      </c>
      <c r="B335" s="2">
        <v>0.4</v>
      </c>
      <c r="C335">
        <v>0.66600000000000004</v>
      </c>
      <c r="D335" t="s">
        <v>13</v>
      </c>
      <c r="E335" t="s">
        <v>17</v>
      </c>
      <c r="F335" t="s">
        <v>18</v>
      </c>
      <c r="G335">
        <v>124</v>
      </c>
      <c r="H335">
        <v>1</v>
      </c>
      <c r="I335">
        <v>1</v>
      </c>
      <c r="J335">
        <v>1</v>
      </c>
      <c r="K335">
        <v>3</v>
      </c>
      <c r="L335">
        <v>5</v>
      </c>
      <c r="M335">
        <v>135</v>
      </c>
      <c r="N335">
        <f t="shared" si="33"/>
        <v>127</v>
      </c>
      <c r="O335">
        <v>193</v>
      </c>
      <c r="P335" s="1">
        <f t="shared" si="34"/>
        <v>0.97637795275590555</v>
      </c>
      <c r="Q335" s="1">
        <f t="shared" si="35"/>
        <v>0.6424870466321243</v>
      </c>
      <c r="R335">
        <f t="shared" si="31"/>
        <v>0.77499999999999991</v>
      </c>
      <c r="S335">
        <f t="shared" si="32"/>
        <v>0.68965517241379315</v>
      </c>
    </row>
    <row r="336" spans="1:19">
      <c r="A336" t="s">
        <v>31</v>
      </c>
      <c r="B336" s="2">
        <v>0.2</v>
      </c>
      <c r="C336">
        <v>0.66600000000000004</v>
      </c>
      <c r="D336" t="s">
        <v>13</v>
      </c>
      <c r="E336" t="s">
        <v>17</v>
      </c>
      <c r="F336" t="s">
        <v>18</v>
      </c>
      <c r="G336">
        <v>80</v>
      </c>
      <c r="H336">
        <v>0</v>
      </c>
      <c r="I336">
        <v>0</v>
      </c>
      <c r="J336">
        <v>1</v>
      </c>
      <c r="K336">
        <v>2</v>
      </c>
      <c r="L336">
        <v>4</v>
      </c>
      <c r="M336">
        <v>87</v>
      </c>
      <c r="N336">
        <f t="shared" si="33"/>
        <v>81</v>
      </c>
      <c r="O336">
        <v>193</v>
      </c>
      <c r="P336" s="1">
        <f t="shared" si="34"/>
        <v>0.98765432098765427</v>
      </c>
      <c r="Q336" s="1">
        <f t="shared" si="35"/>
        <v>0.41450777202072536</v>
      </c>
      <c r="R336">
        <f t="shared" si="31"/>
        <v>0.58394160583941601</v>
      </c>
      <c r="S336">
        <f t="shared" si="32"/>
        <v>0.46893317702227433</v>
      </c>
    </row>
    <row r="337" spans="1:19">
      <c r="A337" t="s">
        <v>33</v>
      </c>
      <c r="B337" s="2">
        <v>0.15</v>
      </c>
      <c r="C337">
        <v>0.66600000000000004</v>
      </c>
      <c r="D337" t="s">
        <v>13</v>
      </c>
      <c r="E337" t="s">
        <v>17</v>
      </c>
      <c r="F337" t="s">
        <v>18</v>
      </c>
      <c r="G337">
        <v>63</v>
      </c>
      <c r="H337">
        <v>1</v>
      </c>
      <c r="I337">
        <v>1</v>
      </c>
      <c r="J337">
        <v>0</v>
      </c>
      <c r="K337">
        <v>1</v>
      </c>
      <c r="L337">
        <v>3</v>
      </c>
      <c r="M337">
        <v>69</v>
      </c>
      <c r="N337">
        <f t="shared" si="33"/>
        <v>65</v>
      </c>
      <c r="O337">
        <v>193</v>
      </c>
      <c r="P337" s="1">
        <f t="shared" si="34"/>
        <v>0.96923076923076923</v>
      </c>
      <c r="Q337" s="1">
        <f t="shared" si="35"/>
        <v>0.32642487046632124</v>
      </c>
      <c r="R337">
        <f t="shared" si="31"/>
        <v>0.48837209302325585</v>
      </c>
      <c r="S337">
        <f t="shared" si="32"/>
        <v>0.37634408602150543</v>
      </c>
    </row>
    <row r="338" spans="1:19">
      <c r="A338" t="s">
        <v>35</v>
      </c>
      <c r="B338" s="2">
        <v>0.1</v>
      </c>
      <c r="C338">
        <v>0.66600000000000004</v>
      </c>
      <c r="D338" t="s">
        <v>13</v>
      </c>
      <c r="E338" t="s">
        <v>17</v>
      </c>
      <c r="F338" t="s">
        <v>18</v>
      </c>
      <c r="G338">
        <v>47</v>
      </c>
      <c r="H338">
        <v>0</v>
      </c>
      <c r="I338">
        <v>0</v>
      </c>
      <c r="J338">
        <v>0</v>
      </c>
      <c r="K338">
        <v>0</v>
      </c>
      <c r="L338">
        <v>2</v>
      </c>
      <c r="M338">
        <v>49</v>
      </c>
      <c r="N338">
        <f t="shared" si="33"/>
        <v>47</v>
      </c>
      <c r="O338">
        <v>193</v>
      </c>
      <c r="P338" s="1">
        <f t="shared" si="34"/>
        <v>1</v>
      </c>
      <c r="Q338" s="1">
        <f t="shared" si="35"/>
        <v>0.24352331606217617</v>
      </c>
      <c r="R338">
        <f t="shared" si="31"/>
        <v>0.39166666666666666</v>
      </c>
      <c r="S338">
        <f t="shared" si="32"/>
        <v>0.28693528693528697</v>
      </c>
    </row>
    <row r="339" spans="1:19">
      <c r="A339" t="s">
        <v>37</v>
      </c>
      <c r="B339" s="2">
        <v>0.05</v>
      </c>
      <c r="C339">
        <v>0.66600000000000004</v>
      </c>
      <c r="D339" t="s">
        <v>13</v>
      </c>
      <c r="E339" t="s">
        <v>17</v>
      </c>
      <c r="F339" t="s">
        <v>18</v>
      </c>
      <c r="G339">
        <v>18</v>
      </c>
      <c r="H339">
        <v>1</v>
      </c>
      <c r="I339">
        <v>0</v>
      </c>
      <c r="J339">
        <v>0</v>
      </c>
      <c r="K339">
        <v>1</v>
      </c>
      <c r="L339">
        <v>2</v>
      </c>
      <c r="M339">
        <v>22</v>
      </c>
      <c r="N339">
        <f t="shared" si="33"/>
        <v>19</v>
      </c>
      <c r="O339">
        <v>193</v>
      </c>
      <c r="P339" s="1">
        <f t="shared" si="34"/>
        <v>0.94736842105263153</v>
      </c>
      <c r="Q339" s="1">
        <f t="shared" si="35"/>
        <v>9.3264248704663211E-2</v>
      </c>
      <c r="R339">
        <f t="shared" si="31"/>
        <v>0.16981132075471697</v>
      </c>
      <c r="S339">
        <f t="shared" si="32"/>
        <v>0.11378002528445007</v>
      </c>
    </row>
    <row r="340" spans="1:19">
      <c r="A340" t="s">
        <v>12</v>
      </c>
      <c r="B340" s="2">
        <v>1</v>
      </c>
      <c r="C340">
        <v>0.66600000000000004</v>
      </c>
      <c r="D340" t="s">
        <v>13</v>
      </c>
      <c r="E340" t="s">
        <v>17</v>
      </c>
      <c r="F340" t="s">
        <v>15</v>
      </c>
      <c r="G340">
        <v>159</v>
      </c>
      <c r="H340">
        <v>1</v>
      </c>
      <c r="I340">
        <v>8</v>
      </c>
      <c r="J340">
        <v>3</v>
      </c>
      <c r="K340">
        <v>5</v>
      </c>
      <c r="L340">
        <v>12</v>
      </c>
      <c r="M340">
        <v>188</v>
      </c>
      <c r="N340">
        <f t="shared" si="33"/>
        <v>171</v>
      </c>
      <c r="O340">
        <v>193</v>
      </c>
      <c r="P340" s="1">
        <f t="shared" si="34"/>
        <v>0.92982456140350878</v>
      </c>
      <c r="Q340" s="1">
        <f t="shared" si="35"/>
        <v>0.82383419689119175</v>
      </c>
      <c r="R340">
        <f t="shared" si="31"/>
        <v>0.87362637362637374</v>
      </c>
      <c r="S340">
        <f t="shared" si="32"/>
        <v>0.84305408271474025</v>
      </c>
    </row>
    <row r="341" spans="1:19">
      <c r="A341" t="s">
        <v>28</v>
      </c>
      <c r="B341" s="2">
        <v>0.6</v>
      </c>
      <c r="C341">
        <v>0.66600000000000004</v>
      </c>
      <c r="D341" t="s">
        <v>13</v>
      </c>
      <c r="E341" t="s">
        <v>17</v>
      </c>
      <c r="F341" t="s">
        <v>15</v>
      </c>
      <c r="G341">
        <v>148</v>
      </c>
      <c r="H341">
        <v>1</v>
      </c>
      <c r="I341">
        <v>6</v>
      </c>
      <c r="J341">
        <v>2</v>
      </c>
      <c r="K341">
        <v>4</v>
      </c>
      <c r="L341">
        <v>8</v>
      </c>
      <c r="M341">
        <v>169</v>
      </c>
      <c r="N341">
        <f t="shared" si="33"/>
        <v>157</v>
      </c>
      <c r="O341">
        <v>193</v>
      </c>
      <c r="P341" s="1">
        <f t="shared" si="34"/>
        <v>0.9426751592356688</v>
      </c>
      <c r="Q341" s="1">
        <f t="shared" si="35"/>
        <v>0.76683937823834192</v>
      </c>
      <c r="R341">
        <f t="shared" si="31"/>
        <v>0.84571428571428575</v>
      </c>
      <c r="S341">
        <f t="shared" si="32"/>
        <v>0.79655543595263723</v>
      </c>
    </row>
    <row r="342" spans="1:19">
      <c r="A342" t="s">
        <v>29</v>
      </c>
      <c r="B342" s="2">
        <v>0.4</v>
      </c>
      <c r="C342">
        <v>0.66600000000000004</v>
      </c>
      <c r="D342" t="s">
        <v>13</v>
      </c>
      <c r="E342" t="s">
        <v>17</v>
      </c>
      <c r="F342" t="s">
        <v>15</v>
      </c>
      <c r="G342">
        <v>126</v>
      </c>
      <c r="H342">
        <v>1</v>
      </c>
      <c r="I342">
        <v>3</v>
      </c>
      <c r="J342">
        <v>0</v>
      </c>
      <c r="K342">
        <v>3</v>
      </c>
      <c r="L342">
        <v>6</v>
      </c>
      <c r="M342">
        <v>139</v>
      </c>
      <c r="N342">
        <f t="shared" si="33"/>
        <v>130</v>
      </c>
      <c r="O342">
        <v>193</v>
      </c>
      <c r="P342" s="1">
        <f t="shared" si="34"/>
        <v>0.96923076923076923</v>
      </c>
      <c r="Q342" s="1">
        <f t="shared" si="35"/>
        <v>0.65284974093264247</v>
      </c>
      <c r="R342">
        <f t="shared" si="31"/>
        <v>0.7801857585139319</v>
      </c>
      <c r="S342">
        <f t="shared" si="32"/>
        <v>0.69844789356984482</v>
      </c>
    </row>
    <row r="343" spans="1:19">
      <c r="A343" t="s">
        <v>31</v>
      </c>
      <c r="B343" s="2">
        <v>0.2</v>
      </c>
      <c r="C343">
        <v>0.66600000000000004</v>
      </c>
      <c r="D343" t="s">
        <v>13</v>
      </c>
      <c r="E343" t="s">
        <v>17</v>
      </c>
      <c r="F343" t="s">
        <v>15</v>
      </c>
      <c r="G343">
        <v>84</v>
      </c>
      <c r="H343">
        <v>1</v>
      </c>
      <c r="I343">
        <v>3</v>
      </c>
      <c r="J343">
        <v>1</v>
      </c>
      <c r="K343">
        <v>1</v>
      </c>
      <c r="L343">
        <v>10</v>
      </c>
      <c r="M343">
        <v>100</v>
      </c>
      <c r="N343">
        <f t="shared" si="33"/>
        <v>89</v>
      </c>
      <c r="O343">
        <v>193</v>
      </c>
      <c r="P343" s="1">
        <f t="shared" si="34"/>
        <v>0.9438202247191011</v>
      </c>
      <c r="Q343" s="1">
        <f t="shared" si="35"/>
        <v>0.43523316062176165</v>
      </c>
      <c r="R343">
        <f t="shared" si="31"/>
        <v>0.59574468085106391</v>
      </c>
      <c r="S343">
        <f t="shared" si="32"/>
        <v>0.48780487804878042</v>
      </c>
    </row>
    <row r="344" spans="1:19">
      <c r="A344" t="s">
        <v>33</v>
      </c>
      <c r="B344" s="2">
        <v>0.15</v>
      </c>
      <c r="C344">
        <v>0.66600000000000004</v>
      </c>
      <c r="D344" t="s">
        <v>13</v>
      </c>
      <c r="E344" t="s">
        <v>17</v>
      </c>
      <c r="F344" t="s">
        <v>15</v>
      </c>
      <c r="G344">
        <v>67</v>
      </c>
      <c r="H344">
        <v>1</v>
      </c>
      <c r="I344">
        <v>2</v>
      </c>
      <c r="J344">
        <v>1</v>
      </c>
      <c r="K344">
        <v>2</v>
      </c>
      <c r="L344">
        <v>11</v>
      </c>
      <c r="M344">
        <v>84</v>
      </c>
      <c r="N344">
        <f t="shared" si="33"/>
        <v>71</v>
      </c>
      <c r="O344">
        <v>193</v>
      </c>
      <c r="P344" s="1">
        <f t="shared" si="34"/>
        <v>0.94366197183098588</v>
      </c>
      <c r="Q344" s="1">
        <f t="shared" si="35"/>
        <v>0.34715025906735753</v>
      </c>
      <c r="R344">
        <f t="shared" si="31"/>
        <v>0.50757575757575757</v>
      </c>
      <c r="S344">
        <f t="shared" si="32"/>
        <v>0.39739027283511269</v>
      </c>
    </row>
    <row r="345" spans="1:19">
      <c r="A345" t="s">
        <v>35</v>
      </c>
      <c r="B345" s="2">
        <v>0.1</v>
      </c>
      <c r="C345">
        <v>0.66600000000000004</v>
      </c>
      <c r="D345" t="s">
        <v>13</v>
      </c>
      <c r="E345" t="s">
        <v>17</v>
      </c>
      <c r="F345" t="s">
        <v>15</v>
      </c>
      <c r="G345">
        <v>41</v>
      </c>
      <c r="H345">
        <v>1</v>
      </c>
      <c r="I345">
        <v>1</v>
      </c>
      <c r="J345">
        <v>0</v>
      </c>
      <c r="K345">
        <v>0</v>
      </c>
      <c r="L345">
        <v>4</v>
      </c>
      <c r="M345">
        <v>47</v>
      </c>
      <c r="N345">
        <f t="shared" si="33"/>
        <v>43</v>
      </c>
      <c r="O345">
        <v>193</v>
      </c>
      <c r="P345" s="1">
        <f t="shared" si="34"/>
        <v>0.95348837209302328</v>
      </c>
      <c r="Q345" s="1">
        <f t="shared" si="35"/>
        <v>0.21243523316062177</v>
      </c>
      <c r="R345">
        <f t="shared" si="31"/>
        <v>0.34745762711864409</v>
      </c>
      <c r="S345">
        <f t="shared" si="32"/>
        <v>0.25153374233128833</v>
      </c>
    </row>
    <row r="346" spans="1:19">
      <c r="A346" t="s">
        <v>37</v>
      </c>
      <c r="B346" s="2">
        <v>0.05</v>
      </c>
      <c r="C346">
        <v>0.66600000000000004</v>
      </c>
      <c r="D346" t="s">
        <v>13</v>
      </c>
      <c r="E346" t="s">
        <v>17</v>
      </c>
      <c r="F346" t="s">
        <v>15</v>
      </c>
      <c r="G346">
        <v>17</v>
      </c>
      <c r="H346">
        <v>1</v>
      </c>
      <c r="I346">
        <v>2</v>
      </c>
      <c r="J346">
        <v>1</v>
      </c>
      <c r="K346">
        <v>0</v>
      </c>
      <c r="L346">
        <v>6</v>
      </c>
      <c r="M346">
        <v>27</v>
      </c>
      <c r="N346">
        <f t="shared" si="33"/>
        <v>21</v>
      </c>
      <c r="O346">
        <v>193</v>
      </c>
      <c r="P346" s="1">
        <f t="shared" si="34"/>
        <v>0.80952380952380953</v>
      </c>
      <c r="Q346" s="1">
        <f t="shared" si="35"/>
        <v>8.8082901554404139E-2</v>
      </c>
      <c r="R346">
        <f t="shared" si="31"/>
        <v>0.15887850467289719</v>
      </c>
      <c r="S346">
        <f t="shared" si="32"/>
        <v>0.10718789407313997</v>
      </c>
    </row>
    <row r="347" spans="1:19">
      <c r="A347" t="s">
        <v>12</v>
      </c>
      <c r="B347" s="2">
        <v>1</v>
      </c>
      <c r="C347">
        <v>0.66600000000000004</v>
      </c>
      <c r="D347" t="s">
        <v>13</v>
      </c>
      <c r="E347" t="s">
        <v>14</v>
      </c>
      <c r="F347" t="s">
        <v>18</v>
      </c>
      <c r="G347">
        <v>152</v>
      </c>
      <c r="H347">
        <v>0</v>
      </c>
      <c r="I347">
        <v>4</v>
      </c>
      <c r="J347">
        <v>2</v>
      </c>
      <c r="K347">
        <v>4</v>
      </c>
      <c r="L347">
        <v>8</v>
      </c>
      <c r="M347">
        <v>170</v>
      </c>
      <c r="N347">
        <f t="shared" si="33"/>
        <v>158</v>
      </c>
      <c r="O347">
        <v>193</v>
      </c>
      <c r="P347" s="1">
        <f t="shared" si="34"/>
        <v>0.96202531645569622</v>
      </c>
      <c r="Q347" s="1">
        <f t="shared" si="35"/>
        <v>0.78756476683937826</v>
      </c>
      <c r="R347">
        <f t="shared" si="31"/>
        <v>0.8660968660968662</v>
      </c>
      <c r="S347">
        <f t="shared" si="32"/>
        <v>0.81720430107526876</v>
      </c>
    </row>
    <row r="348" spans="1:19">
      <c r="A348" t="s">
        <v>28</v>
      </c>
      <c r="B348" s="2">
        <v>0.6</v>
      </c>
      <c r="C348">
        <v>0.66600000000000004</v>
      </c>
      <c r="D348" t="s">
        <v>13</v>
      </c>
      <c r="E348" t="s">
        <v>14</v>
      </c>
      <c r="F348" t="s">
        <v>18</v>
      </c>
      <c r="G348">
        <v>136</v>
      </c>
      <c r="H348">
        <v>0</v>
      </c>
      <c r="I348">
        <v>2</v>
      </c>
      <c r="J348">
        <v>1</v>
      </c>
      <c r="K348">
        <v>3</v>
      </c>
      <c r="L348">
        <v>5</v>
      </c>
      <c r="M348">
        <v>147</v>
      </c>
      <c r="N348">
        <f t="shared" si="33"/>
        <v>139</v>
      </c>
      <c r="O348">
        <v>193</v>
      </c>
      <c r="P348" s="1">
        <f t="shared" si="34"/>
        <v>0.97841726618705038</v>
      </c>
      <c r="Q348" s="1">
        <f t="shared" si="35"/>
        <v>0.70466321243523311</v>
      </c>
      <c r="R348">
        <f t="shared" si="31"/>
        <v>0.81927710843373491</v>
      </c>
      <c r="S348">
        <f t="shared" si="32"/>
        <v>0.74643249176728865</v>
      </c>
    </row>
    <row r="349" spans="1:19">
      <c r="A349" t="s">
        <v>29</v>
      </c>
      <c r="B349" s="2">
        <v>0.4</v>
      </c>
      <c r="C349">
        <v>0.66600000000000004</v>
      </c>
      <c r="D349" t="s">
        <v>13</v>
      </c>
      <c r="E349" t="s">
        <v>14</v>
      </c>
      <c r="F349" t="s">
        <v>18</v>
      </c>
      <c r="G349">
        <v>118</v>
      </c>
      <c r="H349">
        <v>1</v>
      </c>
      <c r="I349">
        <v>1</v>
      </c>
      <c r="J349">
        <v>0</v>
      </c>
      <c r="K349">
        <v>2</v>
      </c>
      <c r="L349">
        <v>6</v>
      </c>
      <c r="M349">
        <v>128</v>
      </c>
      <c r="N349">
        <f t="shared" si="33"/>
        <v>120</v>
      </c>
      <c r="O349">
        <v>193</v>
      </c>
      <c r="P349" s="1">
        <f t="shared" si="34"/>
        <v>0.98333333333333328</v>
      </c>
      <c r="Q349" s="1">
        <f t="shared" si="35"/>
        <v>0.6113989637305699</v>
      </c>
      <c r="R349">
        <f t="shared" si="31"/>
        <v>0.75399361022364209</v>
      </c>
      <c r="S349">
        <f t="shared" si="32"/>
        <v>0.66143497757847536</v>
      </c>
    </row>
    <row r="350" spans="1:19">
      <c r="A350" t="s">
        <v>31</v>
      </c>
      <c r="B350" s="2">
        <v>0.2</v>
      </c>
      <c r="C350">
        <v>0.66600000000000004</v>
      </c>
      <c r="D350" t="s">
        <v>13</v>
      </c>
      <c r="E350" t="s">
        <v>14</v>
      </c>
      <c r="F350" t="s">
        <v>18</v>
      </c>
      <c r="G350">
        <v>75</v>
      </c>
      <c r="H350">
        <v>0</v>
      </c>
      <c r="I350">
        <v>1</v>
      </c>
      <c r="J350">
        <v>0</v>
      </c>
      <c r="K350">
        <v>2</v>
      </c>
      <c r="L350">
        <v>4</v>
      </c>
      <c r="M350">
        <v>82</v>
      </c>
      <c r="N350">
        <f t="shared" si="33"/>
        <v>76</v>
      </c>
      <c r="O350">
        <v>193</v>
      </c>
      <c r="P350" s="1">
        <f t="shared" si="34"/>
        <v>0.98684210526315785</v>
      </c>
      <c r="Q350" s="1">
        <f t="shared" si="35"/>
        <v>0.38860103626943004</v>
      </c>
      <c r="R350">
        <f t="shared" si="31"/>
        <v>0.55762081784386619</v>
      </c>
      <c r="S350">
        <f t="shared" si="32"/>
        <v>0.44221698113207542</v>
      </c>
    </row>
    <row r="351" spans="1:19">
      <c r="A351" t="s">
        <v>33</v>
      </c>
      <c r="B351" s="2">
        <v>0.15</v>
      </c>
      <c r="C351">
        <v>0.66600000000000004</v>
      </c>
      <c r="D351" t="s">
        <v>13</v>
      </c>
      <c r="E351" t="s">
        <v>14</v>
      </c>
      <c r="F351" t="s">
        <v>18</v>
      </c>
      <c r="G351">
        <v>55</v>
      </c>
      <c r="H351">
        <v>1</v>
      </c>
      <c r="I351">
        <v>0</v>
      </c>
      <c r="J351">
        <v>0</v>
      </c>
      <c r="K351">
        <v>1</v>
      </c>
      <c r="L351">
        <v>3</v>
      </c>
      <c r="M351">
        <v>60</v>
      </c>
      <c r="N351">
        <f t="shared" si="33"/>
        <v>56</v>
      </c>
      <c r="O351">
        <v>193</v>
      </c>
      <c r="P351" s="1">
        <f t="shared" si="34"/>
        <v>0.9821428571428571</v>
      </c>
      <c r="Q351" s="1">
        <f t="shared" si="35"/>
        <v>0.28497409326424872</v>
      </c>
      <c r="R351">
        <f t="shared" si="31"/>
        <v>0.44176706827309242</v>
      </c>
      <c r="S351">
        <f t="shared" si="32"/>
        <v>0.33212560386473439</v>
      </c>
    </row>
    <row r="352" spans="1:19">
      <c r="A352" t="s">
        <v>35</v>
      </c>
      <c r="B352" s="2">
        <v>0.1</v>
      </c>
      <c r="C352">
        <v>0.66600000000000004</v>
      </c>
      <c r="D352" t="s">
        <v>13</v>
      </c>
      <c r="E352" t="s">
        <v>14</v>
      </c>
      <c r="F352" t="s">
        <v>18</v>
      </c>
      <c r="G352">
        <v>43</v>
      </c>
      <c r="H352">
        <v>0</v>
      </c>
      <c r="I352">
        <v>0</v>
      </c>
      <c r="J352">
        <v>0</v>
      </c>
      <c r="K352">
        <v>1</v>
      </c>
      <c r="L352">
        <v>0</v>
      </c>
      <c r="M352">
        <v>44</v>
      </c>
      <c r="N352">
        <f t="shared" si="33"/>
        <v>43</v>
      </c>
      <c r="O352">
        <v>193</v>
      </c>
      <c r="P352" s="1">
        <f t="shared" si="34"/>
        <v>1</v>
      </c>
      <c r="Q352" s="1">
        <f t="shared" si="35"/>
        <v>0.22279792746113988</v>
      </c>
      <c r="R352">
        <f t="shared" si="31"/>
        <v>0.36440677966101698</v>
      </c>
      <c r="S352">
        <f t="shared" si="32"/>
        <v>0.26380368098159507</v>
      </c>
    </row>
    <row r="353" spans="1:19">
      <c r="A353" t="s">
        <v>37</v>
      </c>
      <c r="B353" s="2">
        <v>0.05</v>
      </c>
      <c r="C353">
        <v>0.66600000000000004</v>
      </c>
      <c r="D353" t="s">
        <v>13</v>
      </c>
      <c r="E353" t="s">
        <v>14</v>
      </c>
      <c r="F353" t="s">
        <v>18</v>
      </c>
      <c r="G353">
        <v>15</v>
      </c>
      <c r="H353">
        <v>1</v>
      </c>
      <c r="I353">
        <v>0</v>
      </c>
      <c r="J353">
        <v>0</v>
      </c>
      <c r="K353">
        <v>1</v>
      </c>
      <c r="L353">
        <v>1</v>
      </c>
      <c r="M353">
        <v>18</v>
      </c>
      <c r="N353">
        <f t="shared" si="33"/>
        <v>16</v>
      </c>
      <c r="O353">
        <v>193</v>
      </c>
      <c r="P353" s="1">
        <f t="shared" si="34"/>
        <v>0.9375</v>
      </c>
      <c r="Q353" s="1">
        <f t="shared" si="35"/>
        <v>7.7720207253886009E-2</v>
      </c>
      <c r="R353">
        <f t="shared" si="31"/>
        <v>0.1435406698564593</v>
      </c>
      <c r="S353">
        <f t="shared" si="32"/>
        <v>9.5177664974619283E-2</v>
      </c>
    </row>
    <row r="354" spans="1:19">
      <c r="A354" t="s">
        <v>12</v>
      </c>
      <c r="B354" s="2">
        <v>1</v>
      </c>
      <c r="C354">
        <v>0.66600000000000004</v>
      </c>
      <c r="D354" t="s">
        <v>13</v>
      </c>
      <c r="E354" t="s">
        <v>14</v>
      </c>
      <c r="F354" t="s">
        <v>15</v>
      </c>
      <c r="G354">
        <v>156</v>
      </c>
      <c r="H354">
        <v>1</v>
      </c>
      <c r="I354">
        <v>9</v>
      </c>
      <c r="J354">
        <v>3</v>
      </c>
      <c r="K354">
        <v>5</v>
      </c>
      <c r="L354">
        <v>12</v>
      </c>
      <c r="M354">
        <v>186</v>
      </c>
      <c r="N354">
        <f t="shared" si="33"/>
        <v>169</v>
      </c>
      <c r="O354">
        <v>193</v>
      </c>
      <c r="P354" s="1">
        <f t="shared" si="34"/>
        <v>0.92307692307692313</v>
      </c>
      <c r="Q354" s="1">
        <f t="shared" si="35"/>
        <v>0.80829015544041449</v>
      </c>
      <c r="R354">
        <f t="shared" si="31"/>
        <v>0.86187845303867405</v>
      </c>
      <c r="S354">
        <f t="shared" si="32"/>
        <v>0.82890541976620602</v>
      </c>
    </row>
    <row r="355" spans="1:19">
      <c r="A355" t="s">
        <v>28</v>
      </c>
      <c r="B355" s="2">
        <v>0.6</v>
      </c>
      <c r="C355">
        <v>0.66600000000000004</v>
      </c>
      <c r="D355" t="s">
        <v>13</v>
      </c>
      <c r="E355" t="s">
        <v>14</v>
      </c>
      <c r="F355" t="s">
        <v>15</v>
      </c>
      <c r="G355">
        <v>146</v>
      </c>
      <c r="H355">
        <v>1</v>
      </c>
      <c r="I355">
        <v>6</v>
      </c>
      <c r="J355">
        <v>2</v>
      </c>
      <c r="K355">
        <v>4</v>
      </c>
      <c r="L355">
        <v>8</v>
      </c>
      <c r="M355">
        <v>167</v>
      </c>
      <c r="N355">
        <f t="shared" si="33"/>
        <v>155</v>
      </c>
      <c r="O355">
        <v>193</v>
      </c>
      <c r="P355" s="1">
        <f t="shared" si="34"/>
        <v>0.9419354838709677</v>
      </c>
      <c r="Q355" s="1">
        <f t="shared" si="35"/>
        <v>0.75647668393782386</v>
      </c>
      <c r="R355">
        <f t="shared" ref="R355:R418" si="36">2*(Q355*P355)/(P355+Q355)</f>
        <v>0.83908045977011492</v>
      </c>
      <c r="S355">
        <f t="shared" ref="S355:S418" si="37">5*(P355*Q355)/((4*P355)+Q355)</f>
        <v>0.78748651564185546</v>
      </c>
    </row>
    <row r="356" spans="1:19">
      <c r="A356" t="s">
        <v>29</v>
      </c>
      <c r="B356" s="2">
        <v>0.4</v>
      </c>
      <c r="C356">
        <v>0.66600000000000004</v>
      </c>
      <c r="D356" t="s">
        <v>13</v>
      </c>
      <c r="E356" t="s">
        <v>14</v>
      </c>
      <c r="F356" t="s">
        <v>15</v>
      </c>
      <c r="G356">
        <v>124</v>
      </c>
      <c r="H356">
        <v>1</v>
      </c>
      <c r="I356">
        <v>2</v>
      </c>
      <c r="J356">
        <v>0</v>
      </c>
      <c r="K356">
        <v>3</v>
      </c>
      <c r="L356">
        <v>6</v>
      </c>
      <c r="M356">
        <v>136</v>
      </c>
      <c r="N356">
        <f t="shared" si="33"/>
        <v>127</v>
      </c>
      <c r="O356">
        <v>193</v>
      </c>
      <c r="P356" s="1">
        <f t="shared" si="34"/>
        <v>0.97637795275590555</v>
      </c>
      <c r="Q356" s="1">
        <f t="shared" si="35"/>
        <v>0.6424870466321243</v>
      </c>
      <c r="R356">
        <f t="shared" si="36"/>
        <v>0.77499999999999991</v>
      </c>
      <c r="S356">
        <f t="shared" si="37"/>
        <v>0.68965517241379315</v>
      </c>
    </row>
    <row r="357" spans="1:19">
      <c r="A357" t="s">
        <v>31</v>
      </c>
      <c r="B357" s="2">
        <v>0.2</v>
      </c>
      <c r="C357">
        <v>0.66600000000000004</v>
      </c>
      <c r="D357" t="s">
        <v>13</v>
      </c>
      <c r="E357" t="s">
        <v>14</v>
      </c>
      <c r="F357" t="s">
        <v>15</v>
      </c>
      <c r="G357">
        <v>80</v>
      </c>
      <c r="H357">
        <v>1</v>
      </c>
      <c r="I357">
        <v>4</v>
      </c>
      <c r="J357">
        <v>1</v>
      </c>
      <c r="K357">
        <v>1</v>
      </c>
      <c r="L357">
        <v>5</v>
      </c>
      <c r="M357">
        <v>92</v>
      </c>
      <c r="N357">
        <f t="shared" si="33"/>
        <v>86</v>
      </c>
      <c r="O357">
        <v>193</v>
      </c>
      <c r="P357" s="1">
        <f t="shared" si="34"/>
        <v>0.93023255813953487</v>
      </c>
      <c r="Q357" s="1">
        <f t="shared" si="35"/>
        <v>0.41450777202072536</v>
      </c>
      <c r="R357">
        <f t="shared" si="36"/>
        <v>0.57347670250896055</v>
      </c>
      <c r="S357">
        <f t="shared" si="37"/>
        <v>0.46620046620046618</v>
      </c>
    </row>
    <row r="358" spans="1:19">
      <c r="A358" t="s">
        <v>33</v>
      </c>
      <c r="B358" s="2">
        <v>0.15</v>
      </c>
      <c r="C358">
        <v>0.66600000000000004</v>
      </c>
      <c r="D358" t="s">
        <v>13</v>
      </c>
      <c r="E358" t="s">
        <v>14</v>
      </c>
      <c r="F358" t="s">
        <v>15</v>
      </c>
      <c r="G358">
        <v>62</v>
      </c>
      <c r="H358">
        <v>1</v>
      </c>
      <c r="I358">
        <v>2</v>
      </c>
      <c r="J358">
        <v>2</v>
      </c>
      <c r="K358">
        <v>2</v>
      </c>
      <c r="L358">
        <v>10</v>
      </c>
      <c r="M358">
        <v>79</v>
      </c>
      <c r="N358">
        <f t="shared" si="33"/>
        <v>67</v>
      </c>
      <c r="O358">
        <v>193</v>
      </c>
      <c r="P358" s="1">
        <f t="shared" si="34"/>
        <v>0.92537313432835822</v>
      </c>
      <c r="Q358" s="1">
        <f t="shared" si="35"/>
        <v>0.32124352331606215</v>
      </c>
      <c r="R358">
        <f t="shared" si="36"/>
        <v>0.47692307692307689</v>
      </c>
      <c r="S358">
        <f t="shared" si="37"/>
        <v>0.36948748510131108</v>
      </c>
    </row>
    <row r="359" spans="1:19">
      <c r="A359" t="s">
        <v>35</v>
      </c>
      <c r="B359" s="2">
        <v>0.1</v>
      </c>
      <c r="C359">
        <v>0.66600000000000004</v>
      </c>
      <c r="D359" t="s">
        <v>13</v>
      </c>
      <c r="E359" t="s">
        <v>14</v>
      </c>
      <c r="F359" t="s">
        <v>15</v>
      </c>
      <c r="G359">
        <v>36</v>
      </c>
      <c r="H359">
        <v>1</v>
      </c>
      <c r="I359">
        <v>1</v>
      </c>
      <c r="J359">
        <v>0</v>
      </c>
      <c r="K359">
        <v>0</v>
      </c>
      <c r="L359">
        <v>3</v>
      </c>
      <c r="M359">
        <v>41</v>
      </c>
      <c r="N359">
        <f t="shared" si="33"/>
        <v>38</v>
      </c>
      <c r="O359">
        <v>193</v>
      </c>
      <c r="P359" s="1">
        <f t="shared" si="34"/>
        <v>0.94736842105263153</v>
      </c>
      <c r="Q359" s="1">
        <f t="shared" si="35"/>
        <v>0.18652849740932642</v>
      </c>
      <c r="R359">
        <f t="shared" si="36"/>
        <v>0.31168831168831168</v>
      </c>
      <c r="S359">
        <f t="shared" si="37"/>
        <v>0.22222222222222221</v>
      </c>
    </row>
    <row r="360" spans="1:19">
      <c r="A360" t="s">
        <v>37</v>
      </c>
      <c r="B360" s="2">
        <v>0.05</v>
      </c>
      <c r="C360">
        <v>0.66600000000000004</v>
      </c>
      <c r="D360" t="s">
        <v>13</v>
      </c>
      <c r="E360" t="s">
        <v>14</v>
      </c>
      <c r="F360" t="s">
        <v>15</v>
      </c>
      <c r="G360">
        <v>17</v>
      </c>
      <c r="H360">
        <v>2</v>
      </c>
      <c r="I360">
        <v>3</v>
      </c>
      <c r="J360">
        <v>1</v>
      </c>
      <c r="K360">
        <v>0</v>
      </c>
      <c r="L360">
        <v>5</v>
      </c>
      <c r="M360">
        <v>28</v>
      </c>
      <c r="N360">
        <f t="shared" si="33"/>
        <v>23</v>
      </c>
      <c r="O360">
        <v>193</v>
      </c>
      <c r="P360" s="1">
        <f t="shared" si="34"/>
        <v>0.73913043478260865</v>
      </c>
      <c r="Q360" s="1">
        <f t="shared" si="35"/>
        <v>8.8082901554404139E-2</v>
      </c>
      <c r="R360">
        <f t="shared" si="36"/>
        <v>0.15740740740740741</v>
      </c>
      <c r="S360">
        <f t="shared" si="37"/>
        <v>0.1069182389937107</v>
      </c>
    </row>
    <row r="361" spans="1:19">
      <c r="A361" t="s">
        <v>12</v>
      </c>
      <c r="B361" s="2">
        <v>1</v>
      </c>
      <c r="C361">
        <v>0.5</v>
      </c>
      <c r="D361" t="s">
        <v>16</v>
      </c>
      <c r="E361" t="s">
        <v>17</v>
      </c>
      <c r="F361" t="s">
        <v>18</v>
      </c>
      <c r="G361">
        <v>149</v>
      </c>
      <c r="H361">
        <v>1</v>
      </c>
      <c r="I361">
        <v>6</v>
      </c>
      <c r="J361">
        <v>4</v>
      </c>
      <c r="K361">
        <v>3</v>
      </c>
      <c r="L361">
        <v>6</v>
      </c>
      <c r="M361">
        <v>169</v>
      </c>
      <c r="N361">
        <f t="shared" si="33"/>
        <v>160</v>
      </c>
      <c r="O361">
        <v>193</v>
      </c>
      <c r="P361" s="1">
        <f t="shared" si="34"/>
        <v>0.93125000000000002</v>
      </c>
      <c r="Q361" s="1">
        <f t="shared" si="35"/>
        <v>0.772020725388601</v>
      </c>
      <c r="R361">
        <f t="shared" si="36"/>
        <v>0.84419263456090654</v>
      </c>
      <c r="S361">
        <f t="shared" si="37"/>
        <v>0.79935622317596577</v>
      </c>
    </row>
    <row r="362" spans="1:19">
      <c r="A362" t="s">
        <v>28</v>
      </c>
      <c r="B362" s="2">
        <v>0.6</v>
      </c>
      <c r="C362">
        <v>0.5</v>
      </c>
      <c r="D362" t="s">
        <v>16</v>
      </c>
      <c r="E362" t="s">
        <v>17</v>
      </c>
      <c r="F362" t="s">
        <v>18</v>
      </c>
      <c r="G362">
        <v>133</v>
      </c>
      <c r="H362">
        <v>0</v>
      </c>
      <c r="I362">
        <v>0</v>
      </c>
      <c r="J362">
        <v>0</v>
      </c>
      <c r="K362">
        <v>3</v>
      </c>
      <c r="L362">
        <v>6</v>
      </c>
      <c r="M362">
        <v>142</v>
      </c>
      <c r="N362">
        <f t="shared" si="33"/>
        <v>133</v>
      </c>
      <c r="O362">
        <v>193</v>
      </c>
      <c r="P362" s="1">
        <f t="shared" si="34"/>
        <v>1</v>
      </c>
      <c r="Q362" s="1">
        <f t="shared" si="35"/>
        <v>0.68911917098445596</v>
      </c>
      <c r="R362">
        <f t="shared" si="36"/>
        <v>0.81595092024539873</v>
      </c>
      <c r="S362">
        <f t="shared" si="37"/>
        <v>0.73480662983425415</v>
      </c>
    </row>
    <row r="363" spans="1:19">
      <c r="A363" t="s">
        <v>29</v>
      </c>
      <c r="B363" s="2">
        <v>0.4</v>
      </c>
      <c r="C363">
        <v>0.5</v>
      </c>
      <c r="D363" t="s">
        <v>16</v>
      </c>
      <c r="E363" t="s">
        <v>17</v>
      </c>
      <c r="F363" t="s">
        <v>18</v>
      </c>
      <c r="G363">
        <v>119</v>
      </c>
      <c r="H363">
        <v>0</v>
      </c>
      <c r="I363">
        <v>0</v>
      </c>
      <c r="J363">
        <v>0</v>
      </c>
      <c r="K363">
        <v>2</v>
      </c>
      <c r="L363">
        <v>3</v>
      </c>
      <c r="M363">
        <v>124</v>
      </c>
      <c r="N363">
        <f t="shared" si="33"/>
        <v>119</v>
      </c>
      <c r="O363">
        <v>193</v>
      </c>
      <c r="P363" s="1">
        <f t="shared" si="34"/>
        <v>1</v>
      </c>
      <c r="Q363" s="1">
        <f t="shared" si="35"/>
        <v>0.61658031088082899</v>
      </c>
      <c r="R363">
        <f t="shared" si="36"/>
        <v>0.76282051282051277</v>
      </c>
      <c r="S363">
        <f t="shared" si="37"/>
        <v>0.66778900112233441</v>
      </c>
    </row>
    <row r="364" spans="1:19">
      <c r="A364" t="s">
        <v>31</v>
      </c>
      <c r="B364" s="2">
        <v>0.2</v>
      </c>
      <c r="C364">
        <v>0.5</v>
      </c>
      <c r="D364" t="s">
        <v>16</v>
      </c>
      <c r="E364" t="s">
        <v>17</v>
      </c>
      <c r="F364" t="s">
        <v>18</v>
      </c>
      <c r="G364">
        <v>76</v>
      </c>
      <c r="H364">
        <v>0</v>
      </c>
      <c r="I364">
        <v>0</v>
      </c>
      <c r="J364">
        <v>0</v>
      </c>
      <c r="K364">
        <v>1</v>
      </c>
      <c r="L364">
        <v>10</v>
      </c>
      <c r="M364">
        <v>87</v>
      </c>
      <c r="N364">
        <f t="shared" si="33"/>
        <v>76</v>
      </c>
      <c r="O364">
        <v>193</v>
      </c>
      <c r="P364" s="1">
        <f t="shared" si="34"/>
        <v>1</v>
      </c>
      <c r="Q364" s="1">
        <f t="shared" si="35"/>
        <v>0.39378238341968913</v>
      </c>
      <c r="R364">
        <f t="shared" si="36"/>
        <v>0.56505576208178443</v>
      </c>
      <c r="S364">
        <f t="shared" si="37"/>
        <v>0.44811320754716988</v>
      </c>
    </row>
    <row r="365" spans="1:19">
      <c r="A365" t="s">
        <v>33</v>
      </c>
      <c r="B365" s="2">
        <v>0.15</v>
      </c>
      <c r="C365">
        <v>0.5</v>
      </c>
      <c r="D365" t="s">
        <v>16</v>
      </c>
      <c r="E365" t="s">
        <v>17</v>
      </c>
      <c r="F365" t="s">
        <v>18</v>
      </c>
      <c r="G365">
        <v>58</v>
      </c>
      <c r="H365">
        <v>1</v>
      </c>
      <c r="I365">
        <v>0</v>
      </c>
      <c r="J365">
        <v>0</v>
      </c>
      <c r="K365">
        <v>1</v>
      </c>
      <c r="L365">
        <v>5</v>
      </c>
      <c r="M365">
        <v>65</v>
      </c>
      <c r="N365">
        <f t="shared" si="33"/>
        <v>59</v>
      </c>
      <c r="O365">
        <v>193</v>
      </c>
      <c r="P365" s="1">
        <f t="shared" si="34"/>
        <v>0.98305084745762716</v>
      </c>
      <c r="Q365" s="1">
        <f t="shared" si="35"/>
        <v>0.30051813471502592</v>
      </c>
      <c r="R365">
        <f t="shared" si="36"/>
        <v>0.4603174603174604</v>
      </c>
      <c r="S365">
        <f t="shared" si="37"/>
        <v>0.34897713598074609</v>
      </c>
    </row>
    <row r="366" spans="1:19">
      <c r="A366" t="s">
        <v>35</v>
      </c>
      <c r="B366" s="2">
        <v>0.1</v>
      </c>
      <c r="C366">
        <v>0.5</v>
      </c>
      <c r="D366" t="s">
        <v>16</v>
      </c>
      <c r="E366" t="s">
        <v>17</v>
      </c>
      <c r="F366" t="s">
        <v>18</v>
      </c>
      <c r="G366">
        <v>43</v>
      </c>
      <c r="H366">
        <v>0</v>
      </c>
      <c r="I366">
        <v>1</v>
      </c>
      <c r="J366">
        <v>0</v>
      </c>
      <c r="K366">
        <v>0</v>
      </c>
      <c r="L366">
        <v>1</v>
      </c>
      <c r="M366">
        <v>45</v>
      </c>
      <c r="N366">
        <f t="shared" si="33"/>
        <v>44</v>
      </c>
      <c r="O366">
        <v>193</v>
      </c>
      <c r="P366" s="1">
        <f t="shared" si="34"/>
        <v>0.97727272727272729</v>
      </c>
      <c r="Q366" s="1">
        <f t="shared" si="35"/>
        <v>0.22279792746113988</v>
      </c>
      <c r="R366">
        <f t="shared" si="36"/>
        <v>0.3628691983122363</v>
      </c>
      <c r="S366">
        <f t="shared" si="37"/>
        <v>0.26348039215686275</v>
      </c>
    </row>
    <row r="367" spans="1:19">
      <c r="A367" t="s">
        <v>37</v>
      </c>
      <c r="B367" s="2">
        <v>0.05</v>
      </c>
      <c r="C367">
        <v>0.5</v>
      </c>
      <c r="D367" t="s">
        <v>16</v>
      </c>
      <c r="E367" t="s">
        <v>17</v>
      </c>
      <c r="F367" t="s">
        <v>18</v>
      </c>
      <c r="G367">
        <v>11</v>
      </c>
      <c r="H367">
        <v>0</v>
      </c>
      <c r="I367">
        <v>0</v>
      </c>
      <c r="J367">
        <v>0</v>
      </c>
      <c r="K367">
        <v>0</v>
      </c>
      <c r="L367">
        <v>2</v>
      </c>
      <c r="M367">
        <v>13</v>
      </c>
      <c r="N367">
        <f t="shared" si="33"/>
        <v>11</v>
      </c>
      <c r="O367">
        <v>193</v>
      </c>
      <c r="P367" s="1">
        <f t="shared" si="34"/>
        <v>1</v>
      </c>
      <c r="Q367" s="1">
        <f t="shared" si="35"/>
        <v>5.6994818652849742E-2</v>
      </c>
      <c r="R367">
        <f t="shared" si="36"/>
        <v>0.10784313725490197</v>
      </c>
      <c r="S367">
        <f t="shared" si="37"/>
        <v>7.0242656449553006E-2</v>
      </c>
    </row>
    <row r="368" spans="1:19">
      <c r="A368" t="s">
        <v>12</v>
      </c>
      <c r="B368" s="2">
        <v>1</v>
      </c>
      <c r="C368">
        <v>0.5</v>
      </c>
      <c r="D368" t="s">
        <v>16</v>
      </c>
      <c r="E368" t="s">
        <v>17</v>
      </c>
      <c r="F368" t="s">
        <v>15</v>
      </c>
      <c r="G368">
        <v>155</v>
      </c>
      <c r="H368">
        <v>1</v>
      </c>
      <c r="I368">
        <v>7</v>
      </c>
      <c r="J368">
        <v>9</v>
      </c>
      <c r="K368">
        <v>4</v>
      </c>
      <c r="L368">
        <v>29</v>
      </c>
      <c r="M368">
        <v>205</v>
      </c>
      <c r="N368">
        <f t="shared" si="33"/>
        <v>172</v>
      </c>
      <c r="O368">
        <v>193</v>
      </c>
      <c r="P368" s="1">
        <f t="shared" si="34"/>
        <v>0.90116279069767447</v>
      </c>
      <c r="Q368" s="1">
        <f t="shared" si="35"/>
        <v>0.80310880829015541</v>
      </c>
      <c r="R368">
        <f t="shared" si="36"/>
        <v>0.84931506849315064</v>
      </c>
      <c r="S368">
        <f t="shared" si="37"/>
        <v>0.82097457627118642</v>
      </c>
    </row>
    <row r="369" spans="1:19">
      <c r="A369" t="s">
        <v>28</v>
      </c>
      <c r="B369" s="2">
        <v>0.6</v>
      </c>
      <c r="C369">
        <v>0.5</v>
      </c>
      <c r="D369" t="s">
        <v>16</v>
      </c>
      <c r="E369" t="s">
        <v>17</v>
      </c>
      <c r="F369" t="s">
        <v>15</v>
      </c>
      <c r="G369">
        <v>140</v>
      </c>
      <c r="H369">
        <v>4</v>
      </c>
      <c r="I369">
        <v>9</v>
      </c>
      <c r="J369">
        <v>2</v>
      </c>
      <c r="K369">
        <v>4</v>
      </c>
      <c r="L369">
        <v>20</v>
      </c>
      <c r="M369">
        <v>179</v>
      </c>
      <c r="N369">
        <f t="shared" si="33"/>
        <v>155</v>
      </c>
      <c r="O369">
        <v>193</v>
      </c>
      <c r="P369" s="1">
        <f t="shared" si="34"/>
        <v>0.90322580645161288</v>
      </c>
      <c r="Q369" s="1">
        <f t="shared" si="35"/>
        <v>0.72538860103626945</v>
      </c>
      <c r="R369">
        <f t="shared" si="36"/>
        <v>0.8045977011494253</v>
      </c>
      <c r="S369">
        <f t="shared" si="37"/>
        <v>0.75512405609492994</v>
      </c>
    </row>
    <row r="370" spans="1:19">
      <c r="A370" t="s">
        <v>29</v>
      </c>
      <c r="B370" s="2">
        <v>0.4</v>
      </c>
      <c r="C370">
        <v>0.5</v>
      </c>
      <c r="D370" t="s">
        <v>16</v>
      </c>
      <c r="E370" t="s">
        <v>17</v>
      </c>
      <c r="F370" t="s">
        <v>15</v>
      </c>
      <c r="G370">
        <v>123</v>
      </c>
      <c r="H370">
        <v>2</v>
      </c>
      <c r="I370">
        <v>2</v>
      </c>
      <c r="J370">
        <v>3</v>
      </c>
      <c r="K370">
        <v>3</v>
      </c>
      <c r="L370">
        <v>19</v>
      </c>
      <c r="M370">
        <v>152</v>
      </c>
      <c r="N370">
        <f t="shared" si="33"/>
        <v>130</v>
      </c>
      <c r="O370">
        <v>193</v>
      </c>
      <c r="P370" s="1">
        <f t="shared" si="34"/>
        <v>0.94615384615384612</v>
      </c>
      <c r="Q370" s="1">
        <f t="shared" si="35"/>
        <v>0.63730569948186533</v>
      </c>
      <c r="R370">
        <f t="shared" si="36"/>
        <v>0.76160990712074306</v>
      </c>
      <c r="S370">
        <f t="shared" si="37"/>
        <v>0.68181818181818188</v>
      </c>
    </row>
    <row r="371" spans="1:19">
      <c r="A371" t="s">
        <v>31</v>
      </c>
      <c r="B371" s="2">
        <v>0.2</v>
      </c>
      <c r="C371">
        <v>0.5</v>
      </c>
      <c r="D371" t="s">
        <v>16</v>
      </c>
      <c r="E371" t="s">
        <v>17</v>
      </c>
      <c r="F371" t="s">
        <v>15</v>
      </c>
      <c r="G371">
        <v>69</v>
      </c>
      <c r="H371">
        <v>2</v>
      </c>
      <c r="I371">
        <v>4</v>
      </c>
      <c r="J371">
        <v>3</v>
      </c>
      <c r="K371">
        <v>0</v>
      </c>
      <c r="L371">
        <v>19</v>
      </c>
      <c r="M371">
        <v>97</v>
      </c>
      <c r="N371">
        <f t="shared" si="33"/>
        <v>78</v>
      </c>
      <c r="O371">
        <v>193</v>
      </c>
      <c r="P371" s="1">
        <f t="shared" si="34"/>
        <v>0.88461538461538458</v>
      </c>
      <c r="Q371" s="1">
        <f t="shared" si="35"/>
        <v>0.35751295336787564</v>
      </c>
      <c r="R371">
        <f t="shared" si="36"/>
        <v>0.5092250922509225</v>
      </c>
      <c r="S371">
        <f t="shared" si="37"/>
        <v>0.40588235294117647</v>
      </c>
    </row>
    <row r="372" spans="1:19">
      <c r="A372" t="s">
        <v>33</v>
      </c>
      <c r="B372" s="2">
        <v>0.15</v>
      </c>
      <c r="C372">
        <v>0.5</v>
      </c>
      <c r="D372" t="s">
        <v>16</v>
      </c>
      <c r="E372" t="s">
        <v>17</v>
      </c>
      <c r="F372" t="s">
        <v>15</v>
      </c>
      <c r="G372">
        <v>59</v>
      </c>
      <c r="H372">
        <v>1</v>
      </c>
      <c r="I372">
        <v>8</v>
      </c>
      <c r="J372">
        <v>2</v>
      </c>
      <c r="K372">
        <v>1</v>
      </c>
      <c r="L372">
        <v>22</v>
      </c>
      <c r="M372">
        <v>93</v>
      </c>
      <c r="N372">
        <f t="shared" si="33"/>
        <v>70</v>
      </c>
      <c r="O372">
        <v>193</v>
      </c>
      <c r="P372" s="1">
        <f t="shared" si="34"/>
        <v>0.84285714285714286</v>
      </c>
      <c r="Q372" s="1">
        <f t="shared" si="35"/>
        <v>0.30569948186528495</v>
      </c>
      <c r="R372">
        <f t="shared" si="36"/>
        <v>0.44866920152091261</v>
      </c>
      <c r="S372">
        <f t="shared" si="37"/>
        <v>0.3503562945368171</v>
      </c>
    </row>
    <row r="373" spans="1:19">
      <c r="A373" t="s">
        <v>35</v>
      </c>
      <c r="B373" s="2">
        <v>0.1</v>
      </c>
      <c r="C373">
        <v>0.5</v>
      </c>
      <c r="D373" t="s">
        <v>16</v>
      </c>
      <c r="E373" t="s">
        <v>17</v>
      </c>
      <c r="F373" t="s">
        <v>15</v>
      </c>
      <c r="G373">
        <v>31</v>
      </c>
      <c r="H373">
        <v>2</v>
      </c>
      <c r="I373">
        <v>8</v>
      </c>
      <c r="J373">
        <v>6</v>
      </c>
      <c r="K373">
        <v>0</v>
      </c>
      <c r="L373">
        <v>15</v>
      </c>
      <c r="M373">
        <v>62</v>
      </c>
      <c r="N373">
        <f t="shared" si="33"/>
        <v>47</v>
      </c>
      <c r="O373">
        <v>193</v>
      </c>
      <c r="P373" s="1">
        <f t="shared" si="34"/>
        <v>0.65957446808510634</v>
      </c>
      <c r="Q373" s="1">
        <f t="shared" si="35"/>
        <v>0.16062176165803108</v>
      </c>
      <c r="R373">
        <f t="shared" si="36"/>
        <v>0.2583333333333333</v>
      </c>
      <c r="S373">
        <f t="shared" si="37"/>
        <v>0.18925518925518925</v>
      </c>
    </row>
    <row r="374" spans="1:19">
      <c r="A374" t="s">
        <v>37</v>
      </c>
      <c r="B374" s="2">
        <v>0.05</v>
      </c>
      <c r="C374">
        <v>0.5</v>
      </c>
      <c r="D374" t="s">
        <v>16</v>
      </c>
      <c r="E374" t="s">
        <v>17</v>
      </c>
      <c r="F374" t="s">
        <v>15</v>
      </c>
      <c r="G374">
        <v>11</v>
      </c>
      <c r="H374">
        <v>1</v>
      </c>
      <c r="I374">
        <v>3</v>
      </c>
      <c r="J374">
        <v>3</v>
      </c>
      <c r="K374">
        <v>0</v>
      </c>
      <c r="L374">
        <v>15</v>
      </c>
      <c r="M374">
        <v>33</v>
      </c>
      <c r="N374">
        <f t="shared" si="33"/>
        <v>18</v>
      </c>
      <c r="O374">
        <v>193</v>
      </c>
      <c r="P374" s="1">
        <f t="shared" si="34"/>
        <v>0.61111111111111116</v>
      </c>
      <c r="Q374" s="1">
        <f t="shared" si="35"/>
        <v>5.6994818652849742E-2</v>
      </c>
      <c r="R374">
        <f t="shared" si="36"/>
        <v>0.10426540284360192</v>
      </c>
      <c r="S374">
        <f t="shared" si="37"/>
        <v>6.9620253164556958E-2</v>
      </c>
    </row>
    <row r="375" spans="1:19">
      <c r="A375" t="s">
        <v>12</v>
      </c>
      <c r="B375" s="2">
        <v>1</v>
      </c>
      <c r="C375">
        <v>0.5</v>
      </c>
      <c r="D375" t="s">
        <v>16</v>
      </c>
      <c r="E375" t="s">
        <v>14</v>
      </c>
      <c r="F375" t="s">
        <v>18</v>
      </c>
      <c r="G375">
        <v>146</v>
      </c>
      <c r="H375">
        <v>1</v>
      </c>
      <c r="I375">
        <v>5</v>
      </c>
      <c r="J375">
        <v>3</v>
      </c>
      <c r="K375">
        <v>3</v>
      </c>
      <c r="L375">
        <v>6</v>
      </c>
      <c r="M375">
        <v>164</v>
      </c>
      <c r="N375">
        <f t="shared" si="33"/>
        <v>155</v>
      </c>
      <c r="O375">
        <v>193</v>
      </c>
      <c r="P375" s="1">
        <f t="shared" si="34"/>
        <v>0.9419354838709677</v>
      </c>
      <c r="Q375" s="1">
        <f t="shared" si="35"/>
        <v>0.75647668393782386</v>
      </c>
      <c r="R375">
        <f t="shared" si="36"/>
        <v>0.83908045977011492</v>
      </c>
      <c r="S375">
        <f t="shared" si="37"/>
        <v>0.78748651564185546</v>
      </c>
    </row>
    <row r="376" spans="1:19">
      <c r="A376" t="s">
        <v>28</v>
      </c>
      <c r="B376" s="2">
        <v>0.6</v>
      </c>
      <c r="C376">
        <v>0.5</v>
      </c>
      <c r="D376" t="s">
        <v>16</v>
      </c>
      <c r="E376" t="s">
        <v>14</v>
      </c>
      <c r="F376" t="s">
        <v>18</v>
      </c>
      <c r="G376">
        <v>131</v>
      </c>
      <c r="H376">
        <v>0</v>
      </c>
      <c r="I376">
        <v>1</v>
      </c>
      <c r="J376">
        <v>0</v>
      </c>
      <c r="K376">
        <v>3</v>
      </c>
      <c r="L376">
        <v>6</v>
      </c>
      <c r="M376">
        <v>141</v>
      </c>
      <c r="N376">
        <f t="shared" si="33"/>
        <v>132</v>
      </c>
      <c r="O376">
        <v>193</v>
      </c>
      <c r="P376" s="1">
        <f t="shared" si="34"/>
        <v>0.99242424242424243</v>
      </c>
      <c r="Q376" s="1">
        <f t="shared" si="35"/>
        <v>0.67875647668393779</v>
      </c>
      <c r="R376">
        <f t="shared" si="36"/>
        <v>0.80615384615384611</v>
      </c>
      <c r="S376">
        <f t="shared" si="37"/>
        <v>0.72455752212389379</v>
      </c>
    </row>
    <row r="377" spans="1:19">
      <c r="A377" t="s">
        <v>29</v>
      </c>
      <c r="B377" s="2">
        <v>0.4</v>
      </c>
      <c r="C377">
        <v>0.5</v>
      </c>
      <c r="D377" t="s">
        <v>16</v>
      </c>
      <c r="E377" t="s">
        <v>14</v>
      </c>
      <c r="F377" t="s">
        <v>18</v>
      </c>
      <c r="G377">
        <v>113</v>
      </c>
      <c r="H377">
        <v>0</v>
      </c>
      <c r="I377">
        <v>0</v>
      </c>
      <c r="J377">
        <v>0</v>
      </c>
      <c r="K377">
        <v>2</v>
      </c>
      <c r="L377">
        <v>4</v>
      </c>
      <c r="M377">
        <v>119</v>
      </c>
      <c r="N377">
        <f t="shared" si="33"/>
        <v>113</v>
      </c>
      <c r="O377">
        <v>193</v>
      </c>
      <c r="P377" s="1">
        <f t="shared" si="34"/>
        <v>1</v>
      </c>
      <c r="Q377" s="1">
        <f t="shared" si="35"/>
        <v>0.58549222797927458</v>
      </c>
      <c r="R377">
        <f t="shared" si="36"/>
        <v>0.73856209150326801</v>
      </c>
      <c r="S377">
        <f t="shared" si="37"/>
        <v>0.63841807909604509</v>
      </c>
    </row>
    <row r="378" spans="1:19">
      <c r="A378" t="s">
        <v>31</v>
      </c>
      <c r="B378" s="2">
        <v>0.2</v>
      </c>
      <c r="C378">
        <v>0.5</v>
      </c>
      <c r="D378" t="s">
        <v>16</v>
      </c>
      <c r="E378" t="s">
        <v>14</v>
      </c>
      <c r="F378" t="s">
        <v>18</v>
      </c>
      <c r="G378">
        <v>68</v>
      </c>
      <c r="H378">
        <v>0</v>
      </c>
      <c r="I378">
        <v>0</v>
      </c>
      <c r="J378">
        <v>1</v>
      </c>
      <c r="K378">
        <v>0</v>
      </c>
      <c r="L378">
        <v>7</v>
      </c>
      <c r="M378">
        <v>76</v>
      </c>
      <c r="N378">
        <f t="shared" si="33"/>
        <v>69</v>
      </c>
      <c r="O378">
        <v>193</v>
      </c>
      <c r="P378" s="1">
        <f t="shared" si="34"/>
        <v>0.98550724637681164</v>
      </c>
      <c r="Q378" s="1">
        <f t="shared" si="35"/>
        <v>0.35233160621761656</v>
      </c>
      <c r="R378">
        <f t="shared" si="36"/>
        <v>0.51908396946564883</v>
      </c>
      <c r="S378">
        <f t="shared" si="37"/>
        <v>0.40428061831153389</v>
      </c>
    </row>
    <row r="379" spans="1:19">
      <c r="A379" t="s">
        <v>33</v>
      </c>
      <c r="B379" s="2">
        <v>0.15</v>
      </c>
      <c r="C379">
        <v>0.5</v>
      </c>
      <c r="D379" t="s">
        <v>16</v>
      </c>
      <c r="E379" t="s">
        <v>14</v>
      </c>
      <c r="F379" t="s">
        <v>18</v>
      </c>
      <c r="G379">
        <v>51</v>
      </c>
      <c r="H379">
        <v>1</v>
      </c>
      <c r="I379">
        <v>0</v>
      </c>
      <c r="J379">
        <v>0</v>
      </c>
      <c r="K379">
        <v>1</v>
      </c>
      <c r="L379">
        <v>4</v>
      </c>
      <c r="M379">
        <v>57</v>
      </c>
      <c r="N379">
        <f t="shared" si="33"/>
        <v>52</v>
      </c>
      <c r="O379">
        <v>193</v>
      </c>
      <c r="P379" s="1">
        <f t="shared" si="34"/>
        <v>0.98076923076923073</v>
      </c>
      <c r="Q379" s="1">
        <f t="shared" si="35"/>
        <v>0.26424870466321243</v>
      </c>
      <c r="R379">
        <f t="shared" si="36"/>
        <v>0.41632653061224489</v>
      </c>
      <c r="S379">
        <f t="shared" si="37"/>
        <v>0.30946601941747576</v>
      </c>
    </row>
    <row r="380" spans="1:19">
      <c r="A380" t="s">
        <v>35</v>
      </c>
      <c r="B380" s="2">
        <v>0.1</v>
      </c>
      <c r="C380">
        <v>0.5</v>
      </c>
      <c r="D380" t="s">
        <v>16</v>
      </c>
      <c r="E380" t="s">
        <v>14</v>
      </c>
      <c r="F380" t="s">
        <v>18</v>
      </c>
      <c r="G380">
        <v>32</v>
      </c>
      <c r="H380">
        <v>0</v>
      </c>
      <c r="I380">
        <v>0</v>
      </c>
      <c r="J380">
        <v>0</v>
      </c>
      <c r="K380">
        <v>0</v>
      </c>
      <c r="L380">
        <v>1</v>
      </c>
      <c r="M380">
        <v>33</v>
      </c>
      <c r="N380">
        <f t="shared" si="33"/>
        <v>32</v>
      </c>
      <c r="O380">
        <v>193</v>
      </c>
      <c r="P380" s="1">
        <f t="shared" si="34"/>
        <v>1</v>
      </c>
      <c r="Q380" s="1">
        <f t="shared" si="35"/>
        <v>0.16580310880829016</v>
      </c>
      <c r="R380">
        <f t="shared" si="36"/>
        <v>0.2844444444444445</v>
      </c>
      <c r="S380">
        <f t="shared" si="37"/>
        <v>0.19900497512437815</v>
      </c>
    </row>
    <row r="381" spans="1:19">
      <c r="A381" t="s">
        <v>37</v>
      </c>
      <c r="B381" s="2">
        <v>0.05</v>
      </c>
      <c r="C381">
        <v>0.5</v>
      </c>
      <c r="D381" t="s">
        <v>16</v>
      </c>
      <c r="E381" t="s">
        <v>14</v>
      </c>
      <c r="F381" t="s">
        <v>18</v>
      </c>
      <c r="G381">
        <v>9</v>
      </c>
      <c r="H381">
        <v>0</v>
      </c>
      <c r="I381">
        <v>0</v>
      </c>
      <c r="J381">
        <v>0</v>
      </c>
      <c r="K381">
        <v>0</v>
      </c>
      <c r="L381">
        <v>1</v>
      </c>
      <c r="M381">
        <v>10</v>
      </c>
      <c r="N381">
        <f t="shared" si="33"/>
        <v>9</v>
      </c>
      <c r="O381">
        <v>193</v>
      </c>
      <c r="P381" s="1">
        <f t="shared" si="34"/>
        <v>1</v>
      </c>
      <c r="Q381" s="1">
        <f t="shared" si="35"/>
        <v>4.6632124352331605E-2</v>
      </c>
      <c r="R381">
        <f t="shared" si="36"/>
        <v>8.9108910891089119E-2</v>
      </c>
      <c r="S381">
        <f t="shared" si="37"/>
        <v>5.7618437900128036E-2</v>
      </c>
    </row>
    <row r="382" spans="1:19">
      <c r="A382" t="s">
        <v>12</v>
      </c>
      <c r="B382" s="2">
        <v>1</v>
      </c>
      <c r="C382">
        <v>0.5</v>
      </c>
      <c r="D382" t="s">
        <v>16</v>
      </c>
      <c r="E382" t="s">
        <v>14</v>
      </c>
      <c r="F382" t="s">
        <v>15</v>
      </c>
      <c r="G382">
        <v>152</v>
      </c>
      <c r="H382">
        <v>1</v>
      </c>
      <c r="I382">
        <v>8</v>
      </c>
      <c r="J382">
        <v>8</v>
      </c>
      <c r="K382">
        <v>5</v>
      </c>
      <c r="L382">
        <v>29</v>
      </c>
      <c r="M382">
        <v>203</v>
      </c>
      <c r="N382">
        <f t="shared" si="33"/>
        <v>169</v>
      </c>
      <c r="O382">
        <v>193</v>
      </c>
      <c r="P382" s="1">
        <f t="shared" si="34"/>
        <v>0.89940828402366868</v>
      </c>
      <c r="Q382" s="1">
        <f t="shared" si="35"/>
        <v>0.78756476683937826</v>
      </c>
      <c r="R382">
        <f t="shared" si="36"/>
        <v>0.83977900552486184</v>
      </c>
      <c r="S382">
        <f t="shared" si="37"/>
        <v>0.8076514346439958</v>
      </c>
    </row>
    <row r="383" spans="1:19">
      <c r="A383" t="s">
        <v>28</v>
      </c>
      <c r="B383" s="2">
        <v>0.6</v>
      </c>
      <c r="C383">
        <v>0.5</v>
      </c>
      <c r="D383" t="s">
        <v>16</v>
      </c>
      <c r="E383" t="s">
        <v>14</v>
      </c>
      <c r="F383" t="s">
        <v>15</v>
      </c>
      <c r="G383">
        <v>138</v>
      </c>
      <c r="H383">
        <v>4</v>
      </c>
      <c r="I383">
        <v>8</v>
      </c>
      <c r="J383">
        <v>2</v>
      </c>
      <c r="K383">
        <v>3</v>
      </c>
      <c r="L383">
        <v>17</v>
      </c>
      <c r="M383">
        <v>172</v>
      </c>
      <c r="N383">
        <f t="shared" si="33"/>
        <v>152</v>
      </c>
      <c r="O383">
        <v>193</v>
      </c>
      <c r="P383" s="1">
        <f t="shared" si="34"/>
        <v>0.90789473684210531</v>
      </c>
      <c r="Q383" s="1">
        <f t="shared" si="35"/>
        <v>0.71502590673575128</v>
      </c>
      <c r="R383">
        <f t="shared" si="36"/>
        <v>0.8</v>
      </c>
      <c r="S383">
        <f t="shared" si="37"/>
        <v>0.74675324675324672</v>
      </c>
    </row>
    <row r="384" spans="1:19">
      <c r="A384" t="s">
        <v>29</v>
      </c>
      <c r="B384" s="2">
        <v>0.4</v>
      </c>
      <c r="C384">
        <v>0.5</v>
      </c>
      <c r="D384" t="s">
        <v>16</v>
      </c>
      <c r="E384" t="s">
        <v>14</v>
      </c>
      <c r="F384" t="s">
        <v>15</v>
      </c>
      <c r="G384">
        <v>119</v>
      </c>
      <c r="H384">
        <v>2</v>
      </c>
      <c r="I384">
        <v>5</v>
      </c>
      <c r="J384">
        <v>1</v>
      </c>
      <c r="K384">
        <v>3</v>
      </c>
      <c r="L384">
        <v>23</v>
      </c>
      <c r="M384">
        <v>153</v>
      </c>
      <c r="N384">
        <f t="shared" si="33"/>
        <v>127</v>
      </c>
      <c r="O384">
        <v>193</v>
      </c>
      <c r="P384" s="1">
        <f t="shared" si="34"/>
        <v>0.93700787401574803</v>
      </c>
      <c r="Q384" s="1">
        <f t="shared" si="35"/>
        <v>0.61658031088082899</v>
      </c>
      <c r="R384">
        <f t="shared" si="36"/>
        <v>0.74375000000000002</v>
      </c>
      <c r="S384">
        <f t="shared" si="37"/>
        <v>0.66184649610678536</v>
      </c>
    </row>
    <row r="385" spans="1:19">
      <c r="A385" t="s">
        <v>31</v>
      </c>
      <c r="B385" s="2">
        <v>0.2</v>
      </c>
      <c r="C385">
        <v>0.5</v>
      </c>
      <c r="D385" t="s">
        <v>16</v>
      </c>
      <c r="E385" t="s">
        <v>14</v>
      </c>
      <c r="F385" t="s">
        <v>15</v>
      </c>
      <c r="G385">
        <v>43</v>
      </c>
      <c r="H385">
        <v>1</v>
      </c>
      <c r="I385">
        <v>3</v>
      </c>
      <c r="J385">
        <v>1</v>
      </c>
      <c r="K385">
        <v>0</v>
      </c>
      <c r="L385">
        <v>12</v>
      </c>
      <c r="M385">
        <v>60</v>
      </c>
      <c r="N385">
        <f t="shared" si="33"/>
        <v>48</v>
      </c>
      <c r="O385">
        <v>193</v>
      </c>
      <c r="P385" s="1">
        <f t="shared" si="34"/>
        <v>0.89583333333333337</v>
      </c>
      <c r="Q385" s="1">
        <f t="shared" si="35"/>
        <v>0.22279792746113988</v>
      </c>
      <c r="R385">
        <f t="shared" si="36"/>
        <v>0.35684647302904565</v>
      </c>
      <c r="S385">
        <f t="shared" si="37"/>
        <v>0.26219512195121952</v>
      </c>
    </row>
    <row r="386" spans="1:19">
      <c r="A386" t="s">
        <v>33</v>
      </c>
      <c r="B386" s="2">
        <v>0.15</v>
      </c>
      <c r="C386">
        <v>0.5</v>
      </c>
      <c r="D386" t="s">
        <v>16</v>
      </c>
      <c r="E386" t="s">
        <v>14</v>
      </c>
      <c r="F386" t="s">
        <v>15</v>
      </c>
      <c r="G386">
        <v>28</v>
      </c>
      <c r="H386">
        <v>1</v>
      </c>
      <c r="I386">
        <v>4</v>
      </c>
      <c r="J386">
        <v>1</v>
      </c>
      <c r="K386">
        <v>1</v>
      </c>
      <c r="L386">
        <v>10</v>
      </c>
      <c r="M386">
        <v>45</v>
      </c>
      <c r="N386">
        <f t="shared" ref="N386:N449" si="38">M386-L386-K386</f>
        <v>34</v>
      </c>
      <c r="O386">
        <v>193</v>
      </c>
      <c r="P386" s="1">
        <f t="shared" ref="P386:P449" si="39">G386/N386</f>
        <v>0.82352941176470584</v>
      </c>
      <c r="Q386" s="1">
        <f t="shared" si="35"/>
        <v>0.14507772020725387</v>
      </c>
      <c r="R386">
        <f t="shared" si="36"/>
        <v>0.24669603524229075</v>
      </c>
      <c r="S386">
        <f t="shared" si="37"/>
        <v>0.17369727047146402</v>
      </c>
    </row>
    <row r="387" spans="1:19">
      <c r="A387" t="s">
        <v>35</v>
      </c>
      <c r="B387" s="2">
        <v>0.1</v>
      </c>
      <c r="C387">
        <v>0.5</v>
      </c>
      <c r="D387" t="s">
        <v>16</v>
      </c>
      <c r="E387" t="s">
        <v>14</v>
      </c>
      <c r="F387" t="s">
        <v>15</v>
      </c>
      <c r="G387">
        <v>20</v>
      </c>
      <c r="H387">
        <v>1</v>
      </c>
      <c r="I387">
        <v>5</v>
      </c>
      <c r="J387">
        <v>5</v>
      </c>
      <c r="K387">
        <v>0</v>
      </c>
      <c r="L387">
        <v>11</v>
      </c>
      <c r="M387">
        <v>42</v>
      </c>
      <c r="N387">
        <f t="shared" si="38"/>
        <v>31</v>
      </c>
      <c r="O387">
        <v>193</v>
      </c>
      <c r="P387" s="1">
        <f t="shared" si="39"/>
        <v>0.64516129032258063</v>
      </c>
      <c r="Q387" s="1">
        <f t="shared" ref="Q387:Q450" si="40">G387/O387</f>
        <v>0.10362694300518134</v>
      </c>
      <c r="R387">
        <f t="shared" si="36"/>
        <v>0.17857142857142855</v>
      </c>
      <c r="S387">
        <f t="shared" si="37"/>
        <v>0.12453300124533001</v>
      </c>
    </row>
    <row r="388" spans="1:19">
      <c r="A388" t="s">
        <v>37</v>
      </c>
      <c r="B388" s="2">
        <v>0.05</v>
      </c>
      <c r="C388">
        <v>0.5</v>
      </c>
      <c r="D388" t="s">
        <v>16</v>
      </c>
      <c r="E388" t="s">
        <v>14</v>
      </c>
      <c r="F388" t="s">
        <v>15</v>
      </c>
      <c r="G388">
        <v>4</v>
      </c>
      <c r="H388">
        <v>0</v>
      </c>
      <c r="I388">
        <v>2</v>
      </c>
      <c r="J388">
        <v>2</v>
      </c>
      <c r="K388">
        <v>0</v>
      </c>
      <c r="L388">
        <v>9</v>
      </c>
      <c r="M388">
        <v>17</v>
      </c>
      <c r="N388">
        <f t="shared" si="38"/>
        <v>8</v>
      </c>
      <c r="O388">
        <v>193</v>
      </c>
      <c r="P388" s="1">
        <f t="shared" si="39"/>
        <v>0.5</v>
      </c>
      <c r="Q388" s="1">
        <f t="shared" si="40"/>
        <v>2.072538860103627E-2</v>
      </c>
      <c r="R388">
        <f t="shared" si="36"/>
        <v>3.9800995024875628E-2</v>
      </c>
      <c r="S388">
        <f t="shared" si="37"/>
        <v>2.5641025641025644E-2</v>
      </c>
    </row>
    <row r="389" spans="1:19">
      <c r="A389" t="s">
        <v>12</v>
      </c>
      <c r="B389" s="2">
        <v>1</v>
      </c>
      <c r="C389">
        <v>0.5</v>
      </c>
      <c r="D389" t="s">
        <v>13</v>
      </c>
      <c r="E389" t="s">
        <v>17</v>
      </c>
      <c r="F389" t="s">
        <v>18</v>
      </c>
      <c r="G389">
        <v>149</v>
      </c>
      <c r="H389">
        <v>0</v>
      </c>
      <c r="I389">
        <v>4</v>
      </c>
      <c r="J389">
        <v>4</v>
      </c>
      <c r="K389">
        <v>3</v>
      </c>
      <c r="L389">
        <v>8</v>
      </c>
      <c r="M389">
        <v>168</v>
      </c>
      <c r="N389">
        <f t="shared" si="38"/>
        <v>157</v>
      </c>
      <c r="O389">
        <v>193</v>
      </c>
      <c r="P389" s="1">
        <f t="shared" si="39"/>
        <v>0.94904458598726116</v>
      </c>
      <c r="Q389" s="1">
        <f t="shared" si="40"/>
        <v>0.772020725388601</v>
      </c>
      <c r="R389">
        <f t="shared" si="36"/>
        <v>0.85142857142857142</v>
      </c>
      <c r="S389">
        <f t="shared" si="37"/>
        <v>0.80193756727664145</v>
      </c>
    </row>
    <row r="390" spans="1:19">
      <c r="A390" t="s">
        <v>28</v>
      </c>
      <c r="B390" s="2">
        <v>0.6</v>
      </c>
      <c r="C390">
        <v>0.5</v>
      </c>
      <c r="D390" t="s">
        <v>13</v>
      </c>
      <c r="E390" t="s">
        <v>17</v>
      </c>
      <c r="F390" t="s">
        <v>18</v>
      </c>
      <c r="G390">
        <v>132</v>
      </c>
      <c r="H390">
        <v>0</v>
      </c>
      <c r="I390">
        <v>1</v>
      </c>
      <c r="J390">
        <v>1</v>
      </c>
      <c r="K390">
        <v>3</v>
      </c>
      <c r="L390">
        <v>5</v>
      </c>
      <c r="M390">
        <v>142</v>
      </c>
      <c r="N390">
        <f t="shared" si="38"/>
        <v>134</v>
      </c>
      <c r="O390">
        <v>193</v>
      </c>
      <c r="P390" s="1">
        <f t="shared" si="39"/>
        <v>0.9850746268656716</v>
      </c>
      <c r="Q390" s="1">
        <f t="shared" si="40"/>
        <v>0.68393782383419688</v>
      </c>
      <c r="R390">
        <f t="shared" si="36"/>
        <v>0.80733944954128445</v>
      </c>
      <c r="S390">
        <f t="shared" si="37"/>
        <v>0.72847682119205304</v>
      </c>
    </row>
    <row r="391" spans="1:19">
      <c r="A391" t="s">
        <v>29</v>
      </c>
      <c r="B391" s="2">
        <v>0.4</v>
      </c>
      <c r="C391">
        <v>0.5</v>
      </c>
      <c r="D391" t="s">
        <v>13</v>
      </c>
      <c r="E391" t="s">
        <v>17</v>
      </c>
      <c r="F391" t="s">
        <v>18</v>
      </c>
      <c r="G391">
        <v>117</v>
      </c>
      <c r="H391">
        <v>1</v>
      </c>
      <c r="I391">
        <v>2</v>
      </c>
      <c r="J391">
        <v>1</v>
      </c>
      <c r="K391">
        <v>2</v>
      </c>
      <c r="L391">
        <v>5</v>
      </c>
      <c r="M391">
        <v>128</v>
      </c>
      <c r="N391">
        <f t="shared" si="38"/>
        <v>121</v>
      </c>
      <c r="O391">
        <v>193</v>
      </c>
      <c r="P391" s="1">
        <f t="shared" si="39"/>
        <v>0.96694214876033058</v>
      </c>
      <c r="Q391" s="1">
        <f t="shared" si="40"/>
        <v>0.60621761658031093</v>
      </c>
      <c r="R391">
        <f t="shared" si="36"/>
        <v>0.74522292993630568</v>
      </c>
      <c r="S391">
        <f t="shared" si="37"/>
        <v>0.65509518477043671</v>
      </c>
    </row>
    <row r="392" spans="1:19">
      <c r="A392" t="s">
        <v>31</v>
      </c>
      <c r="B392" s="2">
        <v>0.2</v>
      </c>
      <c r="C392">
        <v>0.5</v>
      </c>
      <c r="D392" t="s">
        <v>13</v>
      </c>
      <c r="E392" t="s">
        <v>17</v>
      </c>
      <c r="F392" t="s">
        <v>18</v>
      </c>
      <c r="G392">
        <v>77</v>
      </c>
      <c r="H392">
        <v>0</v>
      </c>
      <c r="I392">
        <v>0</v>
      </c>
      <c r="J392">
        <v>0</v>
      </c>
      <c r="K392">
        <v>1</v>
      </c>
      <c r="L392">
        <v>5</v>
      </c>
      <c r="M392">
        <v>83</v>
      </c>
      <c r="N392">
        <f t="shared" si="38"/>
        <v>77</v>
      </c>
      <c r="O392">
        <v>193</v>
      </c>
      <c r="P392" s="1">
        <f t="shared" si="39"/>
        <v>1</v>
      </c>
      <c r="Q392" s="1">
        <f t="shared" si="40"/>
        <v>0.39896373056994816</v>
      </c>
      <c r="R392">
        <f t="shared" si="36"/>
        <v>0.57037037037037031</v>
      </c>
      <c r="S392">
        <f t="shared" si="37"/>
        <v>0.45347467608951714</v>
      </c>
    </row>
    <row r="393" spans="1:19">
      <c r="A393" t="s">
        <v>33</v>
      </c>
      <c r="B393" s="2">
        <v>0.15</v>
      </c>
      <c r="C393">
        <v>0.5</v>
      </c>
      <c r="D393" t="s">
        <v>13</v>
      </c>
      <c r="E393" t="s">
        <v>17</v>
      </c>
      <c r="F393" t="s">
        <v>18</v>
      </c>
      <c r="G393">
        <v>59</v>
      </c>
      <c r="H393">
        <v>1</v>
      </c>
      <c r="I393">
        <v>1</v>
      </c>
      <c r="J393">
        <v>0</v>
      </c>
      <c r="K393">
        <v>1</v>
      </c>
      <c r="L393">
        <v>3</v>
      </c>
      <c r="M393">
        <v>65</v>
      </c>
      <c r="N393">
        <f t="shared" si="38"/>
        <v>61</v>
      </c>
      <c r="O393">
        <v>193</v>
      </c>
      <c r="P393" s="1">
        <f t="shared" si="39"/>
        <v>0.96721311475409832</v>
      </c>
      <c r="Q393" s="1">
        <f t="shared" si="40"/>
        <v>0.30569948186528495</v>
      </c>
      <c r="R393">
        <f t="shared" si="36"/>
        <v>0.46456692913385822</v>
      </c>
      <c r="S393">
        <f t="shared" si="37"/>
        <v>0.35414165666266501</v>
      </c>
    </row>
    <row r="394" spans="1:19">
      <c r="A394" t="s">
        <v>35</v>
      </c>
      <c r="B394" s="2">
        <v>0.1</v>
      </c>
      <c r="C394">
        <v>0.5</v>
      </c>
      <c r="D394" t="s">
        <v>13</v>
      </c>
      <c r="E394" t="s">
        <v>17</v>
      </c>
      <c r="F394" t="s">
        <v>18</v>
      </c>
      <c r="G394">
        <v>46</v>
      </c>
      <c r="H394">
        <v>0</v>
      </c>
      <c r="I394">
        <v>1</v>
      </c>
      <c r="J394">
        <v>0</v>
      </c>
      <c r="K394">
        <v>0</v>
      </c>
      <c r="L394">
        <v>1</v>
      </c>
      <c r="M394">
        <v>48</v>
      </c>
      <c r="N394">
        <f t="shared" si="38"/>
        <v>47</v>
      </c>
      <c r="O394">
        <v>193</v>
      </c>
      <c r="P394" s="1">
        <f t="shared" si="39"/>
        <v>0.97872340425531912</v>
      </c>
      <c r="Q394" s="1">
        <f t="shared" si="40"/>
        <v>0.23834196891191708</v>
      </c>
      <c r="R394">
        <f t="shared" si="36"/>
        <v>0.3833333333333333</v>
      </c>
      <c r="S394">
        <f t="shared" si="37"/>
        <v>0.28083028083028078</v>
      </c>
    </row>
    <row r="395" spans="1:19">
      <c r="A395" t="s">
        <v>37</v>
      </c>
      <c r="B395" s="2">
        <v>0.05</v>
      </c>
      <c r="C395">
        <v>0.5</v>
      </c>
      <c r="D395" t="s">
        <v>13</v>
      </c>
      <c r="E395" t="s">
        <v>17</v>
      </c>
      <c r="F395" t="s">
        <v>18</v>
      </c>
      <c r="G395">
        <v>10</v>
      </c>
      <c r="H395">
        <v>0</v>
      </c>
      <c r="I395">
        <v>0</v>
      </c>
      <c r="J395">
        <v>0</v>
      </c>
      <c r="K395">
        <v>0</v>
      </c>
      <c r="L395">
        <v>1</v>
      </c>
      <c r="M395">
        <v>11</v>
      </c>
      <c r="N395">
        <f t="shared" si="38"/>
        <v>10</v>
      </c>
      <c r="O395">
        <v>193</v>
      </c>
      <c r="P395" s="1">
        <f t="shared" si="39"/>
        <v>1</v>
      </c>
      <c r="Q395" s="1">
        <f t="shared" si="40"/>
        <v>5.181347150259067E-2</v>
      </c>
      <c r="R395">
        <f t="shared" si="36"/>
        <v>9.852216748768472E-2</v>
      </c>
      <c r="S395">
        <f t="shared" si="37"/>
        <v>6.3938618925831192E-2</v>
      </c>
    </row>
    <row r="396" spans="1:19">
      <c r="A396" t="s">
        <v>12</v>
      </c>
      <c r="B396" s="2">
        <v>1</v>
      </c>
      <c r="C396">
        <v>0.5</v>
      </c>
      <c r="D396" t="s">
        <v>13</v>
      </c>
      <c r="E396" t="s">
        <v>17</v>
      </c>
      <c r="F396" t="s">
        <v>15</v>
      </c>
      <c r="G396">
        <v>157</v>
      </c>
      <c r="H396">
        <v>0</v>
      </c>
      <c r="I396">
        <v>4</v>
      </c>
      <c r="J396">
        <v>4</v>
      </c>
      <c r="K396">
        <v>4</v>
      </c>
      <c r="L396">
        <v>17</v>
      </c>
      <c r="M396">
        <v>186</v>
      </c>
      <c r="N396">
        <f t="shared" si="38"/>
        <v>165</v>
      </c>
      <c r="O396">
        <v>193</v>
      </c>
      <c r="P396" s="1">
        <f t="shared" si="39"/>
        <v>0.95151515151515154</v>
      </c>
      <c r="Q396" s="1">
        <f t="shared" si="40"/>
        <v>0.81347150259067358</v>
      </c>
      <c r="R396">
        <f t="shared" si="36"/>
        <v>0.87709497206703924</v>
      </c>
      <c r="S396">
        <f t="shared" si="37"/>
        <v>0.83778014941302037</v>
      </c>
    </row>
    <row r="397" spans="1:19">
      <c r="A397" t="s">
        <v>28</v>
      </c>
      <c r="B397" s="2">
        <v>0.6</v>
      </c>
      <c r="C397">
        <v>0.5</v>
      </c>
      <c r="D397" t="s">
        <v>13</v>
      </c>
      <c r="E397" t="s">
        <v>17</v>
      </c>
      <c r="F397" t="s">
        <v>15</v>
      </c>
      <c r="G397">
        <v>142</v>
      </c>
      <c r="H397">
        <v>1</v>
      </c>
      <c r="I397">
        <v>2</v>
      </c>
      <c r="J397">
        <v>1</v>
      </c>
      <c r="K397">
        <v>4</v>
      </c>
      <c r="L397">
        <v>15</v>
      </c>
      <c r="M397">
        <v>165</v>
      </c>
      <c r="N397">
        <f t="shared" si="38"/>
        <v>146</v>
      </c>
      <c r="O397">
        <v>193</v>
      </c>
      <c r="P397" s="1">
        <f t="shared" si="39"/>
        <v>0.9726027397260274</v>
      </c>
      <c r="Q397" s="1">
        <f t="shared" si="40"/>
        <v>0.73575129533678751</v>
      </c>
      <c r="R397">
        <f t="shared" si="36"/>
        <v>0.83775811209439532</v>
      </c>
      <c r="S397">
        <f t="shared" si="37"/>
        <v>0.7734204793028322</v>
      </c>
    </row>
    <row r="398" spans="1:19">
      <c r="A398" t="s">
        <v>29</v>
      </c>
      <c r="B398" s="2">
        <v>0.4</v>
      </c>
      <c r="C398">
        <v>0.5</v>
      </c>
      <c r="D398" t="s">
        <v>13</v>
      </c>
      <c r="E398" t="s">
        <v>17</v>
      </c>
      <c r="F398" t="s">
        <v>15</v>
      </c>
      <c r="G398">
        <v>125</v>
      </c>
      <c r="H398">
        <v>1</v>
      </c>
      <c r="I398">
        <v>5</v>
      </c>
      <c r="J398">
        <v>1</v>
      </c>
      <c r="K398">
        <v>4</v>
      </c>
      <c r="L398">
        <v>14</v>
      </c>
      <c r="M398">
        <v>150</v>
      </c>
      <c r="N398">
        <f t="shared" si="38"/>
        <v>132</v>
      </c>
      <c r="O398">
        <v>193</v>
      </c>
      <c r="P398" s="1">
        <f t="shared" si="39"/>
        <v>0.94696969696969702</v>
      </c>
      <c r="Q398" s="1">
        <f t="shared" si="40"/>
        <v>0.64766839378238339</v>
      </c>
      <c r="R398">
        <f t="shared" si="36"/>
        <v>0.76923076923076927</v>
      </c>
      <c r="S398">
        <f t="shared" si="37"/>
        <v>0.6913716814159292</v>
      </c>
    </row>
    <row r="399" spans="1:19">
      <c r="A399" t="s">
        <v>31</v>
      </c>
      <c r="B399" s="2">
        <v>0.2</v>
      </c>
      <c r="C399">
        <v>0.5</v>
      </c>
      <c r="D399" t="s">
        <v>13</v>
      </c>
      <c r="E399" t="s">
        <v>17</v>
      </c>
      <c r="F399" t="s">
        <v>15</v>
      </c>
      <c r="G399">
        <v>82</v>
      </c>
      <c r="H399">
        <v>0</v>
      </c>
      <c r="I399">
        <v>2</v>
      </c>
      <c r="J399">
        <v>1</v>
      </c>
      <c r="K399">
        <v>1</v>
      </c>
      <c r="L399">
        <v>14</v>
      </c>
      <c r="M399">
        <v>100</v>
      </c>
      <c r="N399">
        <f t="shared" si="38"/>
        <v>85</v>
      </c>
      <c r="O399">
        <v>193</v>
      </c>
      <c r="P399" s="1">
        <f t="shared" si="39"/>
        <v>0.96470588235294119</v>
      </c>
      <c r="Q399" s="1">
        <f t="shared" si="40"/>
        <v>0.42487046632124353</v>
      </c>
      <c r="R399">
        <f t="shared" si="36"/>
        <v>0.58992805755395683</v>
      </c>
      <c r="S399">
        <f t="shared" si="37"/>
        <v>0.47841306884480755</v>
      </c>
    </row>
    <row r="400" spans="1:19">
      <c r="A400" t="s">
        <v>33</v>
      </c>
      <c r="B400" s="2">
        <v>0.15</v>
      </c>
      <c r="C400">
        <v>0.5</v>
      </c>
      <c r="D400" t="s">
        <v>13</v>
      </c>
      <c r="E400" t="s">
        <v>17</v>
      </c>
      <c r="F400" t="s">
        <v>15</v>
      </c>
      <c r="G400">
        <v>59</v>
      </c>
      <c r="H400">
        <v>1</v>
      </c>
      <c r="I400">
        <v>1</v>
      </c>
      <c r="J400">
        <v>0</v>
      </c>
      <c r="K400">
        <v>2</v>
      </c>
      <c r="L400">
        <v>12</v>
      </c>
      <c r="M400">
        <v>75</v>
      </c>
      <c r="N400">
        <f t="shared" si="38"/>
        <v>61</v>
      </c>
      <c r="O400">
        <v>193</v>
      </c>
      <c r="P400" s="1">
        <f t="shared" si="39"/>
        <v>0.96721311475409832</v>
      </c>
      <c r="Q400" s="1">
        <f t="shared" si="40"/>
        <v>0.30569948186528495</v>
      </c>
      <c r="R400">
        <f t="shared" si="36"/>
        <v>0.46456692913385822</v>
      </c>
      <c r="S400">
        <f t="shared" si="37"/>
        <v>0.35414165666266501</v>
      </c>
    </row>
    <row r="401" spans="1:19">
      <c r="A401" t="s">
        <v>35</v>
      </c>
      <c r="B401" s="2">
        <v>0.1</v>
      </c>
      <c r="C401">
        <v>0.5</v>
      </c>
      <c r="D401" t="s">
        <v>13</v>
      </c>
      <c r="E401" t="s">
        <v>17</v>
      </c>
      <c r="F401" t="s">
        <v>15</v>
      </c>
      <c r="G401">
        <v>38</v>
      </c>
      <c r="H401">
        <v>0</v>
      </c>
      <c r="I401">
        <v>2</v>
      </c>
      <c r="J401">
        <v>0</v>
      </c>
      <c r="K401">
        <v>0</v>
      </c>
      <c r="L401">
        <v>10</v>
      </c>
      <c r="M401">
        <v>50</v>
      </c>
      <c r="N401">
        <f t="shared" si="38"/>
        <v>40</v>
      </c>
      <c r="O401">
        <v>193</v>
      </c>
      <c r="P401" s="1">
        <f t="shared" si="39"/>
        <v>0.95</v>
      </c>
      <c r="Q401" s="1">
        <f t="shared" si="40"/>
        <v>0.19689119170984457</v>
      </c>
      <c r="R401">
        <f t="shared" si="36"/>
        <v>0.3261802575107296</v>
      </c>
      <c r="S401">
        <f t="shared" si="37"/>
        <v>0.23399014778325125</v>
      </c>
    </row>
    <row r="402" spans="1:19">
      <c r="A402" t="s">
        <v>37</v>
      </c>
      <c r="B402" s="2">
        <v>0.05</v>
      </c>
      <c r="C402">
        <v>0.5</v>
      </c>
      <c r="D402" t="s">
        <v>13</v>
      </c>
      <c r="E402" t="s">
        <v>17</v>
      </c>
      <c r="F402" t="s">
        <v>15</v>
      </c>
      <c r="G402">
        <v>13</v>
      </c>
      <c r="H402">
        <v>1</v>
      </c>
      <c r="I402">
        <v>0</v>
      </c>
      <c r="J402">
        <v>0</v>
      </c>
      <c r="K402">
        <v>1</v>
      </c>
      <c r="L402">
        <v>9</v>
      </c>
      <c r="M402">
        <v>24</v>
      </c>
      <c r="N402">
        <f t="shared" si="38"/>
        <v>14</v>
      </c>
      <c r="O402">
        <v>193</v>
      </c>
      <c r="P402" s="1">
        <f t="shared" si="39"/>
        <v>0.9285714285714286</v>
      </c>
      <c r="Q402" s="1">
        <f t="shared" si="40"/>
        <v>6.7357512953367879E-2</v>
      </c>
      <c r="R402">
        <f t="shared" si="36"/>
        <v>0.12560386473429955</v>
      </c>
      <c r="S402">
        <f t="shared" si="37"/>
        <v>8.2697201017811708E-2</v>
      </c>
    </row>
    <row r="403" spans="1:19">
      <c r="A403" t="s">
        <v>12</v>
      </c>
      <c r="B403" s="2">
        <v>1</v>
      </c>
      <c r="C403">
        <v>0.5</v>
      </c>
      <c r="D403" t="s">
        <v>13</v>
      </c>
      <c r="E403" t="s">
        <v>14</v>
      </c>
      <c r="F403" t="s">
        <v>18</v>
      </c>
      <c r="G403">
        <v>147</v>
      </c>
      <c r="H403">
        <v>0</v>
      </c>
      <c r="I403">
        <v>4</v>
      </c>
      <c r="J403">
        <v>4</v>
      </c>
      <c r="K403">
        <v>4</v>
      </c>
      <c r="L403">
        <v>7</v>
      </c>
      <c r="M403">
        <v>166</v>
      </c>
      <c r="N403">
        <f t="shared" si="38"/>
        <v>155</v>
      </c>
      <c r="O403">
        <v>193</v>
      </c>
      <c r="P403" s="1">
        <f t="shared" si="39"/>
        <v>0.94838709677419353</v>
      </c>
      <c r="Q403" s="1">
        <f t="shared" si="40"/>
        <v>0.76165803108808294</v>
      </c>
      <c r="R403">
        <f t="shared" si="36"/>
        <v>0.84482758620689657</v>
      </c>
      <c r="S403">
        <f t="shared" si="37"/>
        <v>0.79288025889967628</v>
      </c>
    </row>
    <row r="404" spans="1:19">
      <c r="A404" t="s">
        <v>28</v>
      </c>
      <c r="B404" s="2">
        <v>0.6</v>
      </c>
      <c r="C404">
        <v>0.5</v>
      </c>
      <c r="D404" t="s">
        <v>13</v>
      </c>
      <c r="E404" t="s">
        <v>14</v>
      </c>
      <c r="F404" t="s">
        <v>18</v>
      </c>
      <c r="G404">
        <v>131</v>
      </c>
      <c r="H404">
        <v>0</v>
      </c>
      <c r="I404">
        <v>2</v>
      </c>
      <c r="J404">
        <v>1</v>
      </c>
      <c r="K404">
        <v>3</v>
      </c>
      <c r="L404">
        <v>5</v>
      </c>
      <c r="M404">
        <v>142</v>
      </c>
      <c r="N404">
        <f t="shared" si="38"/>
        <v>134</v>
      </c>
      <c r="O404">
        <v>193</v>
      </c>
      <c r="P404" s="1">
        <f t="shared" si="39"/>
        <v>0.97761194029850751</v>
      </c>
      <c r="Q404" s="1">
        <f t="shared" si="40"/>
        <v>0.67875647668393779</v>
      </c>
      <c r="R404">
        <f t="shared" si="36"/>
        <v>0.80122324159021407</v>
      </c>
      <c r="S404">
        <f t="shared" si="37"/>
        <v>0.72295805739514352</v>
      </c>
    </row>
    <row r="405" spans="1:19">
      <c r="A405" t="s">
        <v>29</v>
      </c>
      <c r="B405" s="2">
        <v>0.4</v>
      </c>
      <c r="C405">
        <v>0.5</v>
      </c>
      <c r="D405" t="s">
        <v>13</v>
      </c>
      <c r="E405" t="s">
        <v>14</v>
      </c>
      <c r="F405" t="s">
        <v>18</v>
      </c>
      <c r="G405">
        <v>114</v>
      </c>
      <c r="H405">
        <v>1</v>
      </c>
      <c r="I405">
        <v>2</v>
      </c>
      <c r="J405">
        <v>1</v>
      </c>
      <c r="K405">
        <v>2</v>
      </c>
      <c r="L405">
        <v>5</v>
      </c>
      <c r="M405">
        <v>125</v>
      </c>
      <c r="N405">
        <f t="shared" si="38"/>
        <v>118</v>
      </c>
      <c r="O405">
        <v>193</v>
      </c>
      <c r="P405" s="1">
        <f t="shared" si="39"/>
        <v>0.96610169491525422</v>
      </c>
      <c r="Q405" s="1">
        <f t="shared" si="40"/>
        <v>0.59067357512953367</v>
      </c>
      <c r="R405">
        <f t="shared" si="36"/>
        <v>0.73311897106109325</v>
      </c>
      <c r="S405">
        <f t="shared" si="37"/>
        <v>0.64044943820224709</v>
      </c>
    </row>
    <row r="406" spans="1:19">
      <c r="A406" t="s">
        <v>31</v>
      </c>
      <c r="B406" s="2">
        <v>0.2</v>
      </c>
      <c r="C406">
        <v>0.5</v>
      </c>
      <c r="D406" t="s">
        <v>13</v>
      </c>
      <c r="E406" t="s">
        <v>14</v>
      </c>
      <c r="F406" t="s">
        <v>18</v>
      </c>
      <c r="G406">
        <v>70</v>
      </c>
      <c r="H406">
        <v>0</v>
      </c>
      <c r="I406">
        <v>2</v>
      </c>
      <c r="J406">
        <v>0</v>
      </c>
      <c r="K406">
        <v>1</v>
      </c>
      <c r="L406">
        <v>4</v>
      </c>
      <c r="M406">
        <v>77</v>
      </c>
      <c r="N406">
        <f t="shared" si="38"/>
        <v>72</v>
      </c>
      <c r="O406">
        <v>193</v>
      </c>
      <c r="P406" s="1">
        <f t="shared" si="39"/>
        <v>0.97222222222222221</v>
      </c>
      <c r="Q406" s="1">
        <f t="shared" si="40"/>
        <v>0.36269430051813473</v>
      </c>
      <c r="R406">
        <f t="shared" si="36"/>
        <v>0.52830188679245282</v>
      </c>
      <c r="S406">
        <f t="shared" si="37"/>
        <v>0.41469194312796209</v>
      </c>
    </row>
    <row r="407" spans="1:19">
      <c r="A407" t="s">
        <v>33</v>
      </c>
      <c r="B407" s="2">
        <v>0.15</v>
      </c>
      <c r="C407">
        <v>0.5</v>
      </c>
      <c r="D407" t="s">
        <v>13</v>
      </c>
      <c r="E407" t="s">
        <v>14</v>
      </c>
      <c r="F407" t="s">
        <v>18</v>
      </c>
      <c r="G407">
        <v>52</v>
      </c>
      <c r="H407">
        <v>1</v>
      </c>
      <c r="I407">
        <v>1</v>
      </c>
      <c r="J407">
        <v>0</v>
      </c>
      <c r="K407">
        <v>1</v>
      </c>
      <c r="L407">
        <v>4</v>
      </c>
      <c r="M407">
        <v>59</v>
      </c>
      <c r="N407">
        <f t="shared" si="38"/>
        <v>54</v>
      </c>
      <c r="O407">
        <v>193</v>
      </c>
      <c r="P407" s="1">
        <f t="shared" si="39"/>
        <v>0.96296296296296291</v>
      </c>
      <c r="Q407" s="1">
        <f t="shared" si="40"/>
        <v>0.26943005181347152</v>
      </c>
      <c r="R407">
        <f t="shared" si="36"/>
        <v>0.4210526315789474</v>
      </c>
      <c r="S407">
        <f t="shared" si="37"/>
        <v>0.314769975786925</v>
      </c>
    </row>
    <row r="408" spans="1:19">
      <c r="A408" t="s">
        <v>35</v>
      </c>
      <c r="B408" s="2">
        <v>0.1</v>
      </c>
      <c r="C408">
        <v>0.5</v>
      </c>
      <c r="D408" t="s">
        <v>13</v>
      </c>
      <c r="E408" t="s">
        <v>14</v>
      </c>
      <c r="F408" t="s">
        <v>18</v>
      </c>
      <c r="G408">
        <v>37</v>
      </c>
      <c r="H408">
        <v>0</v>
      </c>
      <c r="I408">
        <v>1</v>
      </c>
      <c r="J408">
        <v>0</v>
      </c>
      <c r="K408">
        <v>0</v>
      </c>
      <c r="L408">
        <v>0</v>
      </c>
      <c r="M408">
        <v>38</v>
      </c>
      <c r="N408">
        <f t="shared" si="38"/>
        <v>38</v>
      </c>
      <c r="O408">
        <v>193</v>
      </c>
      <c r="P408" s="1">
        <f t="shared" si="39"/>
        <v>0.97368421052631582</v>
      </c>
      <c r="Q408" s="1">
        <f t="shared" si="40"/>
        <v>0.19170984455958548</v>
      </c>
      <c r="R408">
        <f t="shared" si="36"/>
        <v>0.32034632034632032</v>
      </c>
      <c r="S408">
        <f t="shared" si="37"/>
        <v>0.22839506172839502</v>
      </c>
    </row>
    <row r="409" spans="1:19">
      <c r="A409" t="s">
        <v>37</v>
      </c>
      <c r="B409" s="2">
        <v>0.05</v>
      </c>
      <c r="C409">
        <v>0.5</v>
      </c>
      <c r="D409" t="s">
        <v>13</v>
      </c>
      <c r="E409" t="s">
        <v>14</v>
      </c>
      <c r="F409" t="s">
        <v>18</v>
      </c>
      <c r="G409">
        <v>9</v>
      </c>
      <c r="H409">
        <v>0</v>
      </c>
      <c r="I409">
        <v>0</v>
      </c>
      <c r="J409">
        <v>0</v>
      </c>
      <c r="K409">
        <v>0</v>
      </c>
      <c r="L409">
        <v>1</v>
      </c>
      <c r="M409">
        <v>10</v>
      </c>
      <c r="N409">
        <f t="shared" si="38"/>
        <v>9</v>
      </c>
      <c r="O409">
        <v>193</v>
      </c>
      <c r="P409" s="1">
        <f t="shared" si="39"/>
        <v>1</v>
      </c>
      <c r="Q409" s="1">
        <f t="shared" si="40"/>
        <v>4.6632124352331605E-2</v>
      </c>
      <c r="R409">
        <f t="shared" si="36"/>
        <v>8.9108910891089119E-2</v>
      </c>
      <c r="S409">
        <f t="shared" si="37"/>
        <v>5.7618437900128036E-2</v>
      </c>
    </row>
    <row r="410" spans="1:19">
      <c r="A410" t="s">
        <v>12</v>
      </c>
      <c r="B410" s="2">
        <v>1</v>
      </c>
      <c r="C410">
        <v>0.5</v>
      </c>
      <c r="D410" t="s">
        <v>13</v>
      </c>
      <c r="E410" t="s">
        <v>14</v>
      </c>
      <c r="F410" t="s">
        <v>15</v>
      </c>
      <c r="G410">
        <v>156</v>
      </c>
      <c r="H410">
        <v>0</v>
      </c>
      <c r="I410">
        <v>6</v>
      </c>
      <c r="J410">
        <v>5</v>
      </c>
      <c r="K410">
        <v>3</v>
      </c>
      <c r="L410">
        <v>11</v>
      </c>
      <c r="M410">
        <v>181</v>
      </c>
      <c r="N410">
        <f t="shared" si="38"/>
        <v>167</v>
      </c>
      <c r="O410">
        <v>193</v>
      </c>
      <c r="P410" s="1">
        <f t="shared" si="39"/>
        <v>0.93413173652694614</v>
      </c>
      <c r="Q410" s="1">
        <f t="shared" si="40"/>
        <v>0.80829015544041449</v>
      </c>
      <c r="R410">
        <f t="shared" si="36"/>
        <v>0.86666666666666659</v>
      </c>
      <c r="S410">
        <f t="shared" si="37"/>
        <v>0.83067092651757179</v>
      </c>
    </row>
    <row r="411" spans="1:19">
      <c r="A411" t="s">
        <v>28</v>
      </c>
      <c r="B411" s="2">
        <v>0.6</v>
      </c>
      <c r="C411">
        <v>0.5</v>
      </c>
      <c r="D411" t="s">
        <v>13</v>
      </c>
      <c r="E411" t="s">
        <v>14</v>
      </c>
      <c r="F411" t="s">
        <v>15</v>
      </c>
      <c r="G411">
        <v>136</v>
      </c>
      <c r="H411">
        <v>1</v>
      </c>
      <c r="I411">
        <v>2</v>
      </c>
      <c r="J411">
        <v>1</v>
      </c>
      <c r="K411">
        <v>3</v>
      </c>
      <c r="L411">
        <v>12</v>
      </c>
      <c r="M411">
        <v>155</v>
      </c>
      <c r="N411">
        <f t="shared" si="38"/>
        <v>140</v>
      </c>
      <c r="O411">
        <v>193</v>
      </c>
      <c r="P411" s="1">
        <f t="shared" si="39"/>
        <v>0.97142857142857142</v>
      </c>
      <c r="Q411" s="1">
        <f t="shared" si="40"/>
        <v>0.70466321243523311</v>
      </c>
      <c r="R411">
        <f t="shared" si="36"/>
        <v>0.81681681681681673</v>
      </c>
      <c r="S411">
        <f t="shared" si="37"/>
        <v>0.74561403508771917</v>
      </c>
    </row>
    <row r="412" spans="1:19">
      <c r="A412" t="s">
        <v>29</v>
      </c>
      <c r="B412" s="2">
        <v>0.4</v>
      </c>
      <c r="C412">
        <v>0.5</v>
      </c>
      <c r="D412" t="s">
        <v>13</v>
      </c>
      <c r="E412" t="s">
        <v>14</v>
      </c>
      <c r="F412" t="s">
        <v>15</v>
      </c>
      <c r="G412">
        <v>119</v>
      </c>
      <c r="H412">
        <v>1</v>
      </c>
      <c r="I412">
        <v>4</v>
      </c>
      <c r="J412">
        <v>1</v>
      </c>
      <c r="K412">
        <v>3</v>
      </c>
      <c r="L412">
        <v>16</v>
      </c>
      <c r="M412">
        <v>144</v>
      </c>
      <c r="N412">
        <f t="shared" si="38"/>
        <v>125</v>
      </c>
      <c r="O412">
        <v>193</v>
      </c>
      <c r="P412" s="1">
        <f t="shared" si="39"/>
        <v>0.95199999999999996</v>
      </c>
      <c r="Q412" s="1">
        <f t="shared" si="40"/>
        <v>0.61658031088082899</v>
      </c>
      <c r="R412">
        <f t="shared" si="36"/>
        <v>0.7484276729559749</v>
      </c>
      <c r="S412">
        <f t="shared" si="37"/>
        <v>0.66332218506131546</v>
      </c>
    </row>
    <row r="413" spans="1:19">
      <c r="A413" t="s">
        <v>31</v>
      </c>
      <c r="B413" s="2">
        <v>0.2</v>
      </c>
      <c r="C413">
        <v>0.5</v>
      </c>
      <c r="D413" t="s">
        <v>13</v>
      </c>
      <c r="E413" t="s">
        <v>14</v>
      </c>
      <c r="F413" t="s">
        <v>15</v>
      </c>
      <c r="G413">
        <v>48</v>
      </c>
      <c r="H413">
        <v>0</v>
      </c>
      <c r="I413">
        <v>3</v>
      </c>
      <c r="J413">
        <v>0</v>
      </c>
      <c r="K413">
        <v>0</v>
      </c>
      <c r="L413">
        <v>8</v>
      </c>
      <c r="M413">
        <v>59</v>
      </c>
      <c r="N413">
        <f t="shared" si="38"/>
        <v>51</v>
      </c>
      <c r="O413">
        <v>193</v>
      </c>
      <c r="P413" s="1">
        <f t="shared" si="39"/>
        <v>0.94117647058823528</v>
      </c>
      <c r="Q413" s="1">
        <f t="shared" si="40"/>
        <v>0.24870466321243523</v>
      </c>
      <c r="R413">
        <f t="shared" si="36"/>
        <v>0.39344262295081966</v>
      </c>
      <c r="S413">
        <f t="shared" si="37"/>
        <v>0.2916160388821385</v>
      </c>
    </row>
    <row r="414" spans="1:19">
      <c r="A414" t="s">
        <v>33</v>
      </c>
      <c r="B414" s="2">
        <v>0.15</v>
      </c>
      <c r="C414">
        <v>0.5</v>
      </c>
      <c r="D414" t="s">
        <v>13</v>
      </c>
      <c r="E414" t="s">
        <v>14</v>
      </c>
      <c r="F414" t="s">
        <v>15</v>
      </c>
      <c r="G414">
        <v>33</v>
      </c>
      <c r="H414">
        <v>1</v>
      </c>
      <c r="I414">
        <v>1</v>
      </c>
      <c r="J414">
        <v>0</v>
      </c>
      <c r="K414">
        <v>1</v>
      </c>
      <c r="L414">
        <v>8</v>
      </c>
      <c r="M414">
        <v>44</v>
      </c>
      <c r="N414">
        <f t="shared" si="38"/>
        <v>35</v>
      </c>
      <c r="O414">
        <v>193</v>
      </c>
      <c r="P414" s="1">
        <f t="shared" si="39"/>
        <v>0.94285714285714284</v>
      </c>
      <c r="Q414" s="1">
        <f t="shared" si="40"/>
        <v>0.17098445595854922</v>
      </c>
      <c r="R414">
        <f t="shared" si="36"/>
        <v>0.28947368421052633</v>
      </c>
      <c r="S414">
        <f t="shared" si="37"/>
        <v>0.20446096654275095</v>
      </c>
    </row>
    <row r="415" spans="1:19">
      <c r="A415" t="s">
        <v>35</v>
      </c>
      <c r="B415" s="2">
        <v>0.1</v>
      </c>
      <c r="C415">
        <v>0.5</v>
      </c>
      <c r="D415" t="s">
        <v>13</v>
      </c>
      <c r="E415" t="s">
        <v>14</v>
      </c>
      <c r="F415" t="s">
        <v>15</v>
      </c>
      <c r="G415">
        <v>23</v>
      </c>
      <c r="H415">
        <v>0</v>
      </c>
      <c r="I415">
        <v>2</v>
      </c>
      <c r="J415">
        <v>0</v>
      </c>
      <c r="K415">
        <v>0</v>
      </c>
      <c r="L415">
        <v>6</v>
      </c>
      <c r="M415">
        <v>31</v>
      </c>
      <c r="N415">
        <f t="shared" si="38"/>
        <v>25</v>
      </c>
      <c r="O415">
        <v>193</v>
      </c>
      <c r="P415" s="1">
        <f t="shared" si="39"/>
        <v>0.92</v>
      </c>
      <c r="Q415" s="1">
        <f t="shared" si="40"/>
        <v>0.11917098445595854</v>
      </c>
      <c r="R415">
        <f t="shared" si="36"/>
        <v>0.21100917431192659</v>
      </c>
      <c r="S415">
        <f t="shared" si="37"/>
        <v>0.14429109159347553</v>
      </c>
    </row>
    <row r="416" spans="1:19">
      <c r="A416" t="s">
        <v>37</v>
      </c>
      <c r="B416" s="2">
        <v>0.05</v>
      </c>
      <c r="C416">
        <v>0.5</v>
      </c>
      <c r="D416" t="s">
        <v>13</v>
      </c>
      <c r="E416" t="s">
        <v>14</v>
      </c>
      <c r="F416" t="s">
        <v>15</v>
      </c>
      <c r="G416">
        <v>8</v>
      </c>
      <c r="H416">
        <v>2</v>
      </c>
      <c r="I416">
        <v>1</v>
      </c>
      <c r="J416">
        <v>0</v>
      </c>
      <c r="K416">
        <v>0</v>
      </c>
      <c r="L416">
        <v>3</v>
      </c>
      <c r="M416">
        <v>14</v>
      </c>
      <c r="N416">
        <f t="shared" si="38"/>
        <v>11</v>
      </c>
      <c r="O416">
        <v>193</v>
      </c>
      <c r="P416" s="1">
        <f t="shared" si="39"/>
        <v>0.72727272727272729</v>
      </c>
      <c r="Q416" s="1">
        <f t="shared" si="40"/>
        <v>4.145077720207254E-2</v>
      </c>
      <c r="R416">
        <f t="shared" si="36"/>
        <v>7.8431372549019607E-2</v>
      </c>
      <c r="S416">
        <f t="shared" si="37"/>
        <v>5.1085568326947633E-2</v>
      </c>
    </row>
    <row r="417" spans="1:19">
      <c r="A417" t="s">
        <v>12</v>
      </c>
      <c r="B417" s="2">
        <v>1</v>
      </c>
      <c r="C417">
        <v>0.33300000000000002</v>
      </c>
      <c r="D417" t="s">
        <v>16</v>
      </c>
      <c r="E417" t="s">
        <v>17</v>
      </c>
      <c r="F417" t="s">
        <v>18</v>
      </c>
      <c r="G417">
        <v>140</v>
      </c>
      <c r="H417">
        <v>0</v>
      </c>
      <c r="I417">
        <v>3</v>
      </c>
      <c r="J417">
        <v>2</v>
      </c>
      <c r="K417">
        <v>4</v>
      </c>
      <c r="L417">
        <v>6</v>
      </c>
      <c r="M417">
        <v>155</v>
      </c>
      <c r="N417">
        <f t="shared" si="38"/>
        <v>145</v>
      </c>
      <c r="O417">
        <v>193</v>
      </c>
      <c r="P417" s="1">
        <f t="shared" si="39"/>
        <v>0.96551724137931039</v>
      </c>
      <c r="Q417" s="1">
        <f t="shared" si="40"/>
        <v>0.72538860103626945</v>
      </c>
      <c r="R417">
        <f t="shared" si="36"/>
        <v>0.82840236686390534</v>
      </c>
      <c r="S417">
        <f t="shared" si="37"/>
        <v>0.76335877862595414</v>
      </c>
    </row>
    <row r="418" spans="1:19">
      <c r="A418" t="s">
        <v>28</v>
      </c>
      <c r="B418" s="2">
        <v>0.6</v>
      </c>
      <c r="C418">
        <v>0.33300000000000002</v>
      </c>
      <c r="D418" t="s">
        <v>16</v>
      </c>
      <c r="E418" t="s">
        <v>17</v>
      </c>
      <c r="F418" t="s">
        <v>18</v>
      </c>
      <c r="G418">
        <v>121</v>
      </c>
      <c r="H418">
        <v>0</v>
      </c>
      <c r="I418">
        <v>2</v>
      </c>
      <c r="J418">
        <v>1</v>
      </c>
      <c r="K418">
        <v>2</v>
      </c>
      <c r="L418">
        <v>8</v>
      </c>
      <c r="M418">
        <v>134</v>
      </c>
      <c r="N418">
        <f t="shared" si="38"/>
        <v>124</v>
      </c>
      <c r="O418">
        <v>193</v>
      </c>
      <c r="P418" s="1">
        <f t="shared" si="39"/>
        <v>0.97580645161290325</v>
      </c>
      <c r="Q418" s="1">
        <f t="shared" si="40"/>
        <v>0.62694300518134716</v>
      </c>
      <c r="R418">
        <f t="shared" si="36"/>
        <v>0.76340694006309151</v>
      </c>
      <c r="S418">
        <f t="shared" si="37"/>
        <v>0.67522321428571441</v>
      </c>
    </row>
    <row r="419" spans="1:19">
      <c r="A419" t="s">
        <v>29</v>
      </c>
      <c r="B419" s="2">
        <v>0.4</v>
      </c>
      <c r="C419">
        <v>0.33300000000000002</v>
      </c>
      <c r="D419" t="s">
        <v>16</v>
      </c>
      <c r="E419" t="s">
        <v>17</v>
      </c>
      <c r="F419" t="s">
        <v>18</v>
      </c>
      <c r="G419">
        <v>103</v>
      </c>
      <c r="H419">
        <v>0</v>
      </c>
      <c r="I419">
        <v>1</v>
      </c>
      <c r="J419">
        <v>1</v>
      </c>
      <c r="K419">
        <v>2</v>
      </c>
      <c r="L419">
        <v>7</v>
      </c>
      <c r="M419">
        <v>114</v>
      </c>
      <c r="N419">
        <f t="shared" si="38"/>
        <v>105</v>
      </c>
      <c r="O419">
        <v>193</v>
      </c>
      <c r="P419" s="1">
        <f t="shared" si="39"/>
        <v>0.98095238095238091</v>
      </c>
      <c r="Q419" s="1">
        <f t="shared" si="40"/>
        <v>0.53367875647668395</v>
      </c>
      <c r="R419">
        <f t="shared" ref="R419:R482" si="41">2*(Q419*P419)/(P419+Q419)</f>
        <v>0.6912751677852349</v>
      </c>
      <c r="S419">
        <f t="shared" ref="S419:S482" si="42">5*(P419*Q419)/((4*P419)+Q419)</f>
        <v>0.58722919042189281</v>
      </c>
    </row>
    <row r="420" spans="1:19">
      <c r="A420" t="s">
        <v>31</v>
      </c>
      <c r="B420" s="2">
        <v>0.2</v>
      </c>
      <c r="C420">
        <v>0.33300000000000002</v>
      </c>
      <c r="D420" t="s">
        <v>16</v>
      </c>
      <c r="E420" t="s">
        <v>17</v>
      </c>
      <c r="F420" t="s">
        <v>18</v>
      </c>
      <c r="G420">
        <v>65</v>
      </c>
      <c r="H420">
        <v>0</v>
      </c>
      <c r="I420">
        <v>0</v>
      </c>
      <c r="J420">
        <v>0</v>
      </c>
      <c r="K420">
        <v>1</v>
      </c>
      <c r="L420">
        <v>9</v>
      </c>
      <c r="M420">
        <v>75</v>
      </c>
      <c r="N420">
        <f t="shared" si="38"/>
        <v>65</v>
      </c>
      <c r="O420">
        <v>193</v>
      </c>
      <c r="P420" s="1">
        <f t="shared" si="39"/>
        <v>1</v>
      </c>
      <c r="Q420" s="1">
        <f t="shared" si="40"/>
        <v>0.33678756476683935</v>
      </c>
      <c r="R420">
        <f t="shared" si="41"/>
        <v>0.50387596899224807</v>
      </c>
      <c r="S420">
        <f t="shared" si="42"/>
        <v>0.38829151732377531</v>
      </c>
    </row>
    <row r="421" spans="1:19">
      <c r="A421" t="s">
        <v>33</v>
      </c>
      <c r="B421" s="2">
        <v>0.15</v>
      </c>
      <c r="C421">
        <v>0.33300000000000002</v>
      </c>
      <c r="D421" t="s">
        <v>16</v>
      </c>
      <c r="E421" t="s">
        <v>17</v>
      </c>
      <c r="F421" t="s">
        <v>18</v>
      </c>
      <c r="G421">
        <v>46</v>
      </c>
      <c r="H421">
        <v>0</v>
      </c>
      <c r="I421">
        <v>0</v>
      </c>
      <c r="J421">
        <v>0</v>
      </c>
      <c r="K421">
        <v>1</v>
      </c>
      <c r="L421">
        <v>5</v>
      </c>
      <c r="M421">
        <v>52</v>
      </c>
      <c r="N421">
        <f t="shared" si="38"/>
        <v>46</v>
      </c>
      <c r="O421">
        <v>193</v>
      </c>
      <c r="P421" s="1">
        <f t="shared" si="39"/>
        <v>1</v>
      </c>
      <c r="Q421" s="1">
        <f t="shared" si="40"/>
        <v>0.23834196891191708</v>
      </c>
      <c r="R421">
        <f t="shared" si="41"/>
        <v>0.38493723849372385</v>
      </c>
      <c r="S421">
        <f t="shared" si="42"/>
        <v>0.28117359413202936</v>
      </c>
    </row>
    <row r="422" spans="1:19">
      <c r="A422" t="s">
        <v>35</v>
      </c>
      <c r="B422" s="2">
        <v>0.1</v>
      </c>
      <c r="C422">
        <v>0.33300000000000002</v>
      </c>
      <c r="D422" t="s">
        <v>16</v>
      </c>
      <c r="E422" t="s">
        <v>17</v>
      </c>
      <c r="F422" t="s">
        <v>18</v>
      </c>
      <c r="G422">
        <v>27</v>
      </c>
      <c r="H422">
        <v>0</v>
      </c>
      <c r="I422">
        <v>1</v>
      </c>
      <c r="J422">
        <v>0</v>
      </c>
      <c r="K422">
        <v>0</v>
      </c>
      <c r="L422">
        <v>3</v>
      </c>
      <c r="M422">
        <v>31</v>
      </c>
      <c r="N422">
        <f t="shared" si="38"/>
        <v>28</v>
      </c>
      <c r="O422">
        <v>193</v>
      </c>
      <c r="P422" s="1">
        <f t="shared" si="39"/>
        <v>0.9642857142857143</v>
      </c>
      <c r="Q422" s="1">
        <f t="shared" si="40"/>
        <v>0.13989637305699482</v>
      </c>
      <c r="R422">
        <f t="shared" si="41"/>
        <v>0.24434389140271495</v>
      </c>
      <c r="S422">
        <f t="shared" si="42"/>
        <v>0.16874999999999998</v>
      </c>
    </row>
    <row r="423" spans="1:19">
      <c r="A423" t="s">
        <v>37</v>
      </c>
      <c r="B423" s="2">
        <v>0.05</v>
      </c>
      <c r="C423">
        <v>0.33300000000000002</v>
      </c>
      <c r="D423" t="s">
        <v>16</v>
      </c>
      <c r="E423" t="s">
        <v>17</v>
      </c>
      <c r="F423" t="s">
        <v>18</v>
      </c>
      <c r="G423">
        <v>7</v>
      </c>
      <c r="H423">
        <v>1</v>
      </c>
      <c r="I423">
        <v>0</v>
      </c>
      <c r="J423">
        <v>1</v>
      </c>
      <c r="K423">
        <v>0</v>
      </c>
      <c r="L423">
        <v>0</v>
      </c>
      <c r="M423">
        <v>9</v>
      </c>
      <c r="N423">
        <f t="shared" si="38"/>
        <v>9</v>
      </c>
      <c r="O423">
        <v>193</v>
      </c>
      <c r="P423" s="1">
        <f t="shared" si="39"/>
        <v>0.77777777777777779</v>
      </c>
      <c r="Q423" s="1">
        <f t="shared" si="40"/>
        <v>3.6269430051813469E-2</v>
      </c>
      <c r="R423">
        <f t="shared" si="41"/>
        <v>6.9306930693069299E-2</v>
      </c>
      <c r="S423">
        <f t="shared" si="42"/>
        <v>4.481434058898847E-2</v>
      </c>
    </row>
    <row r="424" spans="1:19">
      <c r="A424" t="s">
        <v>12</v>
      </c>
      <c r="B424" s="2">
        <v>1</v>
      </c>
      <c r="C424">
        <v>0.33300000000000002</v>
      </c>
      <c r="D424" t="s">
        <v>16</v>
      </c>
      <c r="E424" t="s">
        <v>17</v>
      </c>
      <c r="F424" t="s">
        <v>15</v>
      </c>
      <c r="G424">
        <v>156</v>
      </c>
      <c r="H424">
        <v>2</v>
      </c>
      <c r="I424">
        <v>5</v>
      </c>
      <c r="J424">
        <v>4</v>
      </c>
      <c r="K424">
        <v>5</v>
      </c>
      <c r="L424">
        <v>36</v>
      </c>
      <c r="M424">
        <v>208</v>
      </c>
      <c r="N424">
        <f t="shared" si="38"/>
        <v>167</v>
      </c>
      <c r="O424">
        <v>193</v>
      </c>
      <c r="P424" s="1">
        <f t="shared" si="39"/>
        <v>0.93413173652694614</v>
      </c>
      <c r="Q424" s="1">
        <f t="shared" si="40"/>
        <v>0.80829015544041449</v>
      </c>
      <c r="R424">
        <f t="shared" si="41"/>
        <v>0.86666666666666659</v>
      </c>
      <c r="S424">
        <f t="shared" si="42"/>
        <v>0.83067092651757179</v>
      </c>
    </row>
    <row r="425" spans="1:19">
      <c r="A425" t="s">
        <v>28</v>
      </c>
      <c r="B425" s="2">
        <v>0.6</v>
      </c>
      <c r="C425">
        <v>0.33300000000000002</v>
      </c>
      <c r="D425" t="s">
        <v>16</v>
      </c>
      <c r="E425" t="s">
        <v>17</v>
      </c>
      <c r="F425" t="s">
        <v>15</v>
      </c>
      <c r="G425">
        <v>134</v>
      </c>
      <c r="H425">
        <v>1</v>
      </c>
      <c r="I425">
        <v>3</v>
      </c>
      <c r="J425">
        <v>1</v>
      </c>
      <c r="K425">
        <v>5</v>
      </c>
      <c r="L425">
        <v>24</v>
      </c>
      <c r="M425">
        <v>168</v>
      </c>
      <c r="N425">
        <f t="shared" si="38"/>
        <v>139</v>
      </c>
      <c r="O425">
        <v>193</v>
      </c>
      <c r="P425" s="1">
        <f t="shared" si="39"/>
        <v>0.96402877697841727</v>
      </c>
      <c r="Q425" s="1">
        <f t="shared" si="40"/>
        <v>0.69430051813471505</v>
      </c>
      <c r="R425">
        <f t="shared" si="41"/>
        <v>0.80722891566265065</v>
      </c>
      <c r="S425">
        <f t="shared" si="42"/>
        <v>0.73545554335894636</v>
      </c>
    </row>
    <row r="426" spans="1:19">
      <c r="A426" t="s">
        <v>29</v>
      </c>
      <c r="B426" s="2">
        <v>0.4</v>
      </c>
      <c r="C426">
        <v>0.33300000000000002</v>
      </c>
      <c r="D426" t="s">
        <v>16</v>
      </c>
      <c r="E426" t="s">
        <v>17</v>
      </c>
      <c r="F426" t="s">
        <v>15</v>
      </c>
      <c r="G426">
        <v>117</v>
      </c>
      <c r="H426">
        <v>3</v>
      </c>
      <c r="I426">
        <v>7</v>
      </c>
      <c r="J426">
        <v>2</v>
      </c>
      <c r="K426">
        <v>3</v>
      </c>
      <c r="L426">
        <v>24</v>
      </c>
      <c r="M426">
        <v>156</v>
      </c>
      <c r="N426">
        <f t="shared" si="38"/>
        <v>129</v>
      </c>
      <c r="O426">
        <v>193</v>
      </c>
      <c r="P426" s="1">
        <f t="shared" si="39"/>
        <v>0.90697674418604646</v>
      </c>
      <c r="Q426" s="1">
        <f t="shared" si="40"/>
        <v>0.60621761658031093</v>
      </c>
      <c r="R426">
        <f t="shared" si="41"/>
        <v>0.72670807453416153</v>
      </c>
      <c r="S426">
        <f t="shared" si="42"/>
        <v>0.64927857935627087</v>
      </c>
    </row>
    <row r="427" spans="1:19">
      <c r="A427" t="s">
        <v>31</v>
      </c>
      <c r="B427" s="2">
        <v>0.2</v>
      </c>
      <c r="C427">
        <v>0.33300000000000002</v>
      </c>
      <c r="D427" t="s">
        <v>16</v>
      </c>
      <c r="E427" t="s">
        <v>17</v>
      </c>
      <c r="F427" t="s">
        <v>15</v>
      </c>
      <c r="G427">
        <v>74</v>
      </c>
      <c r="H427">
        <v>3</v>
      </c>
      <c r="I427">
        <v>2</v>
      </c>
      <c r="J427">
        <v>1</v>
      </c>
      <c r="K427">
        <v>2</v>
      </c>
      <c r="L427">
        <v>33</v>
      </c>
      <c r="M427">
        <v>115</v>
      </c>
      <c r="N427">
        <f t="shared" si="38"/>
        <v>80</v>
      </c>
      <c r="O427">
        <v>193</v>
      </c>
      <c r="P427" s="1">
        <f t="shared" si="39"/>
        <v>0.92500000000000004</v>
      </c>
      <c r="Q427" s="1">
        <f t="shared" si="40"/>
        <v>0.38341968911917096</v>
      </c>
      <c r="R427">
        <f t="shared" si="41"/>
        <v>0.54212454212454209</v>
      </c>
      <c r="S427">
        <f t="shared" si="42"/>
        <v>0.43427230046948356</v>
      </c>
    </row>
    <row r="428" spans="1:19">
      <c r="A428" t="s">
        <v>33</v>
      </c>
      <c r="B428" s="2">
        <v>0.15</v>
      </c>
      <c r="C428">
        <v>0.33300000000000002</v>
      </c>
      <c r="D428" t="s">
        <v>16</v>
      </c>
      <c r="E428" t="s">
        <v>17</v>
      </c>
      <c r="F428" t="s">
        <v>15</v>
      </c>
      <c r="G428">
        <v>53</v>
      </c>
      <c r="H428">
        <v>2</v>
      </c>
      <c r="I428">
        <v>3</v>
      </c>
      <c r="J428">
        <v>1</v>
      </c>
      <c r="K428">
        <v>3</v>
      </c>
      <c r="L428">
        <v>32</v>
      </c>
      <c r="M428">
        <v>94</v>
      </c>
      <c r="N428">
        <f t="shared" si="38"/>
        <v>59</v>
      </c>
      <c r="O428">
        <v>193</v>
      </c>
      <c r="P428" s="1">
        <f t="shared" si="39"/>
        <v>0.89830508474576276</v>
      </c>
      <c r="Q428" s="1">
        <f t="shared" si="40"/>
        <v>0.27461139896373055</v>
      </c>
      <c r="R428">
        <f t="shared" si="41"/>
        <v>0.42063492063492069</v>
      </c>
      <c r="S428">
        <f t="shared" si="42"/>
        <v>0.31889290012033694</v>
      </c>
    </row>
    <row r="429" spans="1:19">
      <c r="A429" t="s">
        <v>35</v>
      </c>
      <c r="B429" s="2">
        <v>0.1</v>
      </c>
      <c r="C429">
        <v>0.33300000000000002</v>
      </c>
      <c r="D429" t="s">
        <v>16</v>
      </c>
      <c r="E429" t="s">
        <v>17</v>
      </c>
      <c r="F429" t="s">
        <v>15</v>
      </c>
      <c r="G429">
        <v>32</v>
      </c>
      <c r="H429">
        <v>1</v>
      </c>
      <c r="I429">
        <v>1</v>
      </c>
      <c r="J429">
        <v>1</v>
      </c>
      <c r="K429">
        <v>0</v>
      </c>
      <c r="L429">
        <v>14</v>
      </c>
      <c r="M429">
        <v>49</v>
      </c>
      <c r="N429">
        <f t="shared" si="38"/>
        <v>35</v>
      </c>
      <c r="O429">
        <v>193</v>
      </c>
      <c r="P429" s="1">
        <f t="shared" si="39"/>
        <v>0.91428571428571426</v>
      </c>
      <c r="Q429" s="1">
        <f t="shared" si="40"/>
        <v>0.16580310880829016</v>
      </c>
      <c r="R429">
        <f t="shared" si="41"/>
        <v>0.2807017543859649</v>
      </c>
      <c r="S429">
        <f t="shared" si="42"/>
        <v>0.19826517967781906</v>
      </c>
    </row>
    <row r="430" spans="1:19">
      <c r="A430" t="s">
        <v>37</v>
      </c>
      <c r="B430" s="2">
        <v>0.05</v>
      </c>
      <c r="C430">
        <v>0.33300000000000002</v>
      </c>
      <c r="D430" t="s">
        <v>16</v>
      </c>
      <c r="E430" t="s">
        <v>17</v>
      </c>
      <c r="F430" t="s">
        <v>15</v>
      </c>
      <c r="G430">
        <v>7</v>
      </c>
      <c r="H430">
        <v>1</v>
      </c>
      <c r="I430">
        <v>4</v>
      </c>
      <c r="J430">
        <v>2</v>
      </c>
      <c r="K430">
        <v>0</v>
      </c>
      <c r="L430">
        <v>21</v>
      </c>
      <c r="M430">
        <v>35</v>
      </c>
      <c r="N430">
        <f t="shared" si="38"/>
        <v>14</v>
      </c>
      <c r="O430">
        <v>193</v>
      </c>
      <c r="P430" s="1">
        <f t="shared" si="39"/>
        <v>0.5</v>
      </c>
      <c r="Q430" s="1">
        <f t="shared" si="40"/>
        <v>3.6269430051813469E-2</v>
      </c>
      <c r="R430">
        <f t="shared" si="41"/>
        <v>6.7632850241545889E-2</v>
      </c>
      <c r="S430">
        <f t="shared" si="42"/>
        <v>4.4529262086513983E-2</v>
      </c>
    </row>
    <row r="431" spans="1:19">
      <c r="A431" t="s">
        <v>12</v>
      </c>
      <c r="B431" s="2">
        <v>1</v>
      </c>
      <c r="C431">
        <v>0.33300000000000002</v>
      </c>
      <c r="D431" t="s">
        <v>16</v>
      </c>
      <c r="E431" t="s">
        <v>14</v>
      </c>
      <c r="F431" t="s">
        <v>18</v>
      </c>
      <c r="G431">
        <v>138</v>
      </c>
      <c r="H431">
        <v>0</v>
      </c>
      <c r="I431">
        <v>2</v>
      </c>
      <c r="J431">
        <v>2</v>
      </c>
      <c r="K431">
        <v>3</v>
      </c>
      <c r="L431">
        <v>5</v>
      </c>
      <c r="M431">
        <v>150</v>
      </c>
      <c r="N431">
        <f t="shared" si="38"/>
        <v>142</v>
      </c>
      <c r="O431">
        <v>193</v>
      </c>
      <c r="P431" s="1">
        <f t="shared" si="39"/>
        <v>0.971830985915493</v>
      </c>
      <c r="Q431" s="1">
        <f t="shared" si="40"/>
        <v>0.71502590673575128</v>
      </c>
      <c r="R431">
        <f t="shared" si="41"/>
        <v>0.82388059701492544</v>
      </c>
      <c r="S431">
        <f t="shared" si="42"/>
        <v>0.75492341356673964</v>
      </c>
    </row>
    <row r="432" spans="1:19">
      <c r="A432" t="s">
        <v>28</v>
      </c>
      <c r="B432" s="2">
        <v>0.6</v>
      </c>
      <c r="C432">
        <v>0.33300000000000002</v>
      </c>
      <c r="D432" t="s">
        <v>16</v>
      </c>
      <c r="E432" t="s">
        <v>14</v>
      </c>
      <c r="F432" t="s">
        <v>18</v>
      </c>
      <c r="G432">
        <v>120</v>
      </c>
      <c r="H432">
        <v>0</v>
      </c>
      <c r="I432">
        <v>0</v>
      </c>
      <c r="J432">
        <v>0</v>
      </c>
      <c r="K432">
        <v>2</v>
      </c>
      <c r="L432">
        <v>5</v>
      </c>
      <c r="M432">
        <v>127</v>
      </c>
      <c r="N432">
        <f t="shared" si="38"/>
        <v>120</v>
      </c>
      <c r="O432">
        <v>193</v>
      </c>
      <c r="P432" s="1">
        <f t="shared" si="39"/>
        <v>1</v>
      </c>
      <c r="Q432" s="1">
        <f t="shared" si="40"/>
        <v>0.62176165803108807</v>
      </c>
      <c r="R432">
        <f t="shared" si="41"/>
        <v>0.76677316293929709</v>
      </c>
      <c r="S432">
        <f t="shared" si="42"/>
        <v>0.67264573991031384</v>
      </c>
    </row>
    <row r="433" spans="1:19">
      <c r="A433" t="s">
        <v>29</v>
      </c>
      <c r="B433" s="2">
        <v>0.4</v>
      </c>
      <c r="C433">
        <v>0.33300000000000002</v>
      </c>
      <c r="D433" t="s">
        <v>16</v>
      </c>
      <c r="E433" t="s">
        <v>14</v>
      </c>
      <c r="F433" t="s">
        <v>18</v>
      </c>
      <c r="G433">
        <v>98</v>
      </c>
      <c r="H433">
        <v>0</v>
      </c>
      <c r="I433">
        <v>2</v>
      </c>
      <c r="J433">
        <v>1</v>
      </c>
      <c r="K433">
        <v>2</v>
      </c>
      <c r="L433">
        <v>8</v>
      </c>
      <c r="M433">
        <v>111</v>
      </c>
      <c r="N433">
        <f t="shared" si="38"/>
        <v>101</v>
      </c>
      <c r="O433">
        <v>193</v>
      </c>
      <c r="P433" s="1">
        <f t="shared" si="39"/>
        <v>0.97029702970297027</v>
      </c>
      <c r="Q433" s="1">
        <f t="shared" si="40"/>
        <v>0.50777202072538863</v>
      </c>
      <c r="R433">
        <f t="shared" si="41"/>
        <v>0.66666666666666663</v>
      </c>
      <c r="S433">
        <f t="shared" si="42"/>
        <v>0.56128293241695304</v>
      </c>
    </row>
    <row r="434" spans="1:19">
      <c r="A434" t="s">
        <v>31</v>
      </c>
      <c r="B434" s="2">
        <v>0.2</v>
      </c>
      <c r="C434">
        <v>0.33300000000000002</v>
      </c>
      <c r="D434" t="s">
        <v>16</v>
      </c>
      <c r="E434" t="s">
        <v>14</v>
      </c>
      <c r="F434" t="s">
        <v>18</v>
      </c>
      <c r="G434">
        <v>60</v>
      </c>
      <c r="H434">
        <v>0</v>
      </c>
      <c r="I434">
        <v>0</v>
      </c>
      <c r="J434">
        <v>0</v>
      </c>
      <c r="K434">
        <v>0</v>
      </c>
      <c r="L434">
        <v>8</v>
      </c>
      <c r="M434">
        <v>68</v>
      </c>
      <c r="N434">
        <f t="shared" si="38"/>
        <v>60</v>
      </c>
      <c r="O434">
        <v>193</v>
      </c>
      <c r="P434" s="1">
        <f t="shared" si="39"/>
        <v>1</v>
      </c>
      <c r="Q434" s="1">
        <f t="shared" si="40"/>
        <v>0.31088082901554404</v>
      </c>
      <c r="R434">
        <f t="shared" si="41"/>
        <v>0.4743083003952569</v>
      </c>
      <c r="S434">
        <f t="shared" si="42"/>
        <v>0.36057692307692307</v>
      </c>
    </row>
    <row r="435" spans="1:19">
      <c r="A435" t="s">
        <v>33</v>
      </c>
      <c r="B435" s="2">
        <v>0.15</v>
      </c>
      <c r="C435">
        <v>0.33300000000000002</v>
      </c>
      <c r="D435" t="s">
        <v>16</v>
      </c>
      <c r="E435" t="s">
        <v>14</v>
      </c>
      <c r="F435" t="s">
        <v>18</v>
      </c>
      <c r="G435">
        <v>42</v>
      </c>
      <c r="H435">
        <v>0</v>
      </c>
      <c r="I435">
        <v>1</v>
      </c>
      <c r="J435">
        <v>0</v>
      </c>
      <c r="K435">
        <v>1</v>
      </c>
      <c r="L435">
        <v>3</v>
      </c>
      <c r="M435">
        <v>47</v>
      </c>
      <c r="N435">
        <f t="shared" si="38"/>
        <v>43</v>
      </c>
      <c r="O435">
        <v>193</v>
      </c>
      <c r="P435" s="1">
        <f t="shared" si="39"/>
        <v>0.97674418604651159</v>
      </c>
      <c r="Q435" s="1">
        <f t="shared" si="40"/>
        <v>0.21761658031088082</v>
      </c>
      <c r="R435">
        <f t="shared" si="41"/>
        <v>0.3559322033898305</v>
      </c>
      <c r="S435">
        <f t="shared" si="42"/>
        <v>0.25766871165644173</v>
      </c>
    </row>
    <row r="436" spans="1:19">
      <c r="A436" t="s">
        <v>35</v>
      </c>
      <c r="B436" s="2">
        <v>0.1</v>
      </c>
      <c r="C436">
        <v>0.33300000000000002</v>
      </c>
      <c r="D436" t="s">
        <v>16</v>
      </c>
      <c r="E436" t="s">
        <v>14</v>
      </c>
      <c r="F436" t="s">
        <v>18</v>
      </c>
      <c r="G436">
        <v>21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21</v>
      </c>
      <c r="N436">
        <f t="shared" si="38"/>
        <v>21</v>
      </c>
      <c r="O436">
        <v>193</v>
      </c>
      <c r="P436" s="1">
        <f t="shared" si="39"/>
        <v>1</v>
      </c>
      <c r="Q436" s="1">
        <f t="shared" si="40"/>
        <v>0.10880829015544041</v>
      </c>
      <c r="R436">
        <f t="shared" si="41"/>
        <v>0.19626168224299065</v>
      </c>
      <c r="S436">
        <f t="shared" si="42"/>
        <v>0.13240857503152581</v>
      </c>
    </row>
    <row r="437" spans="1:19">
      <c r="A437" t="s">
        <v>37</v>
      </c>
      <c r="B437" s="2">
        <v>0.05</v>
      </c>
      <c r="C437">
        <v>0.33300000000000002</v>
      </c>
      <c r="D437" t="s">
        <v>16</v>
      </c>
      <c r="E437" t="s">
        <v>14</v>
      </c>
      <c r="F437" t="s">
        <v>18</v>
      </c>
      <c r="G437">
        <v>6</v>
      </c>
      <c r="H437">
        <v>1</v>
      </c>
      <c r="I437">
        <v>0</v>
      </c>
      <c r="J437">
        <v>0</v>
      </c>
      <c r="K437">
        <v>0</v>
      </c>
      <c r="L437">
        <v>0</v>
      </c>
      <c r="M437">
        <v>7</v>
      </c>
      <c r="N437">
        <f t="shared" si="38"/>
        <v>7</v>
      </c>
      <c r="O437">
        <v>193</v>
      </c>
      <c r="P437" s="1">
        <f t="shared" si="39"/>
        <v>0.8571428571428571</v>
      </c>
      <c r="Q437" s="1">
        <f t="shared" si="40"/>
        <v>3.1088082901554404E-2</v>
      </c>
      <c r="R437">
        <f t="shared" si="41"/>
        <v>0.06</v>
      </c>
      <c r="S437">
        <f t="shared" si="42"/>
        <v>3.8510911424903718E-2</v>
      </c>
    </row>
    <row r="438" spans="1:19">
      <c r="A438" t="s">
        <v>12</v>
      </c>
      <c r="B438" s="2">
        <v>1</v>
      </c>
      <c r="C438">
        <v>0.33300000000000002</v>
      </c>
      <c r="D438" t="s">
        <v>16</v>
      </c>
      <c r="E438" t="s">
        <v>14</v>
      </c>
      <c r="F438" t="s">
        <v>15</v>
      </c>
      <c r="G438">
        <v>154</v>
      </c>
      <c r="H438">
        <v>2</v>
      </c>
      <c r="I438">
        <v>5</v>
      </c>
      <c r="J438">
        <v>4</v>
      </c>
      <c r="K438">
        <v>6</v>
      </c>
      <c r="L438">
        <v>36</v>
      </c>
      <c r="M438">
        <v>207</v>
      </c>
      <c r="N438">
        <f t="shared" si="38"/>
        <v>165</v>
      </c>
      <c r="O438">
        <v>193</v>
      </c>
      <c r="P438" s="1">
        <f t="shared" si="39"/>
        <v>0.93333333333333335</v>
      </c>
      <c r="Q438" s="1">
        <f t="shared" si="40"/>
        <v>0.79792746113989632</v>
      </c>
      <c r="R438">
        <f t="shared" si="41"/>
        <v>0.86033519553072624</v>
      </c>
      <c r="S438">
        <f t="shared" si="42"/>
        <v>0.82177161152614719</v>
      </c>
    </row>
    <row r="439" spans="1:19">
      <c r="A439" t="s">
        <v>28</v>
      </c>
      <c r="B439" s="2">
        <v>0.6</v>
      </c>
      <c r="C439">
        <v>0.33300000000000002</v>
      </c>
      <c r="D439" t="s">
        <v>16</v>
      </c>
      <c r="E439" t="s">
        <v>14</v>
      </c>
      <c r="F439" t="s">
        <v>15</v>
      </c>
      <c r="G439">
        <v>131</v>
      </c>
      <c r="H439">
        <v>1</v>
      </c>
      <c r="I439">
        <v>3</v>
      </c>
      <c r="J439">
        <v>1</v>
      </c>
      <c r="K439">
        <v>4</v>
      </c>
      <c r="L439">
        <v>18</v>
      </c>
      <c r="M439">
        <v>158</v>
      </c>
      <c r="N439">
        <f t="shared" si="38"/>
        <v>136</v>
      </c>
      <c r="O439">
        <v>193</v>
      </c>
      <c r="P439" s="1">
        <f t="shared" si="39"/>
        <v>0.96323529411764708</v>
      </c>
      <c r="Q439" s="1">
        <f t="shared" si="40"/>
        <v>0.67875647668393779</v>
      </c>
      <c r="R439">
        <f t="shared" si="41"/>
        <v>0.79635258358662619</v>
      </c>
      <c r="S439">
        <f t="shared" si="42"/>
        <v>0.72136563876651971</v>
      </c>
    </row>
    <row r="440" spans="1:19">
      <c r="A440" t="s">
        <v>29</v>
      </c>
      <c r="B440" s="2">
        <v>0.4</v>
      </c>
      <c r="C440">
        <v>0.33300000000000002</v>
      </c>
      <c r="D440" t="s">
        <v>16</v>
      </c>
      <c r="E440" t="s">
        <v>14</v>
      </c>
      <c r="F440" t="s">
        <v>15</v>
      </c>
      <c r="G440">
        <v>114</v>
      </c>
      <c r="H440">
        <v>3</v>
      </c>
      <c r="I440">
        <v>6</v>
      </c>
      <c r="J440">
        <v>1</v>
      </c>
      <c r="K440">
        <v>3</v>
      </c>
      <c r="L440">
        <v>24</v>
      </c>
      <c r="M440">
        <v>151</v>
      </c>
      <c r="N440">
        <f t="shared" si="38"/>
        <v>124</v>
      </c>
      <c r="O440">
        <v>193</v>
      </c>
      <c r="P440" s="1">
        <f t="shared" si="39"/>
        <v>0.91935483870967738</v>
      </c>
      <c r="Q440" s="1">
        <f t="shared" si="40"/>
        <v>0.59067357512953367</v>
      </c>
      <c r="R440">
        <f t="shared" si="41"/>
        <v>0.71924290220820197</v>
      </c>
      <c r="S440">
        <f t="shared" si="42"/>
        <v>0.6361607142857143</v>
      </c>
    </row>
    <row r="441" spans="1:19">
      <c r="A441" t="s">
        <v>31</v>
      </c>
      <c r="B441" s="2">
        <v>0.2</v>
      </c>
      <c r="C441">
        <v>0.33300000000000002</v>
      </c>
      <c r="D441" t="s">
        <v>16</v>
      </c>
      <c r="E441" t="s">
        <v>14</v>
      </c>
      <c r="F441" t="s">
        <v>15</v>
      </c>
      <c r="G441">
        <v>68</v>
      </c>
      <c r="H441">
        <v>2</v>
      </c>
      <c r="I441">
        <v>3</v>
      </c>
      <c r="J441">
        <v>1</v>
      </c>
      <c r="K441">
        <v>2</v>
      </c>
      <c r="L441">
        <v>27</v>
      </c>
      <c r="M441">
        <v>103</v>
      </c>
      <c r="N441">
        <f t="shared" si="38"/>
        <v>74</v>
      </c>
      <c r="O441">
        <v>193</v>
      </c>
      <c r="P441" s="1">
        <f t="shared" si="39"/>
        <v>0.91891891891891897</v>
      </c>
      <c r="Q441" s="1">
        <f t="shared" si="40"/>
        <v>0.35233160621761656</v>
      </c>
      <c r="R441">
        <f t="shared" si="41"/>
        <v>0.50936329588014972</v>
      </c>
      <c r="S441">
        <f t="shared" si="42"/>
        <v>0.40189125295508271</v>
      </c>
    </row>
    <row r="442" spans="1:19">
      <c r="A442" t="s">
        <v>33</v>
      </c>
      <c r="B442" s="2">
        <v>0.15</v>
      </c>
      <c r="C442">
        <v>0.33300000000000002</v>
      </c>
      <c r="D442" t="s">
        <v>16</v>
      </c>
      <c r="E442" t="s">
        <v>14</v>
      </c>
      <c r="F442" t="s">
        <v>15</v>
      </c>
      <c r="G442">
        <v>49</v>
      </c>
      <c r="H442">
        <v>2</v>
      </c>
      <c r="I442">
        <v>4</v>
      </c>
      <c r="J442">
        <v>0</v>
      </c>
      <c r="K442">
        <v>3</v>
      </c>
      <c r="L442">
        <v>37</v>
      </c>
      <c r="M442">
        <v>95</v>
      </c>
      <c r="N442">
        <f t="shared" si="38"/>
        <v>55</v>
      </c>
      <c r="O442">
        <v>193</v>
      </c>
      <c r="P442" s="1">
        <f t="shared" si="39"/>
        <v>0.89090909090909087</v>
      </c>
      <c r="Q442" s="1">
        <f t="shared" si="40"/>
        <v>0.25388601036269431</v>
      </c>
      <c r="R442">
        <f t="shared" si="41"/>
        <v>0.39516129032258068</v>
      </c>
      <c r="S442">
        <f t="shared" si="42"/>
        <v>0.29625151148730355</v>
      </c>
    </row>
    <row r="443" spans="1:19">
      <c r="A443" t="s">
        <v>35</v>
      </c>
      <c r="B443" s="2">
        <v>0.1</v>
      </c>
      <c r="C443">
        <v>0.33300000000000002</v>
      </c>
      <c r="D443" t="s">
        <v>16</v>
      </c>
      <c r="E443" t="s">
        <v>14</v>
      </c>
      <c r="F443" t="s">
        <v>15</v>
      </c>
      <c r="G443">
        <v>29</v>
      </c>
      <c r="H443">
        <v>0</v>
      </c>
      <c r="I443">
        <v>3</v>
      </c>
      <c r="J443">
        <v>1</v>
      </c>
      <c r="K443">
        <v>0</v>
      </c>
      <c r="L443">
        <v>19</v>
      </c>
      <c r="M443">
        <v>52</v>
      </c>
      <c r="N443">
        <f t="shared" si="38"/>
        <v>33</v>
      </c>
      <c r="O443">
        <v>193</v>
      </c>
      <c r="P443" s="1">
        <f t="shared" si="39"/>
        <v>0.87878787878787878</v>
      </c>
      <c r="Q443" s="1">
        <f t="shared" si="40"/>
        <v>0.15025906735751296</v>
      </c>
      <c r="R443">
        <f t="shared" si="41"/>
        <v>0.25663716814159293</v>
      </c>
      <c r="S443">
        <f t="shared" si="42"/>
        <v>0.18012422360248448</v>
      </c>
    </row>
    <row r="444" spans="1:19">
      <c r="A444" t="s">
        <v>37</v>
      </c>
      <c r="B444" s="2">
        <v>0.05</v>
      </c>
      <c r="C444">
        <v>0.33300000000000002</v>
      </c>
      <c r="D444" t="s">
        <v>16</v>
      </c>
      <c r="E444" t="s">
        <v>14</v>
      </c>
      <c r="F444" t="s">
        <v>15</v>
      </c>
      <c r="G444">
        <v>6</v>
      </c>
      <c r="H444">
        <v>0</v>
      </c>
      <c r="I444">
        <v>4</v>
      </c>
      <c r="J444">
        <v>3</v>
      </c>
      <c r="K444">
        <v>0</v>
      </c>
      <c r="L444">
        <v>18</v>
      </c>
      <c r="M444">
        <v>31</v>
      </c>
      <c r="N444">
        <f t="shared" si="38"/>
        <v>13</v>
      </c>
      <c r="O444">
        <v>193</v>
      </c>
      <c r="P444" s="1">
        <f t="shared" si="39"/>
        <v>0.46153846153846156</v>
      </c>
      <c r="Q444" s="1">
        <f t="shared" si="40"/>
        <v>3.1088082901554404E-2</v>
      </c>
      <c r="R444">
        <f t="shared" si="41"/>
        <v>5.8252427184466021E-2</v>
      </c>
      <c r="S444">
        <f t="shared" si="42"/>
        <v>3.8216560509554146E-2</v>
      </c>
    </row>
    <row r="445" spans="1:19">
      <c r="A445" t="s">
        <v>12</v>
      </c>
      <c r="B445" s="2">
        <v>1</v>
      </c>
      <c r="C445">
        <v>0.33300000000000002</v>
      </c>
      <c r="D445" t="s">
        <v>13</v>
      </c>
      <c r="E445" t="s">
        <v>17</v>
      </c>
      <c r="F445" t="s">
        <v>18</v>
      </c>
      <c r="G445">
        <v>140</v>
      </c>
      <c r="H445">
        <v>0</v>
      </c>
      <c r="I445">
        <v>2</v>
      </c>
      <c r="J445">
        <v>3</v>
      </c>
      <c r="K445">
        <v>4</v>
      </c>
      <c r="L445">
        <v>6</v>
      </c>
      <c r="M445">
        <v>155</v>
      </c>
      <c r="N445">
        <f t="shared" si="38"/>
        <v>145</v>
      </c>
      <c r="O445">
        <v>193</v>
      </c>
      <c r="P445" s="1">
        <f t="shared" si="39"/>
        <v>0.96551724137931039</v>
      </c>
      <c r="Q445" s="1">
        <f t="shared" si="40"/>
        <v>0.72538860103626945</v>
      </c>
      <c r="R445">
        <f t="shared" si="41"/>
        <v>0.82840236686390534</v>
      </c>
      <c r="S445">
        <f t="shared" si="42"/>
        <v>0.76335877862595414</v>
      </c>
    </row>
    <row r="446" spans="1:19">
      <c r="A446" t="s">
        <v>28</v>
      </c>
      <c r="B446" s="2">
        <v>0.6</v>
      </c>
      <c r="C446">
        <v>0.33300000000000002</v>
      </c>
      <c r="D446" t="s">
        <v>13</v>
      </c>
      <c r="E446" t="s">
        <v>17</v>
      </c>
      <c r="F446" t="s">
        <v>18</v>
      </c>
      <c r="G446">
        <v>122</v>
      </c>
      <c r="H446">
        <v>0</v>
      </c>
      <c r="I446">
        <v>2</v>
      </c>
      <c r="J446">
        <v>1</v>
      </c>
      <c r="K446">
        <v>2</v>
      </c>
      <c r="L446">
        <v>4</v>
      </c>
      <c r="M446">
        <v>131</v>
      </c>
      <c r="N446">
        <f t="shared" si="38"/>
        <v>125</v>
      </c>
      <c r="O446">
        <v>193</v>
      </c>
      <c r="P446" s="1">
        <f t="shared" si="39"/>
        <v>0.97599999999999998</v>
      </c>
      <c r="Q446" s="1">
        <f t="shared" si="40"/>
        <v>0.63212435233160624</v>
      </c>
      <c r="R446">
        <f t="shared" si="41"/>
        <v>0.76729559748427678</v>
      </c>
      <c r="S446">
        <f t="shared" si="42"/>
        <v>0.6800445930880713</v>
      </c>
    </row>
    <row r="447" spans="1:19">
      <c r="A447" t="s">
        <v>29</v>
      </c>
      <c r="B447" s="2">
        <v>0.4</v>
      </c>
      <c r="C447">
        <v>0.33300000000000002</v>
      </c>
      <c r="D447" t="s">
        <v>13</v>
      </c>
      <c r="E447" t="s">
        <v>17</v>
      </c>
      <c r="F447" t="s">
        <v>18</v>
      </c>
      <c r="G447">
        <v>103</v>
      </c>
      <c r="H447">
        <v>0</v>
      </c>
      <c r="I447">
        <v>1</v>
      </c>
      <c r="J447">
        <v>1</v>
      </c>
      <c r="K447">
        <v>2</v>
      </c>
      <c r="L447">
        <v>7</v>
      </c>
      <c r="M447">
        <v>114</v>
      </c>
      <c r="N447">
        <f t="shared" si="38"/>
        <v>105</v>
      </c>
      <c r="O447">
        <v>193</v>
      </c>
      <c r="P447" s="1">
        <f t="shared" si="39"/>
        <v>0.98095238095238091</v>
      </c>
      <c r="Q447" s="1">
        <f t="shared" si="40"/>
        <v>0.53367875647668395</v>
      </c>
      <c r="R447">
        <f t="shared" si="41"/>
        <v>0.6912751677852349</v>
      </c>
      <c r="S447">
        <f t="shared" si="42"/>
        <v>0.58722919042189281</v>
      </c>
    </row>
    <row r="448" spans="1:19">
      <c r="A448" t="s">
        <v>31</v>
      </c>
      <c r="B448" s="2">
        <v>0.2</v>
      </c>
      <c r="C448">
        <v>0.33300000000000002</v>
      </c>
      <c r="D448" t="s">
        <v>13</v>
      </c>
      <c r="E448" t="s">
        <v>17</v>
      </c>
      <c r="F448" t="s">
        <v>18</v>
      </c>
      <c r="G448">
        <v>70</v>
      </c>
      <c r="H448">
        <v>0</v>
      </c>
      <c r="I448">
        <v>0</v>
      </c>
      <c r="J448">
        <v>0</v>
      </c>
      <c r="K448">
        <v>2</v>
      </c>
      <c r="L448">
        <v>5</v>
      </c>
      <c r="M448">
        <v>77</v>
      </c>
      <c r="N448">
        <f t="shared" si="38"/>
        <v>70</v>
      </c>
      <c r="O448">
        <v>193</v>
      </c>
      <c r="P448" s="1">
        <f t="shared" si="39"/>
        <v>1</v>
      </c>
      <c r="Q448" s="1">
        <f t="shared" si="40"/>
        <v>0.36269430051813473</v>
      </c>
      <c r="R448">
        <f t="shared" si="41"/>
        <v>0.53231939163498099</v>
      </c>
      <c r="S448">
        <f t="shared" si="42"/>
        <v>0.41567695961995244</v>
      </c>
    </row>
    <row r="449" spans="1:19">
      <c r="A449" t="s">
        <v>33</v>
      </c>
      <c r="B449" s="2">
        <v>0.15</v>
      </c>
      <c r="C449">
        <v>0.33300000000000002</v>
      </c>
      <c r="D449" t="s">
        <v>13</v>
      </c>
      <c r="E449" t="s">
        <v>17</v>
      </c>
      <c r="F449" t="s">
        <v>18</v>
      </c>
      <c r="G449">
        <v>51</v>
      </c>
      <c r="H449">
        <v>0</v>
      </c>
      <c r="I449">
        <v>0</v>
      </c>
      <c r="J449">
        <v>0</v>
      </c>
      <c r="K449">
        <v>1</v>
      </c>
      <c r="L449">
        <v>3</v>
      </c>
      <c r="M449">
        <v>55</v>
      </c>
      <c r="N449">
        <f t="shared" si="38"/>
        <v>51</v>
      </c>
      <c r="O449">
        <v>193</v>
      </c>
      <c r="P449" s="1">
        <f t="shared" si="39"/>
        <v>1</v>
      </c>
      <c r="Q449" s="1">
        <f t="shared" si="40"/>
        <v>0.26424870466321243</v>
      </c>
      <c r="R449">
        <f t="shared" si="41"/>
        <v>0.41803278688524587</v>
      </c>
      <c r="S449">
        <f t="shared" si="42"/>
        <v>0.30984204131227217</v>
      </c>
    </row>
    <row r="450" spans="1:19">
      <c r="A450" t="s">
        <v>35</v>
      </c>
      <c r="B450" s="2">
        <v>0.1</v>
      </c>
      <c r="C450">
        <v>0.33300000000000002</v>
      </c>
      <c r="D450" t="s">
        <v>13</v>
      </c>
      <c r="E450" t="s">
        <v>17</v>
      </c>
      <c r="F450" t="s">
        <v>18</v>
      </c>
      <c r="G450">
        <v>31</v>
      </c>
      <c r="H450">
        <v>0</v>
      </c>
      <c r="I450">
        <v>0</v>
      </c>
      <c r="J450">
        <v>0</v>
      </c>
      <c r="K450">
        <v>0</v>
      </c>
      <c r="L450">
        <v>2</v>
      </c>
      <c r="M450">
        <v>33</v>
      </c>
      <c r="N450">
        <f t="shared" ref="N450:N513" si="43">M450-L450-K450</f>
        <v>31</v>
      </c>
      <c r="O450">
        <v>193</v>
      </c>
      <c r="P450" s="1">
        <f t="shared" ref="P450:P513" si="44">G450/N450</f>
        <v>1</v>
      </c>
      <c r="Q450" s="1">
        <f t="shared" si="40"/>
        <v>0.16062176165803108</v>
      </c>
      <c r="R450">
        <f t="shared" si="41"/>
        <v>0.2767857142857143</v>
      </c>
      <c r="S450">
        <f t="shared" si="42"/>
        <v>0.19302615193026151</v>
      </c>
    </row>
    <row r="451" spans="1:19">
      <c r="A451" t="s">
        <v>37</v>
      </c>
      <c r="B451" s="2">
        <v>0.05</v>
      </c>
      <c r="C451">
        <v>0.33300000000000002</v>
      </c>
      <c r="D451" t="s">
        <v>13</v>
      </c>
      <c r="E451" t="s">
        <v>17</v>
      </c>
      <c r="F451" t="s">
        <v>18</v>
      </c>
      <c r="G451">
        <v>7</v>
      </c>
      <c r="H451">
        <v>0</v>
      </c>
      <c r="I451">
        <v>0</v>
      </c>
      <c r="J451">
        <v>0</v>
      </c>
      <c r="K451">
        <v>0</v>
      </c>
      <c r="L451">
        <v>3</v>
      </c>
      <c r="M451">
        <v>10</v>
      </c>
      <c r="N451">
        <f t="shared" si="43"/>
        <v>7</v>
      </c>
      <c r="O451">
        <v>193</v>
      </c>
      <c r="P451" s="1">
        <f t="shared" si="44"/>
        <v>1</v>
      </c>
      <c r="Q451" s="1">
        <f t="shared" ref="Q451:Q514" si="45">G451/O451</f>
        <v>3.6269430051813469E-2</v>
      </c>
      <c r="R451">
        <f t="shared" si="41"/>
        <v>7.0000000000000007E-2</v>
      </c>
      <c r="S451">
        <f t="shared" si="42"/>
        <v>4.4929396662387669E-2</v>
      </c>
    </row>
    <row r="452" spans="1:19">
      <c r="A452" t="s">
        <v>12</v>
      </c>
      <c r="B452" s="2">
        <v>1</v>
      </c>
      <c r="C452">
        <v>0.33300000000000002</v>
      </c>
      <c r="D452" t="s">
        <v>13</v>
      </c>
      <c r="E452" t="s">
        <v>17</v>
      </c>
      <c r="F452" t="s">
        <v>15</v>
      </c>
      <c r="G452">
        <v>158</v>
      </c>
      <c r="H452">
        <v>0</v>
      </c>
      <c r="I452">
        <v>4</v>
      </c>
      <c r="J452">
        <v>3</v>
      </c>
      <c r="K452">
        <v>4</v>
      </c>
      <c r="L452">
        <v>14</v>
      </c>
      <c r="M452">
        <v>183</v>
      </c>
      <c r="N452">
        <f t="shared" si="43"/>
        <v>165</v>
      </c>
      <c r="O452">
        <v>193</v>
      </c>
      <c r="P452" s="1">
        <f t="shared" si="44"/>
        <v>0.95757575757575752</v>
      </c>
      <c r="Q452" s="1">
        <f t="shared" si="45"/>
        <v>0.81865284974093266</v>
      </c>
      <c r="R452">
        <f t="shared" si="41"/>
        <v>0.88268156424581001</v>
      </c>
      <c r="S452">
        <f t="shared" si="42"/>
        <v>0.84311632870864461</v>
      </c>
    </row>
    <row r="453" spans="1:19">
      <c r="A453" t="s">
        <v>28</v>
      </c>
      <c r="B453" s="2">
        <v>0.6</v>
      </c>
      <c r="C453">
        <v>0.33300000000000002</v>
      </c>
      <c r="D453" t="s">
        <v>13</v>
      </c>
      <c r="E453" t="s">
        <v>17</v>
      </c>
      <c r="F453" t="s">
        <v>15</v>
      </c>
      <c r="G453">
        <v>137</v>
      </c>
      <c r="H453">
        <v>0</v>
      </c>
      <c r="I453">
        <v>4</v>
      </c>
      <c r="J453">
        <v>1</v>
      </c>
      <c r="K453">
        <v>4</v>
      </c>
      <c r="L453">
        <v>16</v>
      </c>
      <c r="M453">
        <v>162</v>
      </c>
      <c r="N453">
        <f t="shared" si="43"/>
        <v>142</v>
      </c>
      <c r="O453">
        <v>193</v>
      </c>
      <c r="P453" s="1">
        <f t="shared" si="44"/>
        <v>0.96478873239436624</v>
      </c>
      <c r="Q453" s="1">
        <f t="shared" si="45"/>
        <v>0.7098445595854922</v>
      </c>
      <c r="R453">
        <f t="shared" si="41"/>
        <v>0.81791044776119393</v>
      </c>
      <c r="S453">
        <f t="shared" si="42"/>
        <v>0.74945295404813994</v>
      </c>
    </row>
    <row r="454" spans="1:19">
      <c r="A454" t="s">
        <v>29</v>
      </c>
      <c r="B454" s="2">
        <v>0.4</v>
      </c>
      <c r="C454">
        <v>0.33300000000000002</v>
      </c>
      <c r="D454" t="s">
        <v>13</v>
      </c>
      <c r="E454" t="s">
        <v>17</v>
      </c>
      <c r="F454" t="s">
        <v>15</v>
      </c>
      <c r="G454">
        <v>119</v>
      </c>
      <c r="H454">
        <v>0</v>
      </c>
      <c r="I454">
        <v>5</v>
      </c>
      <c r="J454">
        <v>1</v>
      </c>
      <c r="K454">
        <v>3</v>
      </c>
      <c r="L454">
        <v>13</v>
      </c>
      <c r="M454">
        <v>141</v>
      </c>
      <c r="N454">
        <f t="shared" si="43"/>
        <v>125</v>
      </c>
      <c r="O454">
        <v>193</v>
      </c>
      <c r="P454" s="1">
        <f t="shared" si="44"/>
        <v>0.95199999999999996</v>
      </c>
      <c r="Q454" s="1">
        <f t="shared" si="45"/>
        <v>0.61658031088082899</v>
      </c>
      <c r="R454">
        <f t="shared" si="41"/>
        <v>0.7484276729559749</v>
      </c>
      <c r="S454">
        <f t="shared" si="42"/>
        <v>0.66332218506131546</v>
      </c>
    </row>
    <row r="455" spans="1:19">
      <c r="A455" t="s">
        <v>31</v>
      </c>
      <c r="B455" s="2">
        <v>0.2</v>
      </c>
      <c r="C455">
        <v>0.33300000000000002</v>
      </c>
      <c r="D455" t="s">
        <v>13</v>
      </c>
      <c r="E455" t="s">
        <v>17</v>
      </c>
      <c r="F455" t="s">
        <v>15</v>
      </c>
      <c r="G455">
        <v>79</v>
      </c>
      <c r="H455">
        <v>0</v>
      </c>
      <c r="I455">
        <v>0</v>
      </c>
      <c r="J455">
        <v>1</v>
      </c>
      <c r="K455">
        <v>3</v>
      </c>
      <c r="L455">
        <v>18</v>
      </c>
      <c r="M455">
        <v>101</v>
      </c>
      <c r="N455">
        <f t="shared" si="43"/>
        <v>80</v>
      </c>
      <c r="O455">
        <v>193</v>
      </c>
      <c r="P455" s="1">
        <f t="shared" si="44"/>
        <v>0.98750000000000004</v>
      </c>
      <c r="Q455" s="1">
        <f t="shared" si="45"/>
        <v>0.40932642487046633</v>
      </c>
      <c r="R455">
        <f t="shared" si="41"/>
        <v>0.57875457875457881</v>
      </c>
      <c r="S455">
        <f t="shared" si="42"/>
        <v>0.46361502347417849</v>
      </c>
    </row>
    <row r="456" spans="1:19">
      <c r="A456" t="s">
        <v>33</v>
      </c>
      <c r="B456" s="2">
        <v>0.15</v>
      </c>
      <c r="C456">
        <v>0.33300000000000002</v>
      </c>
      <c r="D456" t="s">
        <v>13</v>
      </c>
      <c r="E456" t="s">
        <v>17</v>
      </c>
      <c r="F456" t="s">
        <v>15</v>
      </c>
      <c r="G456">
        <v>59</v>
      </c>
      <c r="H456">
        <v>0</v>
      </c>
      <c r="I456">
        <v>1</v>
      </c>
      <c r="J456">
        <v>0</v>
      </c>
      <c r="K456">
        <v>2</v>
      </c>
      <c r="L456">
        <v>16</v>
      </c>
      <c r="M456">
        <v>78</v>
      </c>
      <c r="N456">
        <f t="shared" si="43"/>
        <v>60</v>
      </c>
      <c r="O456">
        <v>193</v>
      </c>
      <c r="P456" s="1">
        <f t="shared" si="44"/>
        <v>0.98333333333333328</v>
      </c>
      <c r="Q456" s="1">
        <f t="shared" si="45"/>
        <v>0.30569948186528495</v>
      </c>
      <c r="R456">
        <f t="shared" si="41"/>
        <v>0.466403162055336</v>
      </c>
      <c r="S456">
        <f t="shared" si="42"/>
        <v>0.35456730769230771</v>
      </c>
    </row>
    <row r="457" spans="1:19">
      <c r="A457" t="s">
        <v>35</v>
      </c>
      <c r="B457" s="2">
        <v>0.1</v>
      </c>
      <c r="C457">
        <v>0.33300000000000002</v>
      </c>
      <c r="D457" t="s">
        <v>13</v>
      </c>
      <c r="E457" t="s">
        <v>17</v>
      </c>
      <c r="F457" t="s">
        <v>15</v>
      </c>
      <c r="G457">
        <v>36</v>
      </c>
      <c r="H457">
        <v>0</v>
      </c>
      <c r="I457">
        <v>1</v>
      </c>
      <c r="J457">
        <v>1</v>
      </c>
      <c r="K457">
        <v>0</v>
      </c>
      <c r="L457">
        <v>6</v>
      </c>
      <c r="M457">
        <v>44</v>
      </c>
      <c r="N457">
        <f t="shared" si="43"/>
        <v>38</v>
      </c>
      <c r="O457">
        <v>193</v>
      </c>
      <c r="P457" s="1">
        <f t="shared" si="44"/>
        <v>0.94736842105263153</v>
      </c>
      <c r="Q457" s="1">
        <f t="shared" si="45"/>
        <v>0.18652849740932642</v>
      </c>
      <c r="R457">
        <f t="shared" si="41"/>
        <v>0.31168831168831168</v>
      </c>
      <c r="S457">
        <f t="shared" si="42"/>
        <v>0.22222222222222221</v>
      </c>
    </row>
    <row r="458" spans="1:19">
      <c r="A458" t="s">
        <v>37</v>
      </c>
      <c r="B458" s="2">
        <v>0.05</v>
      </c>
      <c r="C458">
        <v>0.33300000000000002</v>
      </c>
      <c r="D458" t="s">
        <v>13</v>
      </c>
      <c r="E458" t="s">
        <v>17</v>
      </c>
      <c r="F458" t="s">
        <v>15</v>
      </c>
      <c r="G458">
        <v>8</v>
      </c>
      <c r="H458">
        <v>0</v>
      </c>
      <c r="I458">
        <v>4</v>
      </c>
      <c r="J458">
        <v>2</v>
      </c>
      <c r="K458">
        <v>0</v>
      </c>
      <c r="L458">
        <v>8</v>
      </c>
      <c r="M458">
        <v>22</v>
      </c>
      <c r="N458">
        <f t="shared" si="43"/>
        <v>14</v>
      </c>
      <c r="O458">
        <v>193</v>
      </c>
      <c r="P458" s="1">
        <f t="shared" si="44"/>
        <v>0.5714285714285714</v>
      </c>
      <c r="Q458" s="1">
        <f t="shared" si="45"/>
        <v>4.145077720207254E-2</v>
      </c>
      <c r="R458">
        <f t="shared" si="41"/>
        <v>7.7294685990338161E-2</v>
      </c>
      <c r="S458">
        <f t="shared" si="42"/>
        <v>5.0890585241730277E-2</v>
      </c>
    </row>
    <row r="459" spans="1:19">
      <c r="A459" t="s">
        <v>12</v>
      </c>
      <c r="B459" s="2">
        <v>1</v>
      </c>
      <c r="C459">
        <v>0.33300000000000002</v>
      </c>
      <c r="D459" t="s">
        <v>13</v>
      </c>
      <c r="E459" t="s">
        <v>14</v>
      </c>
      <c r="F459" t="s">
        <v>18</v>
      </c>
      <c r="G459">
        <v>138</v>
      </c>
      <c r="H459">
        <v>0</v>
      </c>
      <c r="I459">
        <v>3</v>
      </c>
      <c r="J459">
        <v>2</v>
      </c>
      <c r="K459">
        <v>4</v>
      </c>
      <c r="L459">
        <v>5</v>
      </c>
      <c r="M459">
        <v>152</v>
      </c>
      <c r="N459">
        <f t="shared" si="43"/>
        <v>143</v>
      </c>
      <c r="O459">
        <v>193</v>
      </c>
      <c r="P459" s="1">
        <f t="shared" si="44"/>
        <v>0.965034965034965</v>
      </c>
      <c r="Q459" s="1">
        <f t="shared" si="45"/>
        <v>0.71502590673575128</v>
      </c>
      <c r="R459">
        <f t="shared" si="41"/>
        <v>0.8214285714285714</v>
      </c>
      <c r="S459">
        <f t="shared" si="42"/>
        <v>0.75409836065573765</v>
      </c>
    </row>
    <row r="460" spans="1:19">
      <c r="A460" t="s">
        <v>28</v>
      </c>
      <c r="B460" s="2">
        <v>0.6</v>
      </c>
      <c r="C460">
        <v>0.33300000000000002</v>
      </c>
      <c r="D460" t="s">
        <v>13</v>
      </c>
      <c r="E460" t="s">
        <v>14</v>
      </c>
      <c r="F460" t="s">
        <v>18</v>
      </c>
      <c r="G460">
        <v>121</v>
      </c>
      <c r="H460">
        <v>0</v>
      </c>
      <c r="I460">
        <v>3</v>
      </c>
      <c r="J460">
        <v>0</v>
      </c>
      <c r="K460">
        <v>2</v>
      </c>
      <c r="L460">
        <v>4</v>
      </c>
      <c r="M460">
        <v>130</v>
      </c>
      <c r="N460">
        <f t="shared" si="43"/>
        <v>124</v>
      </c>
      <c r="O460">
        <v>193</v>
      </c>
      <c r="P460" s="1">
        <f t="shared" si="44"/>
        <v>0.97580645161290325</v>
      </c>
      <c r="Q460" s="1">
        <f t="shared" si="45"/>
        <v>0.62694300518134716</v>
      </c>
      <c r="R460">
        <f t="shared" si="41"/>
        <v>0.76340694006309151</v>
      </c>
      <c r="S460">
        <f t="shared" si="42"/>
        <v>0.67522321428571441</v>
      </c>
    </row>
    <row r="461" spans="1:19">
      <c r="A461" t="s">
        <v>29</v>
      </c>
      <c r="B461" s="2">
        <v>0.4</v>
      </c>
      <c r="C461">
        <v>0.33300000000000002</v>
      </c>
      <c r="D461" t="s">
        <v>13</v>
      </c>
      <c r="E461" t="s">
        <v>14</v>
      </c>
      <c r="F461" t="s">
        <v>18</v>
      </c>
      <c r="G461">
        <v>99</v>
      </c>
      <c r="H461">
        <v>0</v>
      </c>
      <c r="I461">
        <v>1</v>
      </c>
      <c r="J461">
        <v>1</v>
      </c>
      <c r="K461">
        <v>2</v>
      </c>
      <c r="L461">
        <v>4</v>
      </c>
      <c r="M461">
        <v>107</v>
      </c>
      <c r="N461">
        <f t="shared" si="43"/>
        <v>101</v>
      </c>
      <c r="O461">
        <v>193</v>
      </c>
      <c r="P461" s="1">
        <f t="shared" si="44"/>
        <v>0.98019801980198018</v>
      </c>
      <c r="Q461" s="1">
        <f t="shared" si="45"/>
        <v>0.51295336787564771</v>
      </c>
      <c r="R461">
        <f t="shared" si="41"/>
        <v>0.67346938775510201</v>
      </c>
      <c r="S461">
        <f t="shared" si="42"/>
        <v>0.5670103092783505</v>
      </c>
    </row>
    <row r="462" spans="1:19">
      <c r="A462" t="s">
        <v>31</v>
      </c>
      <c r="B462" s="2">
        <v>0.2</v>
      </c>
      <c r="C462">
        <v>0.33300000000000002</v>
      </c>
      <c r="D462" t="s">
        <v>13</v>
      </c>
      <c r="E462" t="s">
        <v>14</v>
      </c>
      <c r="F462" t="s">
        <v>18</v>
      </c>
      <c r="G462">
        <v>65</v>
      </c>
      <c r="H462">
        <v>0</v>
      </c>
      <c r="I462">
        <v>0</v>
      </c>
      <c r="J462">
        <v>0</v>
      </c>
      <c r="K462">
        <v>0</v>
      </c>
      <c r="L462">
        <v>5</v>
      </c>
      <c r="M462">
        <v>70</v>
      </c>
      <c r="N462">
        <f t="shared" si="43"/>
        <v>65</v>
      </c>
      <c r="O462">
        <v>193</v>
      </c>
      <c r="P462" s="1">
        <f t="shared" si="44"/>
        <v>1</v>
      </c>
      <c r="Q462" s="1">
        <f t="shared" si="45"/>
        <v>0.33678756476683935</v>
      </c>
      <c r="R462">
        <f t="shared" si="41"/>
        <v>0.50387596899224807</v>
      </c>
      <c r="S462">
        <f t="shared" si="42"/>
        <v>0.38829151732377531</v>
      </c>
    </row>
    <row r="463" spans="1:19">
      <c r="A463" t="s">
        <v>33</v>
      </c>
      <c r="B463" s="2">
        <v>0.15</v>
      </c>
      <c r="C463">
        <v>0.33300000000000002</v>
      </c>
      <c r="D463" t="s">
        <v>13</v>
      </c>
      <c r="E463" t="s">
        <v>14</v>
      </c>
      <c r="F463" t="s">
        <v>18</v>
      </c>
      <c r="G463">
        <v>48</v>
      </c>
      <c r="H463">
        <v>0</v>
      </c>
      <c r="I463">
        <v>0</v>
      </c>
      <c r="J463">
        <v>0</v>
      </c>
      <c r="K463">
        <v>1</v>
      </c>
      <c r="L463">
        <v>2</v>
      </c>
      <c r="M463">
        <v>51</v>
      </c>
      <c r="N463">
        <f t="shared" si="43"/>
        <v>48</v>
      </c>
      <c r="O463">
        <v>193</v>
      </c>
      <c r="P463" s="1">
        <f t="shared" si="44"/>
        <v>1</v>
      </c>
      <c r="Q463" s="1">
        <f t="shared" si="45"/>
        <v>0.24870466321243523</v>
      </c>
      <c r="R463">
        <f t="shared" si="41"/>
        <v>0.39834024896265557</v>
      </c>
      <c r="S463">
        <f t="shared" si="42"/>
        <v>0.29268292682926828</v>
      </c>
    </row>
    <row r="464" spans="1:19">
      <c r="A464" t="s">
        <v>35</v>
      </c>
      <c r="B464" s="2">
        <v>0.1</v>
      </c>
      <c r="C464">
        <v>0.33300000000000002</v>
      </c>
      <c r="D464" t="s">
        <v>13</v>
      </c>
      <c r="E464" t="s">
        <v>14</v>
      </c>
      <c r="F464" t="s">
        <v>18</v>
      </c>
      <c r="G464">
        <v>26</v>
      </c>
      <c r="H464">
        <v>0</v>
      </c>
      <c r="I464">
        <v>0</v>
      </c>
      <c r="J464">
        <v>0</v>
      </c>
      <c r="K464">
        <v>0</v>
      </c>
      <c r="L464">
        <v>1</v>
      </c>
      <c r="M464">
        <v>27</v>
      </c>
      <c r="N464">
        <f t="shared" si="43"/>
        <v>26</v>
      </c>
      <c r="O464">
        <v>193</v>
      </c>
      <c r="P464" s="1">
        <f t="shared" si="44"/>
        <v>1</v>
      </c>
      <c r="Q464" s="1">
        <f t="shared" si="45"/>
        <v>0.13471502590673576</v>
      </c>
      <c r="R464">
        <f t="shared" si="41"/>
        <v>0.23744292237442924</v>
      </c>
      <c r="S464">
        <f t="shared" si="42"/>
        <v>0.16290726817042608</v>
      </c>
    </row>
    <row r="465" spans="1:19">
      <c r="A465" t="s">
        <v>37</v>
      </c>
      <c r="B465" s="2">
        <v>0.05</v>
      </c>
      <c r="C465">
        <v>0.33300000000000002</v>
      </c>
      <c r="D465" t="s">
        <v>13</v>
      </c>
      <c r="E465" t="s">
        <v>14</v>
      </c>
      <c r="F465" t="s">
        <v>18</v>
      </c>
      <c r="G465">
        <v>7</v>
      </c>
      <c r="H465">
        <v>0</v>
      </c>
      <c r="I465">
        <v>0</v>
      </c>
      <c r="J465">
        <v>0</v>
      </c>
      <c r="K465">
        <v>0</v>
      </c>
      <c r="L465">
        <v>3</v>
      </c>
      <c r="M465">
        <v>10</v>
      </c>
      <c r="N465">
        <f t="shared" si="43"/>
        <v>7</v>
      </c>
      <c r="O465">
        <v>193</v>
      </c>
      <c r="P465" s="1">
        <f t="shared" si="44"/>
        <v>1</v>
      </c>
      <c r="Q465" s="1">
        <f t="shared" si="45"/>
        <v>3.6269430051813469E-2</v>
      </c>
      <c r="R465">
        <f t="shared" si="41"/>
        <v>7.0000000000000007E-2</v>
      </c>
      <c r="S465">
        <f t="shared" si="42"/>
        <v>4.4929396662387669E-2</v>
      </c>
    </row>
    <row r="466" spans="1:19">
      <c r="A466" t="s">
        <v>12</v>
      </c>
      <c r="B466" s="2">
        <v>1</v>
      </c>
      <c r="C466">
        <v>0.33300000000000002</v>
      </c>
      <c r="D466" t="s">
        <v>13</v>
      </c>
      <c r="E466" t="s">
        <v>14</v>
      </c>
      <c r="F466" t="s">
        <v>15</v>
      </c>
      <c r="G466">
        <v>155</v>
      </c>
      <c r="H466">
        <v>0</v>
      </c>
      <c r="I466">
        <v>3</v>
      </c>
      <c r="J466">
        <v>3</v>
      </c>
      <c r="K466">
        <v>4</v>
      </c>
      <c r="L466">
        <v>19</v>
      </c>
      <c r="M466">
        <v>184</v>
      </c>
      <c r="N466">
        <f t="shared" si="43"/>
        <v>161</v>
      </c>
      <c r="O466">
        <v>193</v>
      </c>
      <c r="P466" s="1">
        <f t="shared" si="44"/>
        <v>0.96273291925465843</v>
      </c>
      <c r="Q466" s="1">
        <f t="shared" si="45"/>
        <v>0.80310880829015541</v>
      </c>
      <c r="R466">
        <f t="shared" si="41"/>
        <v>0.87570621468926557</v>
      </c>
      <c r="S466">
        <f t="shared" si="42"/>
        <v>0.83065380493033214</v>
      </c>
    </row>
    <row r="467" spans="1:19">
      <c r="A467" t="s">
        <v>28</v>
      </c>
      <c r="B467" s="2">
        <v>0.6</v>
      </c>
      <c r="C467">
        <v>0.33300000000000002</v>
      </c>
      <c r="D467" t="s">
        <v>13</v>
      </c>
      <c r="E467" t="s">
        <v>14</v>
      </c>
      <c r="F467" t="s">
        <v>15</v>
      </c>
      <c r="G467">
        <v>134</v>
      </c>
      <c r="H467">
        <v>0</v>
      </c>
      <c r="I467">
        <v>4</v>
      </c>
      <c r="J467">
        <v>1</v>
      </c>
      <c r="K467">
        <v>4</v>
      </c>
      <c r="L467">
        <v>11</v>
      </c>
      <c r="M467">
        <v>154</v>
      </c>
      <c r="N467">
        <f t="shared" si="43"/>
        <v>139</v>
      </c>
      <c r="O467">
        <v>193</v>
      </c>
      <c r="P467" s="1">
        <f t="shared" si="44"/>
        <v>0.96402877697841727</v>
      </c>
      <c r="Q467" s="1">
        <f t="shared" si="45"/>
        <v>0.69430051813471505</v>
      </c>
      <c r="R467">
        <f t="shared" si="41"/>
        <v>0.80722891566265065</v>
      </c>
      <c r="S467">
        <f t="shared" si="42"/>
        <v>0.73545554335894636</v>
      </c>
    </row>
    <row r="468" spans="1:19">
      <c r="A468" t="s">
        <v>29</v>
      </c>
      <c r="B468" s="2">
        <v>0.4</v>
      </c>
      <c r="C468">
        <v>0.33300000000000002</v>
      </c>
      <c r="D468" t="s">
        <v>13</v>
      </c>
      <c r="E468" t="s">
        <v>14</v>
      </c>
      <c r="F468" t="s">
        <v>15</v>
      </c>
      <c r="G468">
        <v>117</v>
      </c>
      <c r="H468">
        <v>0</v>
      </c>
      <c r="I468">
        <v>5</v>
      </c>
      <c r="J468">
        <v>1</v>
      </c>
      <c r="K468">
        <v>3</v>
      </c>
      <c r="L468">
        <v>14</v>
      </c>
      <c r="M468">
        <v>140</v>
      </c>
      <c r="N468">
        <f t="shared" si="43"/>
        <v>123</v>
      </c>
      <c r="O468">
        <v>193</v>
      </c>
      <c r="P468" s="1">
        <f t="shared" si="44"/>
        <v>0.95121951219512191</v>
      </c>
      <c r="Q468" s="1">
        <f t="shared" si="45"/>
        <v>0.60621761658031093</v>
      </c>
      <c r="R468">
        <f t="shared" si="41"/>
        <v>0.74050632911392411</v>
      </c>
      <c r="S468">
        <f t="shared" si="42"/>
        <v>0.65363128491620104</v>
      </c>
    </row>
    <row r="469" spans="1:19">
      <c r="A469" t="s">
        <v>31</v>
      </c>
      <c r="B469" s="2">
        <v>0.2</v>
      </c>
      <c r="C469">
        <v>0.33300000000000002</v>
      </c>
      <c r="D469" t="s">
        <v>13</v>
      </c>
      <c r="E469" t="s">
        <v>14</v>
      </c>
      <c r="F469" t="s">
        <v>15</v>
      </c>
      <c r="G469">
        <v>76</v>
      </c>
      <c r="H469">
        <v>0</v>
      </c>
      <c r="I469">
        <v>3</v>
      </c>
      <c r="J469">
        <v>0</v>
      </c>
      <c r="K469">
        <v>2</v>
      </c>
      <c r="L469">
        <v>12</v>
      </c>
      <c r="M469">
        <v>93</v>
      </c>
      <c r="N469">
        <f t="shared" si="43"/>
        <v>79</v>
      </c>
      <c r="O469">
        <v>193</v>
      </c>
      <c r="P469" s="1">
        <f t="shared" si="44"/>
        <v>0.96202531645569622</v>
      </c>
      <c r="Q469" s="1">
        <f t="shared" si="45"/>
        <v>0.39378238341968913</v>
      </c>
      <c r="R469">
        <f t="shared" si="41"/>
        <v>0.55882352941176472</v>
      </c>
      <c r="S469">
        <f t="shared" si="42"/>
        <v>0.44653349001175091</v>
      </c>
    </row>
    <row r="470" spans="1:19">
      <c r="A470" t="s">
        <v>33</v>
      </c>
      <c r="B470" s="2">
        <v>0.15</v>
      </c>
      <c r="C470">
        <v>0.33300000000000002</v>
      </c>
      <c r="D470" t="s">
        <v>13</v>
      </c>
      <c r="E470" t="s">
        <v>14</v>
      </c>
      <c r="F470" t="s">
        <v>15</v>
      </c>
      <c r="G470">
        <v>54</v>
      </c>
      <c r="H470">
        <v>0</v>
      </c>
      <c r="I470">
        <v>2</v>
      </c>
      <c r="J470">
        <v>0</v>
      </c>
      <c r="K470">
        <v>2</v>
      </c>
      <c r="L470">
        <v>16</v>
      </c>
      <c r="M470">
        <v>74</v>
      </c>
      <c r="N470">
        <f t="shared" si="43"/>
        <v>56</v>
      </c>
      <c r="O470">
        <v>193</v>
      </c>
      <c r="P470" s="1">
        <f t="shared" si="44"/>
        <v>0.9642857142857143</v>
      </c>
      <c r="Q470" s="1">
        <f t="shared" si="45"/>
        <v>0.27979274611398963</v>
      </c>
      <c r="R470">
        <f t="shared" si="41"/>
        <v>0.43373493975903615</v>
      </c>
      <c r="S470">
        <f t="shared" si="42"/>
        <v>0.32608695652173914</v>
      </c>
    </row>
    <row r="471" spans="1:19">
      <c r="A471" t="s">
        <v>35</v>
      </c>
      <c r="B471" s="2">
        <v>0.1</v>
      </c>
      <c r="C471">
        <v>0.33300000000000002</v>
      </c>
      <c r="D471" t="s">
        <v>13</v>
      </c>
      <c r="E471" t="s">
        <v>14</v>
      </c>
      <c r="F471" t="s">
        <v>15</v>
      </c>
      <c r="G471">
        <v>32</v>
      </c>
      <c r="H471">
        <v>0</v>
      </c>
      <c r="I471">
        <v>1</v>
      </c>
      <c r="J471">
        <v>1</v>
      </c>
      <c r="K471">
        <v>0</v>
      </c>
      <c r="L471">
        <v>8</v>
      </c>
      <c r="M471">
        <v>42</v>
      </c>
      <c r="N471">
        <f t="shared" si="43"/>
        <v>34</v>
      </c>
      <c r="O471">
        <v>193</v>
      </c>
      <c r="P471" s="1">
        <f t="shared" si="44"/>
        <v>0.94117647058823528</v>
      </c>
      <c r="Q471" s="1">
        <f t="shared" si="45"/>
        <v>0.16580310880829016</v>
      </c>
      <c r="R471">
        <f t="shared" si="41"/>
        <v>0.28193832599118951</v>
      </c>
      <c r="S471">
        <f t="shared" si="42"/>
        <v>0.19851116625310175</v>
      </c>
    </row>
    <row r="472" spans="1:19">
      <c r="A472" t="s">
        <v>37</v>
      </c>
      <c r="B472" s="2">
        <v>0.05</v>
      </c>
      <c r="C472">
        <v>0.33300000000000002</v>
      </c>
      <c r="D472" t="s">
        <v>13</v>
      </c>
      <c r="E472" t="s">
        <v>14</v>
      </c>
      <c r="F472" t="s">
        <v>15</v>
      </c>
      <c r="G472">
        <v>8</v>
      </c>
      <c r="H472">
        <v>0</v>
      </c>
      <c r="I472">
        <v>4</v>
      </c>
      <c r="J472">
        <v>2</v>
      </c>
      <c r="K472">
        <v>0</v>
      </c>
      <c r="L472">
        <v>6</v>
      </c>
      <c r="M472">
        <v>20</v>
      </c>
      <c r="N472">
        <f t="shared" si="43"/>
        <v>14</v>
      </c>
      <c r="O472">
        <v>193</v>
      </c>
      <c r="P472" s="1">
        <f t="shared" si="44"/>
        <v>0.5714285714285714</v>
      </c>
      <c r="Q472" s="1">
        <f t="shared" si="45"/>
        <v>4.145077720207254E-2</v>
      </c>
      <c r="R472">
        <f t="shared" si="41"/>
        <v>7.7294685990338161E-2</v>
      </c>
      <c r="S472">
        <f t="shared" si="42"/>
        <v>5.0890585241730277E-2</v>
      </c>
    </row>
    <row r="473" spans="1:19">
      <c r="A473" t="s">
        <v>12</v>
      </c>
      <c r="B473" s="2">
        <v>1</v>
      </c>
      <c r="C473">
        <v>0.16700000000000001</v>
      </c>
      <c r="D473" t="s">
        <v>16</v>
      </c>
      <c r="E473" t="s">
        <v>17</v>
      </c>
      <c r="F473" t="s">
        <v>18</v>
      </c>
      <c r="G473">
        <v>120</v>
      </c>
      <c r="H473">
        <v>1</v>
      </c>
      <c r="I473">
        <v>1</v>
      </c>
      <c r="J473">
        <v>3</v>
      </c>
      <c r="K473">
        <v>3</v>
      </c>
      <c r="L473">
        <v>9</v>
      </c>
      <c r="M473">
        <v>137</v>
      </c>
      <c r="N473">
        <f t="shared" si="43"/>
        <v>125</v>
      </c>
      <c r="O473">
        <v>193</v>
      </c>
      <c r="P473" s="1">
        <f t="shared" si="44"/>
        <v>0.96</v>
      </c>
      <c r="Q473" s="1">
        <f t="shared" si="45"/>
        <v>0.62176165803108807</v>
      </c>
      <c r="R473">
        <f t="shared" si="41"/>
        <v>0.75471698113207542</v>
      </c>
      <c r="S473">
        <f t="shared" si="42"/>
        <v>0.66889632107023411</v>
      </c>
    </row>
    <row r="474" spans="1:19">
      <c r="A474" t="s">
        <v>28</v>
      </c>
      <c r="B474" s="2">
        <v>0.6</v>
      </c>
      <c r="C474">
        <v>0.16700000000000001</v>
      </c>
      <c r="D474" t="s">
        <v>16</v>
      </c>
      <c r="E474" t="s">
        <v>17</v>
      </c>
      <c r="F474" t="s">
        <v>18</v>
      </c>
      <c r="G474">
        <v>104</v>
      </c>
      <c r="H474">
        <v>1</v>
      </c>
      <c r="I474">
        <v>2</v>
      </c>
      <c r="J474">
        <v>1</v>
      </c>
      <c r="K474">
        <v>1</v>
      </c>
      <c r="L474">
        <v>5</v>
      </c>
      <c r="M474">
        <v>114</v>
      </c>
      <c r="N474">
        <f t="shared" si="43"/>
        <v>108</v>
      </c>
      <c r="O474">
        <v>193</v>
      </c>
      <c r="P474" s="1">
        <f t="shared" si="44"/>
        <v>0.96296296296296291</v>
      </c>
      <c r="Q474" s="1">
        <f t="shared" si="45"/>
        <v>0.53886010362694303</v>
      </c>
      <c r="R474">
        <f t="shared" si="41"/>
        <v>0.69102990033222589</v>
      </c>
      <c r="S474">
        <f t="shared" si="42"/>
        <v>0.59090909090909094</v>
      </c>
    </row>
    <row r="475" spans="1:19">
      <c r="A475" t="s">
        <v>29</v>
      </c>
      <c r="B475" s="2">
        <v>0.4</v>
      </c>
      <c r="C475">
        <v>0.16700000000000001</v>
      </c>
      <c r="D475" t="s">
        <v>16</v>
      </c>
      <c r="E475" t="s">
        <v>17</v>
      </c>
      <c r="F475" t="s">
        <v>18</v>
      </c>
      <c r="G475">
        <v>76</v>
      </c>
      <c r="H475">
        <v>1</v>
      </c>
      <c r="I475">
        <v>0</v>
      </c>
      <c r="J475">
        <v>1</v>
      </c>
      <c r="K475">
        <v>0</v>
      </c>
      <c r="L475">
        <v>7</v>
      </c>
      <c r="M475">
        <v>85</v>
      </c>
      <c r="N475">
        <f t="shared" si="43"/>
        <v>78</v>
      </c>
      <c r="O475">
        <v>193</v>
      </c>
      <c r="P475" s="1">
        <f t="shared" si="44"/>
        <v>0.97435897435897434</v>
      </c>
      <c r="Q475" s="1">
        <f t="shared" si="45"/>
        <v>0.39378238341968913</v>
      </c>
      <c r="R475">
        <f t="shared" si="41"/>
        <v>0.56088560885608862</v>
      </c>
      <c r="S475">
        <f t="shared" si="42"/>
        <v>0.44705882352941173</v>
      </c>
    </row>
    <row r="476" spans="1:19">
      <c r="A476" t="s">
        <v>31</v>
      </c>
      <c r="B476" s="2">
        <v>0.2</v>
      </c>
      <c r="C476">
        <v>0.16700000000000001</v>
      </c>
      <c r="D476" t="s">
        <v>16</v>
      </c>
      <c r="E476" t="s">
        <v>17</v>
      </c>
      <c r="F476" t="s">
        <v>18</v>
      </c>
      <c r="G476">
        <v>45</v>
      </c>
      <c r="H476">
        <v>1</v>
      </c>
      <c r="I476">
        <v>0</v>
      </c>
      <c r="J476">
        <v>2</v>
      </c>
      <c r="K476">
        <v>0</v>
      </c>
      <c r="L476">
        <v>7</v>
      </c>
      <c r="M476">
        <v>55</v>
      </c>
      <c r="N476">
        <f t="shared" si="43"/>
        <v>48</v>
      </c>
      <c r="O476">
        <v>193</v>
      </c>
      <c r="P476" s="1">
        <f t="shared" si="44"/>
        <v>0.9375</v>
      </c>
      <c r="Q476" s="1">
        <f t="shared" si="45"/>
        <v>0.23316062176165803</v>
      </c>
      <c r="R476">
        <f t="shared" si="41"/>
        <v>0.37344398340248963</v>
      </c>
      <c r="S476">
        <f t="shared" si="42"/>
        <v>0.27439024390243905</v>
      </c>
    </row>
    <row r="477" spans="1:19">
      <c r="A477" t="s">
        <v>33</v>
      </c>
      <c r="B477" s="2">
        <v>0.15</v>
      </c>
      <c r="C477">
        <v>0.16700000000000001</v>
      </c>
      <c r="D477" t="s">
        <v>16</v>
      </c>
      <c r="E477" t="s">
        <v>17</v>
      </c>
      <c r="F477" t="s">
        <v>18</v>
      </c>
      <c r="G477">
        <v>32</v>
      </c>
      <c r="H477">
        <v>1</v>
      </c>
      <c r="I477">
        <v>1</v>
      </c>
      <c r="J477">
        <v>0</v>
      </c>
      <c r="K477">
        <v>0</v>
      </c>
      <c r="L477">
        <v>2</v>
      </c>
      <c r="M477">
        <v>36</v>
      </c>
      <c r="N477">
        <f t="shared" si="43"/>
        <v>34</v>
      </c>
      <c r="O477">
        <v>193</v>
      </c>
      <c r="P477" s="1">
        <f t="shared" si="44"/>
        <v>0.94117647058823528</v>
      </c>
      <c r="Q477" s="1">
        <f t="shared" si="45"/>
        <v>0.16580310880829016</v>
      </c>
      <c r="R477">
        <f t="shared" si="41"/>
        <v>0.28193832599118951</v>
      </c>
      <c r="S477">
        <f t="shared" si="42"/>
        <v>0.19851116625310175</v>
      </c>
    </row>
    <row r="478" spans="1:19">
      <c r="A478" t="s">
        <v>35</v>
      </c>
      <c r="B478" s="2">
        <v>0.1</v>
      </c>
      <c r="C478">
        <v>0.16700000000000001</v>
      </c>
      <c r="D478" t="s">
        <v>16</v>
      </c>
      <c r="E478" t="s">
        <v>17</v>
      </c>
      <c r="F478" t="s">
        <v>18</v>
      </c>
      <c r="G478">
        <v>19</v>
      </c>
      <c r="H478">
        <v>1</v>
      </c>
      <c r="I478">
        <v>0</v>
      </c>
      <c r="J478">
        <v>1</v>
      </c>
      <c r="K478">
        <v>0</v>
      </c>
      <c r="L478">
        <v>2</v>
      </c>
      <c r="M478">
        <v>23</v>
      </c>
      <c r="N478">
        <f t="shared" si="43"/>
        <v>21</v>
      </c>
      <c r="O478">
        <v>193</v>
      </c>
      <c r="P478" s="1">
        <f t="shared" si="44"/>
        <v>0.90476190476190477</v>
      </c>
      <c r="Q478" s="1">
        <f t="shared" si="45"/>
        <v>9.8445595854922283E-2</v>
      </c>
      <c r="R478">
        <f t="shared" si="41"/>
        <v>0.17757009345794394</v>
      </c>
      <c r="S478">
        <f t="shared" si="42"/>
        <v>0.11979823455233292</v>
      </c>
    </row>
    <row r="479" spans="1:19">
      <c r="A479" t="s">
        <v>37</v>
      </c>
      <c r="B479" s="2">
        <v>0.05</v>
      </c>
      <c r="C479">
        <v>0.16700000000000001</v>
      </c>
      <c r="D479" t="s">
        <v>16</v>
      </c>
      <c r="E479" t="s">
        <v>17</v>
      </c>
      <c r="F479" t="s">
        <v>18</v>
      </c>
      <c r="G479">
        <v>3</v>
      </c>
      <c r="H479">
        <v>0</v>
      </c>
      <c r="I479">
        <v>0</v>
      </c>
      <c r="J479">
        <v>0</v>
      </c>
      <c r="K479">
        <v>1</v>
      </c>
      <c r="L479">
        <v>3</v>
      </c>
      <c r="M479">
        <v>7</v>
      </c>
      <c r="N479">
        <f t="shared" si="43"/>
        <v>3</v>
      </c>
      <c r="O479">
        <v>193</v>
      </c>
      <c r="P479" s="1">
        <f t="shared" si="44"/>
        <v>1</v>
      </c>
      <c r="Q479" s="1">
        <f t="shared" si="45"/>
        <v>1.5544041450777202E-2</v>
      </c>
      <c r="R479">
        <f t="shared" si="41"/>
        <v>3.0612244897959183E-2</v>
      </c>
      <c r="S479">
        <f t="shared" si="42"/>
        <v>1.935483870967742E-2</v>
      </c>
    </row>
    <row r="480" spans="1:19">
      <c r="A480" t="s">
        <v>12</v>
      </c>
      <c r="B480" s="2">
        <v>1</v>
      </c>
      <c r="C480">
        <v>0.16700000000000001</v>
      </c>
      <c r="D480" t="s">
        <v>16</v>
      </c>
      <c r="E480" t="s">
        <v>17</v>
      </c>
      <c r="F480" t="s">
        <v>15</v>
      </c>
      <c r="G480">
        <v>137</v>
      </c>
      <c r="H480">
        <v>1</v>
      </c>
      <c r="I480">
        <v>2</v>
      </c>
      <c r="J480">
        <v>5</v>
      </c>
      <c r="K480">
        <v>4</v>
      </c>
      <c r="L480">
        <v>30</v>
      </c>
      <c r="M480">
        <v>179</v>
      </c>
      <c r="N480">
        <f t="shared" si="43"/>
        <v>145</v>
      </c>
      <c r="O480">
        <v>193</v>
      </c>
      <c r="P480" s="1">
        <f t="shared" si="44"/>
        <v>0.94482758620689655</v>
      </c>
      <c r="Q480" s="1">
        <f t="shared" si="45"/>
        <v>0.7098445595854922</v>
      </c>
      <c r="R480">
        <f t="shared" si="41"/>
        <v>0.81065088757396453</v>
      </c>
      <c r="S480">
        <f t="shared" si="42"/>
        <v>0.74700109051254082</v>
      </c>
    </row>
    <row r="481" spans="1:19">
      <c r="A481" t="s">
        <v>28</v>
      </c>
      <c r="B481" s="2">
        <v>0.6</v>
      </c>
      <c r="C481">
        <v>0.16700000000000001</v>
      </c>
      <c r="D481" t="s">
        <v>16</v>
      </c>
      <c r="E481" t="s">
        <v>17</v>
      </c>
      <c r="F481" t="s">
        <v>15</v>
      </c>
      <c r="G481">
        <v>120</v>
      </c>
      <c r="H481">
        <v>1</v>
      </c>
      <c r="I481">
        <v>3</v>
      </c>
      <c r="J481">
        <v>3</v>
      </c>
      <c r="K481">
        <v>3</v>
      </c>
      <c r="L481">
        <v>27</v>
      </c>
      <c r="M481">
        <v>157</v>
      </c>
      <c r="N481">
        <f t="shared" si="43"/>
        <v>127</v>
      </c>
      <c r="O481">
        <v>193</v>
      </c>
      <c r="P481" s="1">
        <f t="shared" si="44"/>
        <v>0.94488188976377951</v>
      </c>
      <c r="Q481" s="1">
        <f t="shared" si="45"/>
        <v>0.62176165803108807</v>
      </c>
      <c r="R481">
        <f t="shared" si="41"/>
        <v>0.74999999999999989</v>
      </c>
      <c r="S481">
        <f t="shared" si="42"/>
        <v>0.66740823136818694</v>
      </c>
    </row>
    <row r="482" spans="1:19">
      <c r="A482" t="s">
        <v>29</v>
      </c>
      <c r="B482" s="2">
        <v>0.4</v>
      </c>
      <c r="C482">
        <v>0.16700000000000001</v>
      </c>
      <c r="D482" t="s">
        <v>16</v>
      </c>
      <c r="E482" t="s">
        <v>17</v>
      </c>
      <c r="F482" t="s">
        <v>15</v>
      </c>
      <c r="G482">
        <v>98</v>
      </c>
      <c r="H482">
        <v>1</v>
      </c>
      <c r="I482">
        <v>2</v>
      </c>
      <c r="J482">
        <v>1</v>
      </c>
      <c r="K482">
        <v>1</v>
      </c>
      <c r="L482">
        <v>32</v>
      </c>
      <c r="M482">
        <v>135</v>
      </c>
      <c r="N482">
        <f t="shared" si="43"/>
        <v>102</v>
      </c>
      <c r="O482">
        <v>193</v>
      </c>
      <c r="P482" s="1">
        <f t="shared" si="44"/>
        <v>0.96078431372549022</v>
      </c>
      <c r="Q482" s="1">
        <f t="shared" si="45"/>
        <v>0.50777202072538863</v>
      </c>
      <c r="R482">
        <f t="shared" si="41"/>
        <v>0.66440677966101691</v>
      </c>
      <c r="S482">
        <f t="shared" si="42"/>
        <v>0.5606407322654462</v>
      </c>
    </row>
    <row r="483" spans="1:19">
      <c r="A483" t="s">
        <v>31</v>
      </c>
      <c r="B483" s="2">
        <v>0.2</v>
      </c>
      <c r="C483">
        <v>0.16700000000000001</v>
      </c>
      <c r="D483" t="s">
        <v>16</v>
      </c>
      <c r="E483" t="s">
        <v>17</v>
      </c>
      <c r="F483" t="s">
        <v>15</v>
      </c>
      <c r="G483">
        <v>59</v>
      </c>
      <c r="H483">
        <v>0</v>
      </c>
      <c r="I483">
        <v>1</v>
      </c>
      <c r="J483">
        <v>2</v>
      </c>
      <c r="K483">
        <v>0</v>
      </c>
      <c r="L483">
        <v>33</v>
      </c>
      <c r="M483">
        <v>95</v>
      </c>
      <c r="N483">
        <f t="shared" si="43"/>
        <v>62</v>
      </c>
      <c r="O483">
        <v>193</v>
      </c>
      <c r="P483" s="1">
        <f t="shared" si="44"/>
        <v>0.95161290322580649</v>
      </c>
      <c r="Q483" s="1">
        <f t="shared" si="45"/>
        <v>0.30569948186528495</v>
      </c>
      <c r="R483">
        <f t="shared" ref="R483:R546" si="46">2*(Q483*P483)/(P483+Q483)</f>
        <v>0.46274509803921571</v>
      </c>
      <c r="S483">
        <f t="shared" ref="S483:S546" si="47">5*(P483*Q483)/((4*P483)+Q483)</f>
        <v>0.3537170263788969</v>
      </c>
    </row>
    <row r="484" spans="1:19">
      <c r="A484" t="s">
        <v>33</v>
      </c>
      <c r="B484" s="2">
        <v>0.15</v>
      </c>
      <c r="C484">
        <v>0.16700000000000001</v>
      </c>
      <c r="D484" t="s">
        <v>16</v>
      </c>
      <c r="E484" t="s">
        <v>17</v>
      </c>
      <c r="F484" t="s">
        <v>15</v>
      </c>
      <c r="G484">
        <v>42</v>
      </c>
      <c r="H484">
        <v>0</v>
      </c>
      <c r="I484">
        <v>1</v>
      </c>
      <c r="J484">
        <v>1</v>
      </c>
      <c r="K484">
        <v>0</v>
      </c>
      <c r="L484">
        <v>22</v>
      </c>
      <c r="M484">
        <v>66</v>
      </c>
      <c r="N484">
        <f t="shared" si="43"/>
        <v>44</v>
      </c>
      <c r="O484">
        <v>193</v>
      </c>
      <c r="P484" s="1">
        <f t="shared" si="44"/>
        <v>0.95454545454545459</v>
      </c>
      <c r="Q484" s="1">
        <f t="shared" si="45"/>
        <v>0.21761658031088082</v>
      </c>
      <c r="R484">
        <f t="shared" si="46"/>
        <v>0.3544303797468355</v>
      </c>
      <c r="S484">
        <f t="shared" si="47"/>
        <v>0.25735294117647062</v>
      </c>
    </row>
    <row r="485" spans="1:19">
      <c r="A485" t="s">
        <v>35</v>
      </c>
      <c r="B485" s="2">
        <v>0.1</v>
      </c>
      <c r="C485">
        <v>0.16700000000000001</v>
      </c>
      <c r="D485" t="s">
        <v>16</v>
      </c>
      <c r="E485" t="s">
        <v>17</v>
      </c>
      <c r="F485" t="s">
        <v>15</v>
      </c>
      <c r="G485">
        <v>21</v>
      </c>
      <c r="H485">
        <v>1</v>
      </c>
      <c r="I485">
        <v>2</v>
      </c>
      <c r="J485">
        <v>1</v>
      </c>
      <c r="K485">
        <v>0</v>
      </c>
      <c r="L485">
        <v>27</v>
      </c>
      <c r="M485">
        <v>52</v>
      </c>
      <c r="N485">
        <f t="shared" si="43"/>
        <v>25</v>
      </c>
      <c r="O485">
        <v>193</v>
      </c>
      <c r="P485" s="1">
        <f t="shared" si="44"/>
        <v>0.84</v>
      </c>
      <c r="Q485" s="1">
        <f t="shared" si="45"/>
        <v>0.10880829015544041</v>
      </c>
      <c r="R485">
        <f t="shared" si="46"/>
        <v>0.19266055045871558</v>
      </c>
      <c r="S485">
        <f t="shared" si="47"/>
        <v>0.1317440401505646</v>
      </c>
    </row>
    <row r="486" spans="1:19">
      <c r="A486" t="s">
        <v>37</v>
      </c>
      <c r="B486" s="2">
        <v>0.05</v>
      </c>
      <c r="C486">
        <v>0.16700000000000001</v>
      </c>
      <c r="D486" t="s">
        <v>16</v>
      </c>
      <c r="E486" t="s">
        <v>17</v>
      </c>
      <c r="F486" t="s">
        <v>15</v>
      </c>
      <c r="G486">
        <v>3</v>
      </c>
      <c r="H486">
        <v>1</v>
      </c>
      <c r="I486">
        <v>2</v>
      </c>
      <c r="J486">
        <v>0</v>
      </c>
      <c r="K486">
        <v>0</v>
      </c>
      <c r="L486">
        <v>25</v>
      </c>
      <c r="M486">
        <v>31</v>
      </c>
      <c r="N486">
        <f t="shared" si="43"/>
        <v>6</v>
      </c>
      <c r="O486">
        <v>193</v>
      </c>
      <c r="P486" s="1">
        <f t="shared" si="44"/>
        <v>0.5</v>
      </c>
      <c r="Q486" s="1">
        <f t="shared" si="45"/>
        <v>1.5544041450777202E-2</v>
      </c>
      <c r="R486">
        <f t="shared" si="46"/>
        <v>3.0150753768844216E-2</v>
      </c>
      <c r="S486">
        <f t="shared" si="47"/>
        <v>1.9280205655526992E-2</v>
      </c>
    </row>
    <row r="487" spans="1:19">
      <c r="A487" t="s">
        <v>12</v>
      </c>
      <c r="B487" s="2">
        <v>1</v>
      </c>
      <c r="C487">
        <v>0.16700000000000001</v>
      </c>
      <c r="D487" t="s">
        <v>16</v>
      </c>
      <c r="E487" t="s">
        <v>14</v>
      </c>
      <c r="F487" t="s">
        <v>18</v>
      </c>
      <c r="G487">
        <v>117</v>
      </c>
      <c r="H487">
        <v>1</v>
      </c>
      <c r="I487">
        <v>1</v>
      </c>
      <c r="J487">
        <v>3</v>
      </c>
      <c r="K487">
        <v>3</v>
      </c>
      <c r="L487">
        <v>9</v>
      </c>
      <c r="M487">
        <v>134</v>
      </c>
      <c r="N487">
        <f t="shared" si="43"/>
        <v>122</v>
      </c>
      <c r="O487">
        <v>193</v>
      </c>
      <c r="P487" s="1">
        <f t="shared" si="44"/>
        <v>0.95901639344262291</v>
      </c>
      <c r="Q487" s="1">
        <f t="shared" si="45"/>
        <v>0.60621761658031093</v>
      </c>
      <c r="R487">
        <f t="shared" si="46"/>
        <v>0.74285714285714277</v>
      </c>
      <c r="S487">
        <f t="shared" si="47"/>
        <v>0.65436241610738255</v>
      </c>
    </row>
    <row r="488" spans="1:19">
      <c r="A488" t="s">
        <v>28</v>
      </c>
      <c r="B488" s="2">
        <v>0.6</v>
      </c>
      <c r="C488">
        <v>0.16700000000000001</v>
      </c>
      <c r="D488" t="s">
        <v>16</v>
      </c>
      <c r="E488" t="s">
        <v>14</v>
      </c>
      <c r="F488" t="s">
        <v>18</v>
      </c>
      <c r="G488">
        <v>101</v>
      </c>
      <c r="H488">
        <v>1</v>
      </c>
      <c r="I488">
        <v>2</v>
      </c>
      <c r="J488">
        <v>0</v>
      </c>
      <c r="K488">
        <v>1</v>
      </c>
      <c r="L488">
        <v>4</v>
      </c>
      <c r="M488">
        <v>109</v>
      </c>
      <c r="N488">
        <f t="shared" si="43"/>
        <v>104</v>
      </c>
      <c r="O488">
        <v>193</v>
      </c>
      <c r="P488" s="1">
        <f t="shared" si="44"/>
        <v>0.97115384615384615</v>
      </c>
      <c r="Q488" s="1">
        <f t="shared" si="45"/>
        <v>0.52331606217616577</v>
      </c>
      <c r="R488">
        <f t="shared" si="46"/>
        <v>0.68013468013468015</v>
      </c>
      <c r="S488">
        <f t="shared" si="47"/>
        <v>0.57648401826484019</v>
      </c>
    </row>
    <row r="489" spans="1:19">
      <c r="A489" t="s">
        <v>29</v>
      </c>
      <c r="B489" s="2">
        <v>0.4</v>
      </c>
      <c r="C489">
        <v>0.16700000000000001</v>
      </c>
      <c r="D489" t="s">
        <v>16</v>
      </c>
      <c r="E489" t="s">
        <v>14</v>
      </c>
      <c r="F489" t="s">
        <v>18</v>
      </c>
      <c r="G489">
        <v>73</v>
      </c>
      <c r="H489">
        <v>1</v>
      </c>
      <c r="I489">
        <v>0</v>
      </c>
      <c r="J489">
        <v>1</v>
      </c>
      <c r="K489">
        <v>0</v>
      </c>
      <c r="L489">
        <v>7</v>
      </c>
      <c r="M489">
        <v>82</v>
      </c>
      <c r="N489">
        <f t="shared" si="43"/>
        <v>75</v>
      </c>
      <c r="O489">
        <v>193</v>
      </c>
      <c r="P489" s="1">
        <f t="shared" si="44"/>
        <v>0.97333333333333338</v>
      </c>
      <c r="Q489" s="1">
        <f t="shared" si="45"/>
        <v>0.37823834196891193</v>
      </c>
      <c r="R489">
        <f t="shared" si="46"/>
        <v>0.54477611940298509</v>
      </c>
      <c r="S489">
        <f t="shared" si="47"/>
        <v>0.43093270365997643</v>
      </c>
    </row>
    <row r="490" spans="1:19">
      <c r="A490" t="s">
        <v>31</v>
      </c>
      <c r="B490" s="2">
        <v>0.2</v>
      </c>
      <c r="C490">
        <v>0.16700000000000001</v>
      </c>
      <c r="D490" t="s">
        <v>16</v>
      </c>
      <c r="E490" t="s">
        <v>14</v>
      </c>
      <c r="F490" t="s">
        <v>18</v>
      </c>
      <c r="G490">
        <v>41</v>
      </c>
      <c r="H490">
        <v>1</v>
      </c>
      <c r="I490">
        <v>0</v>
      </c>
      <c r="J490">
        <v>2</v>
      </c>
      <c r="K490">
        <v>0</v>
      </c>
      <c r="L490">
        <v>6</v>
      </c>
      <c r="M490">
        <v>50</v>
      </c>
      <c r="N490">
        <f t="shared" si="43"/>
        <v>44</v>
      </c>
      <c r="O490">
        <v>193</v>
      </c>
      <c r="P490" s="1">
        <f t="shared" si="44"/>
        <v>0.93181818181818177</v>
      </c>
      <c r="Q490" s="1">
        <f t="shared" si="45"/>
        <v>0.21243523316062177</v>
      </c>
      <c r="R490">
        <f t="shared" si="46"/>
        <v>0.34599156118143459</v>
      </c>
      <c r="S490">
        <f t="shared" si="47"/>
        <v>0.25122549019607843</v>
      </c>
    </row>
    <row r="491" spans="1:19">
      <c r="A491" t="s">
        <v>33</v>
      </c>
      <c r="B491" s="2">
        <v>0.15</v>
      </c>
      <c r="C491">
        <v>0.16700000000000001</v>
      </c>
      <c r="D491" t="s">
        <v>16</v>
      </c>
      <c r="E491" t="s">
        <v>14</v>
      </c>
      <c r="F491" t="s">
        <v>18</v>
      </c>
      <c r="G491">
        <v>28</v>
      </c>
      <c r="H491">
        <v>1</v>
      </c>
      <c r="I491">
        <v>0</v>
      </c>
      <c r="J491">
        <v>0</v>
      </c>
      <c r="K491">
        <v>0</v>
      </c>
      <c r="L491">
        <v>0</v>
      </c>
      <c r="M491">
        <v>29</v>
      </c>
      <c r="N491">
        <f t="shared" si="43"/>
        <v>29</v>
      </c>
      <c r="O491">
        <v>193</v>
      </c>
      <c r="P491" s="1">
        <f t="shared" si="44"/>
        <v>0.96551724137931039</v>
      </c>
      <c r="Q491" s="1">
        <f t="shared" si="45"/>
        <v>0.14507772020725387</v>
      </c>
      <c r="R491">
        <f t="shared" si="46"/>
        <v>0.25225225225225223</v>
      </c>
      <c r="S491">
        <f t="shared" si="47"/>
        <v>0.17478152309612982</v>
      </c>
    </row>
    <row r="492" spans="1:19">
      <c r="A492" t="s">
        <v>35</v>
      </c>
      <c r="B492" s="2">
        <v>0.1</v>
      </c>
      <c r="C492">
        <v>0.16700000000000001</v>
      </c>
      <c r="D492" t="s">
        <v>16</v>
      </c>
      <c r="E492" t="s">
        <v>14</v>
      </c>
      <c r="F492" t="s">
        <v>18</v>
      </c>
      <c r="G492">
        <v>15</v>
      </c>
      <c r="H492">
        <v>1</v>
      </c>
      <c r="I492">
        <v>0</v>
      </c>
      <c r="J492">
        <v>1</v>
      </c>
      <c r="K492">
        <v>0</v>
      </c>
      <c r="L492">
        <v>2</v>
      </c>
      <c r="M492">
        <v>19</v>
      </c>
      <c r="N492">
        <f t="shared" si="43"/>
        <v>17</v>
      </c>
      <c r="O492">
        <v>193</v>
      </c>
      <c r="P492" s="1">
        <f t="shared" si="44"/>
        <v>0.88235294117647056</v>
      </c>
      <c r="Q492" s="1">
        <f t="shared" si="45"/>
        <v>7.7720207253886009E-2</v>
      </c>
      <c r="R492">
        <f t="shared" si="46"/>
        <v>0.14285714285714285</v>
      </c>
      <c r="S492">
        <f t="shared" si="47"/>
        <v>9.5057034220532327E-2</v>
      </c>
    </row>
    <row r="493" spans="1:19">
      <c r="A493" t="s">
        <v>37</v>
      </c>
      <c r="B493" s="2">
        <v>0.05</v>
      </c>
      <c r="C493">
        <v>0.16700000000000001</v>
      </c>
      <c r="D493" t="s">
        <v>16</v>
      </c>
      <c r="E493" t="s">
        <v>14</v>
      </c>
      <c r="F493" t="s">
        <v>18</v>
      </c>
      <c r="G493">
        <v>2</v>
      </c>
      <c r="H493">
        <v>0</v>
      </c>
      <c r="I493">
        <v>0</v>
      </c>
      <c r="J493">
        <v>0</v>
      </c>
      <c r="K493">
        <v>1</v>
      </c>
      <c r="L493">
        <v>3</v>
      </c>
      <c r="M493">
        <v>6</v>
      </c>
      <c r="N493">
        <f t="shared" si="43"/>
        <v>2</v>
      </c>
      <c r="O493">
        <v>193</v>
      </c>
      <c r="P493" s="1">
        <f t="shared" si="44"/>
        <v>1</v>
      </c>
      <c r="Q493" s="1">
        <f t="shared" si="45"/>
        <v>1.0362694300518135E-2</v>
      </c>
      <c r="R493">
        <f t="shared" si="46"/>
        <v>2.0512820512820513E-2</v>
      </c>
      <c r="S493">
        <f t="shared" si="47"/>
        <v>1.2919896640826874E-2</v>
      </c>
    </row>
    <row r="494" spans="1:19">
      <c r="A494" t="s">
        <v>12</v>
      </c>
      <c r="B494" s="2">
        <v>1</v>
      </c>
      <c r="C494">
        <v>0.16700000000000001</v>
      </c>
      <c r="D494" t="s">
        <v>16</v>
      </c>
      <c r="E494" t="s">
        <v>14</v>
      </c>
      <c r="F494" t="s">
        <v>15</v>
      </c>
      <c r="G494">
        <v>134</v>
      </c>
      <c r="H494">
        <v>1</v>
      </c>
      <c r="I494">
        <v>4</v>
      </c>
      <c r="J494">
        <v>3</v>
      </c>
      <c r="K494">
        <v>4</v>
      </c>
      <c r="L494">
        <v>24</v>
      </c>
      <c r="M494">
        <v>170</v>
      </c>
      <c r="N494">
        <f t="shared" si="43"/>
        <v>142</v>
      </c>
      <c r="O494">
        <v>193</v>
      </c>
      <c r="P494" s="1">
        <f t="shared" si="44"/>
        <v>0.94366197183098588</v>
      </c>
      <c r="Q494" s="1">
        <f t="shared" si="45"/>
        <v>0.69430051813471505</v>
      </c>
      <c r="R494">
        <f t="shared" si="46"/>
        <v>0.8</v>
      </c>
      <c r="S494">
        <f t="shared" si="47"/>
        <v>0.73304157549234128</v>
      </c>
    </row>
    <row r="495" spans="1:19">
      <c r="A495" t="s">
        <v>28</v>
      </c>
      <c r="B495" s="2">
        <v>0.6</v>
      </c>
      <c r="C495">
        <v>0.16700000000000001</v>
      </c>
      <c r="D495" t="s">
        <v>16</v>
      </c>
      <c r="E495" t="s">
        <v>14</v>
      </c>
      <c r="F495" t="s">
        <v>15</v>
      </c>
      <c r="G495">
        <v>118</v>
      </c>
      <c r="H495">
        <v>1</v>
      </c>
      <c r="I495">
        <v>3</v>
      </c>
      <c r="J495">
        <v>2</v>
      </c>
      <c r="K495">
        <v>3</v>
      </c>
      <c r="L495">
        <v>27</v>
      </c>
      <c r="M495">
        <v>154</v>
      </c>
      <c r="N495">
        <f t="shared" si="43"/>
        <v>124</v>
      </c>
      <c r="O495">
        <v>193</v>
      </c>
      <c r="P495" s="1">
        <f t="shared" si="44"/>
        <v>0.95161290322580649</v>
      </c>
      <c r="Q495" s="1">
        <f t="shared" si="45"/>
        <v>0.6113989637305699</v>
      </c>
      <c r="R495">
        <f t="shared" si="46"/>
        <v>0.74447949526813884</v>
      </c>
      <c r="S495">
        <f t="shared" si="47"/>
        <v>0.65848214285714279</v>
      </c>
    </row>
    <row r="496" spans="1:19">
      <c r="A496" t="s">
        <v>29</v>
      </c>
      <c r="B496" s="2">
        <v>0.4</v>
      </c>
      <c r="C496">
        <v>0.16700000000000001</v>
      </c>
      <c r="D496" t="s">
        <v>16</v>
      </c>
      <c r="E496" t="s">
        <v>14</v>
      </c>
      <c r="F496" t="s">
        <v>15</v>
      </c>
      <c r="G496">
        <v>94</v>
      </c>
      <c r="H496">
        <v>1</v>
      </c>
      <c r="I496">
        <v>2</v>
      </c>
      <c r="J496">
        <v>3</v>
      </c>
      <c r="K496">
        <v>1</v>
      </c>
      <c r="L496">
        <v>26</v>
      </c>
      <c r="M496">
        <v>127</v>
      </c>
      <c r="N496">
        <f t="shared" si="43"/>
        <v>100</v>
      </c>
      <c r="O496">
        <v>193</v>
      </c>
      <c r="P496" s="1">
        <f t="shared" si="44"/>
        <v>0.94</v>
      </c>
      <c r="Q496" s="1">
        <f t="shared" si="45"/>
        <v>0.48704663212435234</v>
      </c>
      <c r="R496">
        <f t="shared" si="46"/>
        <v>0.64163822525597269</v>
      </c>
      <c r="S496">
        <f t="shared" si="47"/>
        <v>0.53899082568807344</v>
      </c>
    </row>
    <row r="497" spans="1:19">
      <c r="A497" t="s">
        <v>31</v>
      </c>
      <c r="B497" s="2">
        <v>0.2</v>
      </c>
      <c r="C497">
        <v>0.16700000000000001</v>
      </c>
      <c r="D497" t="s">
        <v>16</v>
      </c>
      <c r="E497" t="s">
        <v>14</v>
      </c>
      <c r="F497" t="s">
        <v>15</v>
      </c>
      <c r="G497">
        <v>55</v>
      </c>
      <c r="H497">
        <v>0</v>
      </c>
      <c r="I497">
        <v>2</v>
      </c>
      <c r="J497">
        <v>4</v>
      </c>
      <c r="K497">
        <v>0</v>
      </c>
      <c r="L497">
        <v>24</v>
      </c>
      <c r="M497">
        <v>85</v>
      </c>
      <c r="N497">
        <f t="shared" si="43"/>
        <v>61</v>
      </c>
      <c r="O497">
        <v>193</v>
      </c>
      <c r="P497" s="1">
        <f t="shared" si="44"/>
        <v>0.90163934426229508</v>
      </c>
      <c r="Q497" s="1">
        <f t="shared" si="45"/>
        <v>0.28497409326424872</v>
      </c>
      <c r="R497">
        <f t="shared" si="46"/>
        <v>0.43307086614173229</v>
      </c>
      <c r="S497">
        <f t="shared" si="47"/>
        <v>0.33013205282112845</v>
      </c>
    </row>
    <row r="498" spans="1:19">
      <c r="A498" t="s">
        <v>33</v>
      </c>
      <c r="B498" s="2">
        <v>0.15</v>
      </c>
      <c r="C498">
        <v>0.16700000000000001</v>
      </c>
      <c r="D498" t="s">
        <v>16</v>
      </c>
      <c r="E498" t="s">
        <v>14</v>
      </c>
      <c r="F498" t="s">
        <v>15</v>
      </c>
      <c r="G498">
        <v>37</v>
      </c>
      <c r="H498">
        <v>0</v>
      </c>
      <c r="I498">
        <v>1</v>
      </c>
      <c r="J498">
        <v>2</v>
      </c>
      <c r="K498">
        <v>0</v>
      </c>
      <c r="L498">
        <v>24</v>
      </c>
      <c r="M498">
        <v>64</v>
      </c>
      <c r="N498">
        <f t="shared" si="43"/>
        <v>40</v>
      </c>
      <c r="O498">
        <v>193</v>
      </c>
      <c r="P498" s="1">
        <f t="shared" si="44"/>
        <v>0.92500000000000004</v>
      </c>
      <c r="Q498" s="1">
        <f t="shared" si="45"/>
        <v>0.19170984455958548</v>
      </c>
      <c r="R498">
        <f t="shared" si="46"/>
        <v>0.31759656652360513</v>
      </c>
      <c r="S498">
        <f t="shared" si="47"/>
        <v>0.22783251231527091</v>
      </c>
    </row>
    <row r="499" spans="1:19">
      <c r="A499" t="s">
        <v>35</v>
      </c>
      <c r="B499" s="2">
        <v>0.1</v>
      </c>
      <c r="C499">
        <v>0.16700000000000001</v>
      </c>
      <c r="D499" t="s">
        <v>16</v>
      </c>
      <c r="E499" t="s">
        <v>14</v>
      </c>
      <c r="F499" t="s">
        <v>15</v>
      </c>
      <c r="G499">
        <v>19</v>
      </c>
      <c r="H499">
        <v>1</v>
      </c>
      <c r="I499">
        <v>3</v>
      </c>
      <c r="J499">
        <v>0</v>
      </c>
      <c r="K499">
        <v>0</v>
      </c>
      <c r="L499">
        <v>17</v>
      </c>
      <c r="M499">
        <v>40</v>
      </c>
      <c r="N499">
        <f t="shared" si="43"/>
        <v>23</v>
      </c>
      <c r="O499">
        <v>193</v>
      </c>
      <c r="P499" s="1">
        <f t="shared" si="44"/>
        <v>0.82608695652173914</v>
      </c>
      <c r="Q499" s="1">
        <f t="shared" si="45"/>
        <v>9.8445595854922283E-2</v>
      </c>
      <c r="R499">
        <f t="shared" si="46"/>
        <v>0.17592592592592593</v>
      </c>
      <c r="S499">
        <f t="shared" si="47"/>
        <v>0.11949685534591195</v>
      </c>
    </row>
    <row r="500" spans="1:19">
      <c r="A500" t="s">
        <v>37</v>
      </c>
      <c r="B500" s="2">
        <v>0.05</v>
      </c>
      <c r="C500">
        <v>0.16700000000000001</v>
      </c>
      <c r="D500" t="s">
        <v>16</v>
      </c>
      <c r="E500" t="s">
        <v>14</v>
      </c>
      <c r="F500" t="s">
        <v>15</v>
      </c>
      <c r="G500">
        <v>3</v>
      </c>
      <c r="H500">
        <v>0</v>
      </c>
      <c r="I500">
        <v>1</v>
      </c>
      <c r="J500">
        <v>0</v>
      </c>
      <c r="K500">
        <v>0</v>
      </c>
      <c r="L500">
        <v>19</v>
      </c>
      <c r="M500">
        <v>23</v>
      </c>
      <c r="N500">
        <f t="shared" si="43"/>
        <v>4</v>
      </c>
      <c r="O500">
        <v>193</v>
      </c>
      <c r="P500" s="1">
        <f t="shared" si="44"/>
        <v>0.75</v>
      </c>
      <c r="Q500" s="1">
        <f t="shared" si="45"/>
        <v>1.5544041450777202E-2</v>
      </c>
      <c r="R500">
        <f t="shared" si="46"/>
        <v>3.045685279187817E-2</v>
      </c>
      <c r="S500">
        <f t="shared" si="47"/>
        <v>1.9329896907216496E-2</v>
      </c>
    </row>
    <row r="501" spans="1:19">
      <c r="A501" t="s">
        <v>12</v>
      </c>
      <c r="B501" s="2">
        <v>1</v>
      </c>
      <c r="C501">
        <v>0.16700000000000001</v>
      </c>
      <c r="D501" t="s">
        <v>13</v>
      </c>
      <c r="E501" t="s">
        <v>17</v>
      </c>
      <c r="F501" t="s">
        <v>18</v>
      </c>
      <c r="G501">
        <v>121</v>
      </c>
      <c r="H501">
        <v>0</v>
      </c>
      <c r="I501">
        <v>1</v>
      </c>
      <c r="J501">
        <v>3</v>
      </c>
      <c r="K501">
        <v>3</v>
      </c>
      <c r="L501">
        <v>6</v>
      </c>
      <c r="M501">
        <v>134</v>
      </c>
      <c r="N501">
        <f t="shared" si="43"/>
        <v>125</v>
      </c>
      <c r="O501">
        <v>193</v>
      </c>
      <c r="P501" s="1">
        <f t="shared" si="44"/>
        <v>0.96799999999999997</v>
      </c>
      <c r="Q501" s="1">
        <f t="shared" si="45"/>
        <v>0.62694300518134716</v>
      </c>
      <c r="R501">
        <f t="shared" si="46"/>
        <v>0.76100628930817615</v>
      </c>
      <c r="S501">
        <f t="shared" si="47"/>
        <v>0.67447045707915276</v>
      </c>
    </row>
    <row r="502" spans="1:19">
      <c r="A502" t="s">
        <v>28</v>
      </c>
      <c r="B502" s="2">
        <v>0.6</v>
      </c>
      <c r="C502">
        <v>0.16700000000000001</v>
      </c>
      <c r="D502" t="s">
        <v>13</v>
      </c>
      <c r="E502" t="s">
        <v>17</v>
      </c>
      <c r="F502" t="s">
        <v>18</v>
      </c>
      <c r="G502">
        <v>106</v>
      </c>
      <c r="H502">
        <v>1</v>
      </c>
      <c r="I502">
        <v>1</v>
      </c>
      <c r="J502">
        <v>1</v>
      </c>
      <c r="K502">
        <v>0</v>
      </c>
      <c r="L502">
        <v>7</v>
      </c>
      <c r="M502">
        <v>116</v>
      </c>
      <c r="N502">
        <f t="shared" si="43"/>
        <v>109</v>
      </c>
      <c r="O502">
        <v>193</v>
      </c>
      <c r="P502" s="1">
        <f t="shared" si="44"/>
        <v>0.97247706422018354</v>
      </c>
      <c r="Q502" s="1">
        <f t="shared" si="45"/>
        <v>0.54922279792746109</v>
      </c>
      <c r="R502">
        <f t="shared" si="46"/>
        <v>0.70198675496688734</v>
      </c>
      <c r="S502">
        <f t="shared" si="47"/>
        <v>0.60158910329171389</v>
      </c>
    </row>
    <row r="503" spans="1:19">
      <c r="A503" t="s">
        <v>29</v>
      </c>
      <c r="B503" s="2">
        <v>0.4</v>
      </c>
      <c r="C503">
        <v>0.16700000000000001</v>
      </c>
      <c r="D503" t="s">
        <v>13</v>
      </c>
      <c r="E503" t="s">
        <v>17</v>
      </c>
      <c r="F503" t="s">
        <v>18</v>
      </c>
      <c r="G503">
        <v>80</v>
      </c>
      <c r="H503">
        <v>0</v>
      </c>
      <c r="I503">
        <v>0</v>
      </c>
      <c r="J503">
        <v>1</v>
      </c>
      <c r="K503">
        <v>1</v>
      </c>
      <c r="L503">
        <v>3</v>
      </c>
      <c r="M503">
        <v>85</v>
      </c>
      <c r="N503">
        <f t="shared" si="43"/>
        <v>81</v>
      </c>
      <c r="O503">
        <v>193</v>
      </c>
      <c r="P503" s="1">
        <f t="shared" si="44"/>
        <v>0.98765432098765427</v>
      </c>
      <c r="Q503" s="1">
        <f t="shared" si="45"/>
        <v>0.41450777202072536</v>
      </c>
      <c r="R503">
        <f t="shared" si="46"/>
        <v>0.58394160583941601</v>
      </c>
      <c r="S503">
        <f t="shared" si="47"/>
        <v>0.46893317702227433</v>
      </c>
    </row>
    <row r="504" spans="1:19">
      <c r="A504" t="s">
        <v>31</v>
      </c>
      <c r="B504" s="2">
        <v>0.2</v>
      </c>
      <c r="C504">
        <v>0.16700000000000001</v>
      </c>
      <c r="D504" t="s">
        <v>13</v>
      </c>
      <c r="E504" t="s">
        <v>17</v>
      </c>
      <c r="F504" t="s">
        <v>18</v>
      </c>
      <c r="G504">
        <v>45</v>
      </c>
      <c r="H504">
        <v>1</v>
      </c>
      <c r="I504">
        <v>0</v>
      </c>
      <c r="J504">
        <v>1</v>
      </c>
      <c r="K504">
        <v>0</v>
      </c>
      <c r="L504">
        <v>2</v>
      </c>
      <c r="M504">
        <v>49</v>
      </c>
      <c r="N504">
        <f t="shared" si="43"/>
        <v>47</v>
      </c>
      <c r="O504">
        <v>193</v>
      </c>
      <c r="P504" s="1">
        <f t="shared" si="44"/>
        <v>0.95744680851063835</v>
      </c>
      <c r="Q504" s="1">
        <f t="shared" si="45"/>
        <v>0.23316062176165803</v>
      </c>
      <c r="R504">
        <f t="shared" si="46"/>
        <v>0.375</v>
      </c>
      <c r="S504">
        <f t="shared" si="47"/>
        <v>0.27472527472527469</v>
      </c>
    </row>
    <row r="505" spans="1:19">
      <c r="A505" t="s">
        <v>33</v>
      </c>
      <c r="B505" s="2">
        <v>0.15</v>
      </c>
      <c r="C505">
        <v>0.16700000000000001</v>
      </c>
      <c r="D505" t="s">
        <v>13</v>
      </c>
      <c r="E505" t="s">
        <v>17</v>
      </c>
      <c r="F505" t="s">
        <v>18</v>
      </c>
      <c r="G505">
        <v>33</v>
      </c>
      <c r="H505">
        <v>1</v>
      </c>
      <c r="I505">
        <v>0</v>
      </c>
      <c r="J505">
        <v>1</v>
      </c>
      <c r="K505">
        <v>0</v>
      </c>
      <c r="L505">
        <v>0</v>
      </c>
      <c r="M505">
        <v>35</v>
      </c>
      <c r="N505">
        <f t="shared" si="43"/>
        <v>35</v>
      </c>
      <c r="O505">
        <v>193</v>
      </c>
      <c r="P505" s="1">
        <f t="shared" si="44"/>
        <v>0.94285714285714284</v>
      </c>
      <c r="Q505" s="1">
        <f t="shared" si="45"/>
        <v>0.17098445595854922</v>
      </c>
      <c r="R505">
        <f t="shared" si="46"/>
        <v>0.28947368421052633</v>
      </c>
      <c r="S505">
        <f t="shared" si="47"/>
        <v>0.20446096654275095</v>
      </c>
    </row>
    <row r="506" spans="1:19">
      <c r="A506" t="s">
        <v>35</v>
      </c>
      <c r="B506" s="2">
        <v>0.1</v>
      </c>
      <c r="C506">
        <v>0.16700000000000001</v>
      </c>
      <c r="D506" t="s">
        <v>13</v>
      </c>
      <c r="E506" t="s">
        <v>17</v>
      </c>
      <c r="F506" t="s">
        <v>18</v>
      </c>
      <c r="G506">
        <v>21</v>
      </c>
      <c r="H506">
        <v>1</v>
      </c>
      <c r="I506">
        <v>0</v>
      </c>
      <c r="J506">
        <v>0</v>
      </c>
      <c r="K506">
        <v>0</v>
      </c>
      <c r="L506">
        <v>2</v>
      </c>
      <c r="M506">
        <v>24</v>
      </c>
      <c r="N506">
        <f t="shared" si="43"/>
        <v>22</v>
      </c>
      <c r="O506">
        <v>193</v>
      </c>
      <c r="P506" s="1">
        <f t="shared" si="44"/>
        <v>0.95454545454545459</v>
      </c>
      <c r="Q506" s="1">
        <f t="shared" si="45"/>
        <v>0.10880829015544041</v>
      </c>
      <c r="R506">
        <f t="shared" si="46"/>
        <v>0.19534883720930235</v>
      </c>
      <c r="S506">
        <f t="shared" si="47"/>
        <v>0.13224181360201512</v>
      </c>
    </row>
    <row r="507" spans="1:19">
      <c r="A507" t="s">
        <v>37</v>
      </c>
      <c r="B507" s="2">
        <v>0.05</v>
      </c>
      <c r="C507">
        <v>0.16700000000000001</v>
      </c>
      <c r="D507" t="s">
        <v>13</v>
      </c>
      <c r="E507" t="s">
        <v>17</v>
      </c>
      <c r="F507" t="s">
        <v>18</v>
      </c>
      <c r="G507">
        <v>5</v>
      </c>
      <c r="H507">
        <v>0</v>
      </c>
      <c r="I507">
        <v>0</v>
      </c>
      <c r="J507">
        <v>0</v>
      </c>
      <c r="K507">
        <v>1</v>
      </c>
      <c r="L507">
        <v>1</v>
      </c>
      <c r="M507">
        <v>7</v>
      </c>
      <c r="N507">
        <f t="shared" si="43"/>
        <v>5</v>
      </c>
      <c r="O507">
        <v>193</v>
      </c>
      <c r="P507" s="1">
        <f t="shared" si="44"/>
        <v>1</v>
      </c>
      <c r="Q507" s="1">
        <f t="shared" si="45"/>
        <v>2.5906735751295335E-2</v>
      </c>
      <c r="R507">
        <f t="shared" si="46"/>
        <v>5.0505050505050497E-2</v>
      </c>
      <c r="S507">
        <f t="shared" si="47"/>
        <v>3.2175032175032169E-2</v>
      </c>
    </row>
    <row r="508" spans="1:19">
      <c r="A508" t="s">
        <v>12</v>
      </c>
      <c r="B508" s="2">
        <v>1</v>
      </c>
      <c r="C508">
        <v>0.16700000000000001</v>
      </c>
      <c r="D508" t="s">
        <v>13</v>
      </c>
      <c r="E508" t="s">
        <v>17</v>
      </c>
      <c r="F508" t="s">
        <v>15</v>
      </c>
      <c r="G508">
        <v>138</v>
      </c>
      <c r="H508">
        <v>1</v>
      </c>
      <c r="I508">
        <v>2</v>
      </c>
      <c r="J508">
        <v>1</v>
      </c>
      <c r="K508">
        <v>3</v>
      </c>
      <c r="L508">
        <v>18</v>
      </c>
      <c r="M508">
        <v>163</v>
      </c>
      <c r="N508">
        <f t="shared" si="43"/>
        <v>142</v>
      </c>
      <c r="O508">
        <v>193</v>
      </c>
      <c r="P508" s="1">
        <f t="shared" si="44"/>
        <v>0.971830985915493</v>
      </c>
      <c r="Q508" s="1">
        <f t="shared" si="45"/>
        <v>0.71502590673575128</v>
      </c>
      <c r="R508">
        <f t="shared" si="46"/>
        <v>0.82388059701492544</v>
      </c>
      <c r="S508">
        <f t="shared" si="47"/>
        <v>0.75492341356673964</v>
      </c>
    </row>
    <row r="509" spans="1:19">
      <c r="A509" t="s">
        <v>28</v>
      </c>
      <c r="B509" s="2">
        <v>0.6</v>
      </c>
      <c r="C509">
        <v>0.16700000000000001</v>
      </c>
      <c r="D509" t="s">
        <v>13</v>
      </c>
      <c r="E509" t="s">
        <v>17</v>
      </c>
      <c r="F509" t="s">
        <v>15</v>
      </c>
      <c r="G509">
        <v>124</v>
      </c>
      <c r="H509">
        <v>0</v>
      </c>
      <c r="I509">
        <v>2</v>
      </c>
      <c r="J509">
        <v>2</v>
      </c>
      <c r="K509">
        <v>4</v>
      </c>
      <c r="L509">
        <v>16</v>
      </c>
      <c r="M509">
        <v>148</v>
      </c>
      <c r="N509">
        <f t="shared" si="43"/>
        <v>128</v>
      </c>
      <c r="O509">
        <v>193</v>
      </c>
      <c r="P509" s="1">
        <f t="shared" si="44"/>
        <v>0.96875</v>
      </c>
      <c r="Q509" s="1">
        <f t="shared" si="45"/>
        <v>0.6424870466321243</v>
      </c>
      <c r="R509">
        <f t="shared" si="46"/>
        <v>0.77258566978193144</v>
      </c>
      <c r="S509">
        <f t="shared" si="47"/>
        <v>0.68888888888888888</v>
      </c>
    </row>
    <row r="510" spans="1:19">
      <c r="A510" t="s">
        <v>29</v>
      </c>
      <c r="B510" s="2">
        <v>0.4</v>
      </c>
      <c r="C510">
        <v>0.16700000000000001</v>
      </c>
      <c r="D510" t="s">
        <v>13</v>
      </c>
      <c r="E510" t="s">
        <v>17</v>
      </c>
      <c r="F510" t="s">
        <v>15</v>
      </c>
      <c r="G510">
        <v>101</v>
      </c>
      <c r="H510">
        <v>1</v>
      </c>
      <c r="I510">
        <v>1</v>
      </c>
      <c r="J510">
        <v>0</v>
      </c>
      <c r="K510">
        <v>2</v>
      </c>
      <c r="L510">
        <v>18</v>
      </c>
      <c r="M510">
        <v>123</v>
      </c>
      <c r="N510">
        <f t="shared" si="43"/>
        <v>103</v>
      </c>
      <c r="O510">
        <v>193</v>
      </c>
      <c r="P510" s="1">
        <f t="shared" si="44"/>
        <v>0.98058252427184467</v>
      </c>
      <c r="Q510" s="1">
        <f t="shared" si="45"/>
        <v>0.52331606217616577</v>
      </c>
      <c r="R510">
        <f t="shared" si="46"/>
        <v>0.68243243243243235</v>
      </c>
      <c r="S510">
        <f t="shared" si="47"/>
        <v>0.57714285714285707</v>
      </c>
    </row>
    <row r="511" spans="1:19">
      <c r="A511" t="s">
        <v>31</v>
      </c>
      <c r="B511" s="2">
        <v>0.2</v>
      </c>
      <c r="C511">
        <v>0.16700000000000001</v>
      </c>
      <c r="D511" t="s">
        <v>13</v>
      </c>
      <c r="E511" t="s">
        <v>17</v>
      </c>
      <c r="F511" t="s">
        <v>15</v>
      </c>
      <c r="G511">
        <v>58</v>
      </c>
      <c r="H511">
        <v>0</v>
      </c>
      <c r="I511">
        <v>0</v>
      </c>
      <c r="J511">
        <v>0</v>
      </c>
      <c r="K511">
        <v>0</v>
      </c>
      <c r="L511">
        <v>21</v>
      </c>
      <c r="M511">
        <v>79</v>
      </c>
      <c r="N511">
        <f t="shared" si="43"/>
        <v>58</v>
      </c>
      <c r="O511">
        <v>193</v>
      </c>
      <c r="P511" s="1">
        <f t="shared" si="44"/>
        <v>1</v>
      </c>
      <c r="Q511" s="1">
        <f t="shared" si="45"/>
        <v>0.30051813471502592</v>
      </c>
      <c r="R511">
        <f t="shared" si="46"/>
        <v>0.46215139442231079</v>
      </c>
      <c r="S511">
        <f t="shared" si="47"/>
        <v>0.3493975903614458</v>
      </c>
    </row>
    <row r="512" spans="1:19">
      <c r="A512" t="s">
        <v>33</v>
      </c>
      <c r="B512" s="2">
        <v>0.15</v>
      </c>
      <c r="C512">
        <v>0.16700000000000001</v>
      </c>
      <c r="D512" t="s">
        <v>13</v>
      </c>
      <c r="E512" t="s">
        <v>17</v>
      </c>
      <c r="F512" t="s">
        <v>15</v>
      </c>
      <c r="G512">
        <v>49</v>
      </c>
      <c r="H512">
        <v>0</v>
      </c>
      <c r="I512">
        <v>0</v>
      </c>
      <c r="J512">
        <v>1</v>
      </c>
      <c r="K512">
        <v>1</v>
      </c>
      <c r="L512">
        <v>13</v>
      </c>
      <c r="M512">
        <v>64</v>
      </c>
      <c r="N512">
        <f t="shared" si="43"/>
        <v>50</v>
      </c>
      <c r="O512">
        <v>193</v>
      </c>
      <c r="P512" s="1">
        <f t="shared" si="44"/>
        <v>0.98</v>
      </c>
      <c r="Q512" s="1">
        <f t="shared" si="45"/>
        <v>0.25388601036269431</v>
      </c>
      <c r="R512">
        <f t="shared" si="46"/>
        <v>0.40329218106995884</v>
      </c>
      <c r="S512">
        <f t="shared" si="47"/>
        <v>0.2980535279805353</v>
      </c>
    </row>
    <row r="513" spans="1:19">
      <c r="A513" t="s">
        <v>35</v>
      </c>
      <c r="B513" s="2">
        <v>0.1</v>
      </c>
      <c r="C513">
        <v>0.16700000000000001</v>
      </c>
      <c r="D513" t="s">
        <v>13</v>
      </c>
      <c r="E513" t="s">
        <v>17</v>
      </c>
      <c r="F513" t="s">
        <v>15</v>
      </c>
      <c r="G513">
        <v>23</v>
      </c>
      <c r="H513">
        <v>1</v>
      </c>
      <c r="I513">
        <v>1</v>
      </c>
      <c r="J513">
        <v>0</v>
      </c>
      <c r="K513">
        <v>0</v>
      </c>
      <c r="L513">
        <v>18</v>
      </c>
      <c r="M513">
        <v>43</v>
      </c>
      <c r="N513">
        <f t="shared" si="43"/>
        <v>25</v>
      </c>
      <c r="O513">
        <v>193</v>
      </c>
      <c r="P513" s="1">
        <f t="shared" si="44"/>
        <v>0.92</v>
      </c>
      <c r="Q513" s="1">
        <f t="shared" si="45"/>
        <v>0.11917098445595854</v>
      </c>
      <c r="R513">
        <f t="shared" si="46"/>
        <v>0.21100917431192659</v>
      </c>
      <c r="S513">
        <f t="shared" si="47"/>
        <v>0.14429109159347553</v>
      </c>
    </row>
    <row r="514" spans="1:19">
      <c r="A514" t="s">
        <v>37</v>
      </c>
      <c r="B514" s="2">
        <v>0.05</v>
      </c>
      <c r="C514">
        <v>0.16700000000000001</v>
      </c>
      <c r="D514" t="s">
        <v>13</v>
      </c>
      <c r="E514" t="s">
        <v>17</v>
      </c>
      <c r="F514" t="s">
        <v>15</v>
      </c>
      <c r="G514">
        <v>7</v>
      </c>
      <c r="H514">
        <v>0</v>
      </c>
      <c r="I514">
        <v>0</v>
      </c>
      <c r="J514">
        <v>1</v>
      </c>
      <c r="K514">
        <v>0</v>
      </c>
      <c r="L514">
        <v>13</v>
      </c>
      <c r="M514">
        <v>21</v>
      </c>
      <c r="N514">
        <f t="shared" ref="N514:N577" si="48">M514-L514-K514</f>
        <v>8</v>
      </c>
      <c r="O514">
        <v>193</v>
      </c>
      <c r="P514" s="1">
        <f t="shared" ref="P514:P577" si="49">G514/N514</f>
        <v>0.875</v>
      </c>
      <c r="Q514" s="1">
        <f t="shared" si="45"/>
        <v>3.6269430051813469E-2</v>
      </c>
      <c r="R514">
        <f t="shared" si="46"/>
        <v>6.9651741293532327E-2</v>
      </c>
      <c r="S514">
        <f t="shared" si="47"/>
        <v>4.4871794871794865E-2</v>
      </c>
    </row>
    <row r="515" spans="1:19">
      <c r="A515" t="s">
        <v>12</v>
      </c>
      <c r="B515" s="2">
        <v>1</v>
      </c>
      <c r="C515">
        <v>0.16700000000000001</v>
      </c>
      <c r="D515" t="s">
        <v>13</v>
      </c>
      <c r="E515" t="s">
        <v>14</v>
      </c>
      <c r="F515" t="s">
        <v>18</v>
      </c>
      <c r="G515">
        <v>119</v>
      </c>
      <c r="H515">
        <v>0</v>
      </c>
      <c r="I515">
        <v>1</v>
      </c>
      <c r="J515">
        <v>2</v>
      </c>
      <c r="K515">
        <v>3</v>
      </c>
      <c r="L515">
        <v>5</v>
      </c>
      <c r="M515">
        <v>130</v>
      </c>
      <c r="N515">
        <f t="shared" si="48"/>
        <v>122</v>
      </c>
      <c r="O515">
        <v>193</v>
      </c>
      <c r="P515" s="1">
        <f t="shared" si="49"/>
        <v>0.97540983606557374</v>
      </c>
      <c r="Q515" s="1">
        <f t="shared" ref="Q515:Q578" si="50">G515/O515</f>
        <v>0.61658031088082899</v>
      </c>
      <c r="R515">
        <f t="shared" si="46"/>
        <v>0.75555555555555565</v>
      </c>
      <c r="S515">
        <f t="shared" si="47"/>
        <v>0.66554809843400442</v>
      </c>
    </row>
    <row r="516" spans="1:19">
      <c r="A516" t="s">
        <v>28</v>
      </c>
      <c r="B516" s="2">
        <v>0.6</v>
      </c>
      <c r="C516">
        <v>0.16700000000000001</v>
      </c>
      <c r="D516" t="s">
        <v>13</v>
      </c>
      <c r="E516" t="s">
        <v>14</v>
      </c>
      <c r="F516" t="s">
        <v>18</v>
      </c>
      <c r="G516">
        <v>102</v>
      </c>
      <c r="H516">
        <v>1</v>
      </c>
      <c r="I516">
        <v>1</v>
      </c>
      <c r="J516">
        <v>1</v>
      </c>
      <c r="K516">
        <v>0</v>
      </c>
      <c r="L516">
        <v>4</v>
      </c>
      <c r="M516">
        <v>109</v>
      </c>
      <c r="N516">
        <f t="shared" si="48"/>
        <v>105</v>
      </c>
      <c r="O516">
        <v>193</v>
      </c>
      <c r="P516" s="1">
        <f t="shared" si="49"/>
        <v>0.97142857142857142</v>
      </c>
      <c r="Q516" s="1">
        <f t="shared" si="50"/>
        <v>0.52849740932642486</v>
      </c>
      <c r="R516">
        <f t="shared" si="46"/>
        <v>0.68456375838926165</v>
      </c>
      <c r="S516">
        <f t="shared" si="47"/>
        <v>0.581527936145952</v>
      </c>
    </row>
    <row r="517" spans="1:19">
      <c r="A517" t="s">
        <v>29</v>
      </c>
      <c r="B517" s="2">
        <v>0.4</v>
      </c>
      <c r="C517">
        <v>0.16700000000000001</v>
      </c>
      <c r="D517" t="s">
        <v>13</v>
      </c>
      <c r="E517" t="s">
        <v>14</v>
      </c>
      <c r="F517" t="s">
        <v>18</v>
      </c>
      <c r="G517">
        <v>75</v>
      </c>
      <c r="H517">
        <v>0</v>
      </c>
      <c r="I517">
        <v>0</v>
      </c>
      <c r="J517">
        <v>1</v>
      </c>
      <c r="K517">
        <v>0</v>
      </c>
      <c r="L517">
        <v>3</v>
      </c>
      <c r="M517">
        <v>79</v>
      </c>
      <c r="N517">
        <f t="shared" si="48"/>
        <v>76</v>
      </c>
      <c r="O517">
        <v>193</v>
      </c>
      <c r="P517" s="1">
        <f t="shared" si="49"/>
        <v>0.98684210526315785</v>
      </c>
      <c r="Q517" s="1">
        <f t="shared" si="50"/>
        <v>0.38860103626943004</v>
      </c>
      <c r="R517">
        <f t="shared" si="46"/>
        <v>0.55762081784386619</v>
      </c>
      <c r="S517">
        <f t="shared" si="47"/>
        <v>0.44221698113207542</v>
      </c>
    </row>
    <row r="518" spans="1:19">
      <c r="A518" t="s">
        <v>31</v>
      </c>
      <c r="B518" s="2">
        <v>0.2</v>
      </c>
      <c r="C518">
        <v>0.16700000000000001</v>
      </c>
      <c r="D518" t="s">
        <v>13</v>
      </c>
      <c r="E518" t="s">
        <v>14</v>
      </c>
      <c r="F518" t="s">
        <v>18</v>
      </c>
      <c r="G518">
        <v>44</v>
      </c>
      <c r="H518">
        <v>1</v>
      </c>
      <c r="I518">
        <v>0</v>
      </c>
      <c r="J518">
        <v>1</v>
      </c>
      <c r="K518">
        <v>0</v>
      </c>
      <c r="L518">
        <v>2</v>
      </c>
      <c r="M518">
        <v>48</v>
      </c>
      <c r="N518">
        <f t="shared" si="48"/>
        <v>46</v>
      </c>
      <c r="O518">
        <v>193</v>
      </c>
      <c r="P518" s="1">
        <f t="shared" si="49"/>
        <v>0.95652173913043481</v>
      </c>
      <c r="Q518" s="1">
        <f t="shared" si="50"/>
        <v>0.22797927461139897</v>
      </c>
      <c r="R518">
        <f t="shared" si="46"/>
        <v>0.3682008368200837</v>
      </c>
      <c r="S518">
        <f t="shared" si="47"/>
        <v>0.26894865525672368</v>
      </c>
    </row>
    <row r="519" spans="1:19">
      <c r="A519" t="s">
        <v>33</v>
      </c>
      <c r="B519" s="2">
        <v>0.15</v>
      </c>
      <c r="C519">
        <v>0.16700000000000001</v>
      </c>
      <c r="D519" t="s">
        <v>13</v>
      </c>
      <c r="E519" t="s">
        <v>14</v>
      </c>
      <c r="F519" t="s">
        <v>18</v>
      </c>
      <c r="G519">
        <v>31</v>
      </c>
      <c r="H519">
        <v>1</v>
      </c>
      <c r="I519">
        <v>0</v>
      </c>
      <c r="J519">
        <v>1</v>
      </c>
      <c r="K519">
        <v>0</v>
      </c>
      <c r="L519">
        <v>0</v>
      </c>
      <c r="M519">
        <v>33</v>
      </c>
      <c r="N519">
        <f t="shared" si="48"/>
        <v>33</v>
      </c>
      <c r="O519">
        <v>193</v>
      </c>
      <c r="P519" s="1">
        <f t="shared" si="49"/>
        <v>0.93939393939393945</v>
      </c>
      <c r="Q519" s="1">
        <f t="shared" si="50"/>
        <v>0.16062176165803108</v>
      </c>
      <c r="R519">
        <f t="shared" si="46"/>
        <v>0.27433628318584075</v>
      </c>
      <c r="S519">
        <f t="shared" si="47"/>
        <v>0.19254658385093165</v>
      </c>
    </row>
    <row r="520" spans="1:19">
      <c r="A520" t="s">
        <v>35</v>
      </c>
      <c r="B520" s="2">
        <v>0.1</v>
      </c>
      <c r="C520">
        <v>0.16700000000000001</v>
      </c>
      <c r="D520" t="s">
        <v>13</v>
      </c>
      <c r="E520" t="s">
        <v>14</v>
      </c>
      <c r="F520" t="s">
        <v>18</v>
      </c>
      <c r="G520">
        <v>16</v>
      </c>
      <c r="H520">
        <v>1</v>
      </c>
      <c r="I520">
        <v>0</v>
      </c>
      <c r="J520">
        <v>1</v>
      </c>
      <c r="K520">
        <v>0</v>
      </c>
      <c r="L520">
        <v>2</v>
      </c>
      <c r="M520">
        <v>20</v>
      </c>
      <c r="N520">
        <f t="shared" si="48"/>
        <v>18</v>
      </c>
      <c r="O520">
        <v>193</v>
      </c>
      <c r="P520" s="1">
        <f t="shared" si="49"/>
        <v>0.88888888888888884</v>
      </c>
      <c r="Q520" s="1">
        <f t="shared" si="50"/>
        <v>8.2901554404145081E-2</v>
      </c>
      <c r="R520">
        <f t="shared" si="46"/>
        <v>0.15165876777251183</v>
      </c>
      <c r="S520">
        <f t="shared" si="47"/>
        <v>0.10126582278481013</v>
      </c>
    </row>
    <row r="521" spans="1:19">
      <c r="A521" t="s">
        <v>37</v>
      </c>
      <c r="B521" s="2">
        <v>0.05</v>
      </c>
      <c r="C521">
        <v>0.16700000000000001</v>
      </c>
      <c r="D521" t="s">
        <v>13</v>
      </c>
      <c r="E521" t="s">
        <v>14</v>
      </c>
      <c r="F521" t="s">
        <v>18</v>
      </c>
      <c r="G521">
        <v>3</v>
      </c>
      <c r="H521">
        <v>0</v>
      </c>
      <c r="I521">
        <v>0</v>
      </c>
      <c r="J521">
        <v>0</v>
      </c>
      <c r="K521">
        <v>1</v>
      </c>
      <c r="L521">
        <v>0</v>
      </c>
      <c r="M521">
        <v>4</v>
      </c>
      <c r="N521">
        <f t="shared" si="48"/>
        <v>3</v>
      </c>
      <c r="O521">
        <v>193</v>
      </c>
      <c r="P521" s="1">
        <f t="shared" si="49"/>
        <v>1</v>
      </c>
      <c r="Q521" s="1">
        <f t="shared" si="50"/>
        <v>1.5544041450777202E-2</v>
      </c>
      <c r="R521">
        <f t="shared" si="46"/>
        <v>3.0612244897959183E-2</v>
      </c>
      <c r="S521">
        <f t="shared" si="47"/>
        <v>1.935483870967742E-2</v>
      </c>
    </row>
    <row r="522" spans="1:19">
      <c r="A522" t="s">
        <v>12</v>
      </c>
      <c r="B522" s="2">
        <v>1</v>
      </c>
      <c r="C522">
        <v>0.16700000000000001</v>
      </c>
      <c r="D522" t="s">
        <v>13</v>
      </c>
      <c r="E522" t="s">
        <v>14</v>
      </c>
      <c r="F522" t="s">
        <v>15</v>
      </c>
      <c r="G522">
        <v>133</v>
      </c>
      <c r="H522">
        <v>1</v>
      </c>
      <c r="I522">
        <v>2</v>
      </c>
      <c r="J522">
        <v>1</v>
      </c>
      <c r="K522">
        <v>3</v>
      </c>
      <c r="L522">
        <v>17</v>
      </c>
      <c r="M522">
        <v>157</v>
      </c>
      <c r="N522">
        <f t="shared" si="48"/>
        <v>137</v>
      </c>
      <c r="O522">
        <v>193</v>
      </c>
      <c r="P522" s="1">
        <f t="shared" si="49"/>
        <v>0.97080291970802923</v>
      </c>
      <c r="Q522" s="1">
        <f t="shared" si="50"/>
        <v>0.68911917098445596</v>
      </c>
      <c r="R522">
        <f t="shared" si="46"/>
        <v>0.80606060606060603</v>
      </c>
      <c r="S522">
        <f t="shared" si="47"/>
        <v>0.73157315731573158</v>
      </c>
    </row>
    <row r="523" spans="1:19">
      <c r="A523" t="s">
        <v>28</v>
      </c>
      <c r="B523" s="2">
        <v>0.6</v>
      </c>
      <c r="C523">
        <v>0.16700000000000001</v>
      </c>
      <c r="D523" t="s">
        <v>13</v>
      </c>
      <c r="E523" t="s">
        <v>14</v>
      </c>
      <c r="F523" t="s">
        <v>15</v>
      </c>
      <c r="G523">
        <v>121</v>
      </c>
      <c r="H523">
        <v>0</v>
      </c>
      <c r="I523">
        <v>2</v>
      </c>
      <c r="J523">
        <v>2</v>
      </c>
      <c r="K523">
        <v>3</v>
      </c>
      <c r="L523">
        <v>15</v>
      </c>
      <c r="M523">
        <v>143</v>
      </c>
      <c r="N523">
        <f t="shared" si="48"/>
        <v>125</v>
      </c>
      <c r="O523">
        <v>193</v>
      </c>
      <c r="P523" s="1">
        <f t="shared" si="49"/>
        <v>0.96799999999999997</v>
      </c>
      <c r="Q523" s="1">
        <f t="shared" si="50"/>
        <v>0.62694300518134716</v>
      </c>
      <c r="R523">
        <f t="shared" si="46"/>
        <v>0.76100628930817615</v>
      </c>
      <c r="S523">
        <f t="shared" si="47"/>
        <v>0.67447045707915276</v>
      </c>
    </row>
    <row r="524" spans="1:19">
      <c r="A524" t="s">
        <v>29</v>
      </c>
      <c r="B524" s="2">
        <v>0.4</v>
      </c>
      <c r="C524">
        <v>0.16700000000000001</v>
      </c>
      <c r="D524" t="s">
        <v>13</v>
      </c>
      <c r="E524" t="s">
        <v>14</v>
      </c>
      <c r="F524" t="s">
        <v>15</v>
      </c>
      <c r="G524">
        <v>97</v>
      </c>
      <c r="H524">
        <v>1</v>
      </c>
      <c r="I524">
        <v>1</v>
      </c>
      <c r="J524">
        <v>1</v>
      </c>
      <c r="K524">
        <v>1</v>
      </c>
      <c r="L524">
        <v>19</v>
      </c>
      <c r="M524">
        <v>120</v>
      </c>
      <c r="N524">
        <f t="shared" si="48"/>
        <v>100</v>
      </c>
      <c r="O524">
        <v>193</v>
      </c>
      <c r="P524" s="1">
        <f t="shared" si="49"/>
        <v>0.97</v>
      </c>
      <c r="Q524" s="1">
        <f t="shared" si="50"/>
        <v>0.50259067357512954</v>
      </c>
      <c r="R524">
        <f t="shared" si="46"/>
        <v>0.66211604095563137</v>
      </c>
      <c r="S524">
        <f t="shared" si="47"/>
        <v>0.55619266055045868</v>
      </c>
    </row>
    <row r="525" spans="1:19">
      <c r="A525" t="s">
        <v>31</v>
      </c>
      <c r="B525" s="2">
        <v>0.2</v>
      </c>
      <c r="C525">
        <v>0.16700000000000001</v>
      </c>
      <c r="D525" t="s">
        <v>13</v>
      </c>
      <c r="E525" t="s">
        <v>14</v>
      </c>
      <c r="F525" t="s">
        <v>15</v>
      </c>
      <c r="G525">
        <v>57</v>
      </c>
      <c r="H525">
        <v>0</v>
      </c>
      <c r="I525">
        <v>0</v>
      </c>
      <c r="J525">
        <v>0</v>
      </c>
      <c r="K525">
        <v>0</v>
      </c>
      <c r="L525">
        <v>15</v>
      </c>
      <c r="M525">
        <v>72</v>
      </c>
      <c r="N525">
        <f t="shared" si="48"/>
        <v>57</v>
      </c>
      <c r="O525">
        <v>193</v>
      </c>
      <c r="P525" s="1">
        <f t="shared" si="49"/>
        <v>1</v>
      </c>
      <c r="Q525" s="1">
        <f t="shared" si="50"/>
        <v>0.29533678756476683</v>
      </c>
      <c r="R525">
        <f t="shared" si="46"/>
        <v>0.45600000000000002</v>
      </c>
      <c r="S525">
        <f t="shared" si="47"/>
        <v>0.34378769601930032</v>
      </c>
    </row>
    <row r="526" spans="1:19">
      <c r="A526" t="s">
        <v>33</v>
      </c>
      <c r="B526" s="2">
        <v>0.15</v>
      </c>
      <c r="C526">
        <v>0.16700000000000001</v>
      </c>
      <c r="D526" t="s">
        <v>13</v>
      </c>
      <c r="E526" t="s">
        <v>14</v>
      </c>
      <c r="F526" t="s">
        <v>15</v>
      </c>
      <c r="G526">
        <v>44</v>
      </c>
      <c r="H526">
        <v>0</v>
      </c>
      <c r="I526">
        <v>1</v>
      </c>
      <c r="J526">
        <v>1</v>
      </c>
      <c r="K526">
        <v>1</v>
      </c>
      <c r="L526">
        <v>7</v>
      </c>
      <c r="M526">
        <v>54</v>
      </c>
      <c r="N526">
        <f t="shared" si="48"/>
        <v>46</v>
      </c>
      <c r="O526">
        <v>193</v>
      </c>
      <c r="P526" s="1">
        <f t="shared" si="49"/>
        <v>0.95652173913043481</v>
      </c>
      <c r="Q526" s="1">
        <f t="shared" si="50"/>
        <v>0.22797927461139897</v>
      </c>
      <c r="R526">
        <f t="shared" si="46"/>
        <v>0.3682008368200837</v>
      </c>
      <c r="S526">
        <f t="shared" si="47"/>
        <v>0.26894865525672368</v>
      </c>
    </row>
    <row r="527" spans="1:19">
      <c r="A527" t="s">
        <v>35</v>
      </c>
      <c r="B527" s="2">
        <v>0.1</v>
      </c>
      <c r="C527">
        <v>0.16700000000000001</v>
      </c>
      <c r="D527" t="s">
        <v>13</v>
      </c>
      <c r="E527" t="s">
        <v>14</v>
      </c>
      <c r="F527" t="s">
        <v>15</v>
      </c>
      <c r="G527">
        <v>20</v>
      </c>
      <c r="H527">
        <v>1</v>
      </c>
      <c r="I527">
        <v>0</v>
      </c>
      <c r="J527">
        <v>0</v>
      </c>
      <c r="K527">
        <v>0</v>
      </c>
      <c r="L527">
        <v>10</v>
      </c>
      <c r="M527">
        <v>31</v>
      </c>
      <c r="N527">
        <f t="shared" si="48"/>
        <v>21</v>
      </c>
      <c r="O527">
        <v>193</v>
      </c>
      <c r="P527" s="1">
        <f t="shared" si="49"/>
        <v>0.95238095238095233</v>
      </c>
      <c r="Q527" s="1">
        <f t="shared" si="50"/>
        <v>0.10362694300518134</v>
      </c>
      <c r="R527">
        <f t="shared" si="46"/>
        <v>0.18691588785046728</v>
      </c>
      <c r="S527">
        <f t="shared" si="47"/>
        <v>0.12610340479192939</v>
      </c>
    </row>
    <row r="528" spans="1:19">
      <c r="A528" t="s">
        <v>37</v>
      </c>
      <c r="B528" s="2">
        <v>0.05</v>
      </c>
      <c r="C528">
        <v>0.16700000000000001</v>
      </c>
      <c r="D528" t="s">
        <v>13</v>
      </c>
      <c r="E528" t="s">
        <v>14</v>
      </c>
      <c r="F528" t="s">
        <v>15</v>
      </c>
      <c r="G528">
        <v>5</v>
      </c>
      <c r="H528">
        <v>0</v>
      </c>
      <c r="I528">
        <v>0</v>
      </c>
      <c r="J528">
        <v>1</v>
      </c>
      <c r="K528">
        <v>0</v>
      </c>
      <c r="L528">
        <v>7</v>
      </c>
      <c r="M528">
        <v>13</v>
      </c>
      <c r="N528">
        <f t="shared" si="48"/>
        <v>6</v>
      </c>
      <c r="O528">
        <v>193</v>
      </c>
      <c r="P528" s="1">
        <f t="shared" si="49"/>
        <v>0.83333333333333337</v>
      </c>
      <c r="Q528" s="1">
        <f t="shared" si="50"/>
        <v>2.5906735751295335E-2</v>
      </c>
      <c r="R528">
        <f t="shared" si="46"/>
        <v>5.0251256281407031E-2</v>
      </c>
      <c r="S528">
        <f t="shared" si="47"/>
        <v>3.2133676092544985E-2</v>
      </c>
    </row>
    <row r="529" spans="1:19">
      <c r="A529" t="s">
        <v>12</v>
      </c>
      <c r="B529" s="2">
        <v>1</v>
      </c>
      <c r="C529">
        <v>8.3000000000000004E-2</v>
      </c>
      <c r="D529" t="s">
        <v>16</v>
      </c>
      <c r="E529" t="s">
        <v>17</v>
      </c>
      <c r="F529" t="s">
        <v>18</v>
      </c>
      <c r="G529">
        <v>83</v>
      </c>
      <c r="H529">
        <v>0</v>
      </c>
      <c r="I529">
        <v>0</v>
      </c>
      <c r="J529">
        <v>1</v>
      </c>
      <c r="K529">
        <v>1</v>
      </c>
      <c r="L529">
        <v>7</v>
      </c>
      <c r="M529">
        <v>92</v>
      </c>
      <c r="N529">
        <f t="shared" si="48"/>
        <v>84</v>
      </c>
      <c r="O529">
        <v>193</v>
      </c>
      <c r="P529" s="1">
        <f t="shared" si="49"/>
        <v>0.98809523809523814</v>
      </c>
      <c r="Q529" s="1">
        <f t="shared" si="50"/>
        <v>0.43005181347150256</v>
      </c>
      <c r="R529">
        <f t="shared" si="46"/>
        <v>0.59927797833935015</v>
      </c>
      <c r="S529">
        <f t="shared" si="47"/>
        <v>0.48481308411214952</v>
      </c>
    </row>
    <row r="530" spans="1:19">
      <c r="A530" t="s">
        <v>28</v>
      </c>
      <c r="B530" s="2">
        <v>0.6</v>
      </c>
      <c r="C530">
        <v>8.3000000000000004E-2</v>
      </c>
      <c r="D530" t="s">
        <v>16</v>
      </c>
      <c r="E530" t="s">
        <v>17</v>
      </c>
      <c r="F530" t="s">
        <v>18</v>
      </c>
      <c r="G530">
        <v>70</v>
      </c>
      <c r="H530">
        <v>0</v>
      </c>
      <c r="I530">
        <v>0</v>
      </c>
      <c r="J530">
        <v>0</v>
      </c>
      <c r="K530">
        <v>0</v>
      </c>
      <c r="L530">
        <v>3</v>
      </c>
      <c r="M530">
        <v>73</v>
      </c>
      <c r="N530">
        <f t="shared" si="48"/>
        <v>70</v>
      </c>
      <c r="O530">
        <v>193</v>
      </c>
      <c r="P530" s="1">
        <f t="shared" si="49"/>
        <v>1</v>
      </c>
      <c r="Q530" s="1">
        <f t="shared" si="50"/>
        <v>0.36269430051813473</v>
      </c>
      <c r="R530">
        <f t="shared" si="46"/>
        <v>0.53231939163498099</v>
      </c>
      <c r="S530">
        <f t="shared" si="47"/>
        <v>0.41567695961995244</v>
      </c>
    </row>
    <row r="531" spans="1:19">
      <c r="A531" t="s">
        <v>29</v>
      </c>
      <c r="B531" s="2">
        <v>0.4</v>
      </c>
      <c r="C531">
        <v>8.3000000000000004E-2</v>
      </c>
      <c r="D531" t="s">
        <v>16</v>
      </c>
      <c r="E531" t="s">
        <v>17</v>
      </c>
      <c r="F531" t="s">
        <v>18</v>
      </c>
      <c r="G531">
        <v>51</v>
      </c>
      <c r="H531">
        <v>0</v>
      </c>
      <c r="I531">
        <v>0</v>
      </c>
      <c r="J531">
        <v>0</v>
      </c>
      <c r="K531">
        <v>0</v>
      </c>
      <c r="L531">
        <v>1</v>
      </c>
      <c r="M531">
        <v>52</v>
      </c>
      <c r="N531">
        <f t="shared" si="48"/>
        <v>51</v>
      </c>
      <c r="O531">
        <v>193</v>
      </c>
      <c r="P531" s="1">
        <f t="shared" si="49"/>
        <v>1</v>
      </c>
      <c r="Q531" s="1">
        <f t="shared" si="50"/>
        <v>0.26424870466321243</v>
      </c>
      <c r="R531">
        <f t="shared" si="46"/>
        <v>0.41803278688524587</v>
      </c>
      <c r="S531">
        <f t="shared" si="47"/>
        <v>0.30984204131227217</v>
      </c>
    </row>
    <row r="532" spans="1:19">
      <c r="A532" t="s">
        <v>31</v>
      </c>
      <c r="B532" s="2">
        <v>0.2</v>
      </c>
      <c r="C532">
        <v>8.3000000000000004E-2</v>
      </c>
      <c r="D532" t="s">
        <v>16</v>
      </c>
      <c r="E532" t="s">
        <v>17</v>
      </c>
      <c r="F532" t="s">
        <v>18</v>
      </c>
      <c r="G532">
        <v>27</v>
      </c>
      <c r="H532">
        <v>0</v>
      </c>
      <c r="I532">
        <v>0</v>
      </c>
      <c r="J532">
        <v>0</v>
      </c>
      <c r="K532">
        <v>0</v>
      </c>
      <c r="L532">
        <v>3</v>
      </c>
      <c r="M532">
        <v>30</v>
      </c>
      <c r="N532">
        <f t="shared" si="48"/>
        <v>27</v>
      </c>
      <c r="O532">
        <v>193</v>
      </c>
      <c r="P532" s="1">
        <f t="shared" si="49"/>
        <v>1</v>
      </c>
      <c r="Q532" s="1">
        <f t="shared" si="50"/>
        <v>0.13989637305699482</v>
      </c>
      <c r="R532">
        <f t="shared" si="46"/>
        <v>0.24545454545454543</v>
      </c>
      <c r="S532">
        <f t="shared" si="47"/>
        <v>0.16896120150187738</v>
      </c>
    </row>
    <row r="533" spans="1:19">
      <c r="A533" t="s">
        <v>33</v>
      </c>
      <c r="B533" s="2">
        <v>0.15</v>
      </c>
      <c r="C533">
        <v>8.3000000000000004E-2</v>
      </c>
      <c r="D533" t="s">
        <v>16</v>
      </c>
      <c r="E533" t="s">
        <v>17</v>
      </c>
      <c r="F533" t="s">
        <v>18</v>
      </c>
      <c r="G533">
        <v>17</v>
      </c>
      <c r="H533">
        <v>0</v>
      </c>
      <c r="I533">
        <v>1</v>
      </c>
      <c r="J533">
        <v>0</v>
      </c>
      <c r="K533">
        <v>0</v>
      </c>
      <c r="L533">
        <v>5</v>
      </c>
      <c r="M533">
        <v>23</v>
      </c>
      <c r="N533">
        <f t="shared" si="48"/>
        <v>18</v>
      </c>
      <c r="O533">
        <v>193</v>
      </c>
      <c r="P533" s="1">
        <f t="shared" si="49"/>
        <v>0.94444444444444442</v>
      </c>
      <c r="Q533" s="1">
        <f t="shared" si="50"/>
        <v>8.8082901554404139E-2</v>
      </c>
      <c r="R533">
        <f t="shared" si="46"/>
        <v>0.16113744075829381</v>
      </c>
      <c r="S533">
        <f t="shared" si="47"/>
        <v>0.10759493670886075</v>
      </c>
    </row>
    <row r="534" spans="1:19">
      <c r="A534" t="s">
        <v>35</v>
      </c>
      <c r="B534" s="2">
        <v>0.1</v>
      </c>
      <c r="C534">
        <v>8.3000000000000004E-2</v>
      </c>
      <c r="D534" t="s">
        <v>16</v>
      </c>
      <c r="E534" t="s">
        <v>17</v>
      </c>
      <c r="F534" t="s">
        <v>18</v>
      </c>
      <c r="G534">
        <v>9</v>
      </c>
      <c r="H534">
        <v>0</v>
      </c>
      <c r="I534">
        <v>1</v>
      </c>
      <c r="J534">
        <v>0</v>
      </c>
      <c r="K534">
        <v>0</v>
      </c>
      <c r="L534">
        <v>1</v>
      </c>
      <c r="M534">
        <v>11</v>
      </c>
      <c r="N534">
        <f t="shared" si="48"/>
        <v>10</v>
      </c>
      <c r="O534">
        <v>193</v>
      </c>
      <c r="P534" s="1">
        <f t="shared" si="49"/>
        <v>0.9</v>
      </c>
      <c r="Q534" s="1">
        <f t="shared" si="50"/>
        <v>4.6632124352331605E-2</v>
      </c>
      <c r="R534">
        <f t="shared" si="46"/>
        <v>8.8669950738916245E-2</v>
      </c>
      <c r="S534">
        <f t="shared" si="47"/>
        <v>5.754475703324808E-2</v>
      </c>
    </row>
    <row r="535" spans="1:19">
      <c r="A535" t="s">
        <v>37</v>
      </c>
      <c r="B535" s="2">
        <v>0.05</v>
      </c>
      <c r="C535">
        <v>8.3000000000000004E-2</v>
      </c>
      <c r="D535" t="s">
        <v>16</v>
      </c>
      <c r="E535" t="s">
        <v>17</v>
      </c>
      <c r="F535" t="s">
        <v>18</v>
      </c>
      <c r="G535">
        <v>1</v>
      </c>
      <c r="H535">
        <v>0</v>
      </c>
      <c r="I535">
        <v>0</v>
      </c>
      <c r="J535">
        <v>0</v>
      </c>
      <c r="K535">
        <v>0</v>
      </c>
      <c r="L535">
        <v>2</v>
      </c>
      <c r="M535">
        <v>3</v>
      </c>
      <c r="N535">
        <f t="shared" si="48"/>
        <v>1</v>
      </c>
      <c r="O535">
        <v>193</v>
      </c>
      <c r="P535" s="1">
        <f t="shared" si="49"/>
        <v>1</v>
      </c>
      <c r="Q535" s="1">
        <f t="shared" si="50"/>
        <v>5.1813471502590676E-3</v>
      </c>
      <c r="R535">
        <f t="shared" si="46"/>
        <v>1.0309278350515464E-2</v>
      </c>
      <c r="S535">
        <f t="shared" si="47"/>
        <v>6.4683053040103496E-3</v>
      </c>
    </row>
    <row r="536" spans="1:19">
      <c r="A536" t="s">
        <v>12</v>
      </c>
      <c r="B536" s="2">
        <v>1</v>
      </c>
      <c r="C536">
        <v>8.3000000000000004E-2</v>
      </c>
      <c r="D536" t="s">
        <v>16</v>
      </c>
      <c r="E536" t="s">
        <v>17</v>
      </c>
      <c r="F536" t="s">
        <v>15</v>
      </c>
      <c r="G536">
        <v>110</v>
      </c>
      <c r="H536">
        <v>0</v>
      </c>
      <c r="I536">
        <v>0</v>
      </c>
      <c r="J536">
        <v>1</v>
      </c>
      <c r="K536">
        <v>2</v>
      </c>
      <c r="L536">
        <v>35</v>
      </c>
      <c r="M536">
        <v>148</v>
      </c>
      <c r="N536">
        <f t="shared" si="48"/>
        <v>111</v>
      </c>
      <c r="O536">
        <v>193</v>
      </c>
      <c r="P536" s="1">
        <f t="shared" si="49"/>
        <v>0.99099099099099097</v>
      </c>
      <c r="Q536" s="1">
        <f t="shared" si="50"/>
        <v>0.56994818652849744</v>
      </c>
      <c r="R536">
        <f t="shared" si="46"/>
        <v>0.72368421052631582</v>
      </c>
      <c r="S536">
        <f t="shared" si="47"/>
        <v>0.62287655719139301</v>
      </c>
    </row>
    <row r="537" spans="1:19">
      <c r="A537" t="s">
        <v>28</v>
      </c>
      <c r="B537" s="2">
        <v>0.6</v>
      </c>
      <c r="C537">
        <v>8.3000000000000004E-2</v>
      </c>
      <c r="D537" t="s">
        <v>16</v>
      </c>
      <c r="E537" t="s">
        <v>17</v>
      </c>
      <c r="F537" t="s">
        <v>15</v>
      </c>
      <c r="G537">
        <v>101</v>
      </c>
      <c r="H537">
        <v>0</v>
      </c>
      <c r="I537">
        <v>1</v>
      </c>
      <c r="J537">
        <v>2</v>
      </c>
      <c r="K537">
        <v>3</v>
      </c>
      <c r="L537">
        <v>22</v>
      </c>
      <c r="M537">
        <v>129</v>
      </c>
      <c r="N537">
        <f t="shared" si="48"/>
        <v>104</v>
      </c>
      <c r="O537">
        <v>193</v>
      </c>
      <c r="P537" s="1">
        <f t="shared" si="49"/>
        <v>0.97115384615384615</v>
      </c>
      <c r="Q537" s="1">
        <f t="shared" si="50"/>
        <v>0.52331606217616577</v>
      </c>
      <c r="R537">
        <f t="shared" si="46"/>
        <v>0.68013468013468015</v>
      </c>
      <c r="S537">
        <f t="shared" si="47"/>
        <v>0.57648401826484019</v>
      </c>
    </row>
    <row r="538" spans="1:19">
      <c r="A538" t="s">
        <v>29</v>
      </c>
      <c r="B538" s="2">
        <v>0.4</v>
      </c>
      <c r="C538">
        <v>8.3000000000000004E-2</v>
      </c>
      <c r="D538" t="s">
        <v>16</v>
      </c>
      <c r="E538" t="s">
        <v>17</v>
      </c>
      <c r="F538" t="s">
        <v>15</v>
      </c>
      <c r="G538">
        <v>77</v>
      </c>
      <c r="H538">
        <v>0</v>
      </c>
      <c r="I538">
        <v>0</v>
      </c>
      <c r="J538">
        <v>1</v>
      </c>
      <c r="K538">
        <v>1</v>
      </c>
      <c r="L538">
        <v>25</v>
      </c>
      <c r="M538">
        <v>104</v>
      </c>
      <c r="N538">
        <f t="shared" si="48"/>
        <v>78</v>
      </c>
      <c r="O538">
        <v>193</v>
      </c>
      <c r="P538" s="1">
        <f t="shared" si="49"/>
        <v>0.98717948717948723</v>
      </c>
      <c r="Q538" s="1">
        <f t="shared" si="50"/>
        <v>0.39896373056994816</v>
      </c>
      <c r="R538">
        <f t="shared" si="46"/>
        <v>0.56826568265682653</v>
      </c>
      <c r="S538">
        <f t="shared" si="47"/>
        <v>0.45294117647058829</v>
      </c>
    </row>
    <row r="539" spans="1:19">
      <c r="A539" t="s">
        <v>31</v>
      </c>
      <c r="B539" s="2">
        <v>0.2</v>
      </c>
      <c r="C539">
        <v>8.3000000000000004E-2</v>
      </c>
      <c r="D539" t="s">
        <v>16</v>
      </c>
      <c r="E539" t="s">
        <v>17</v>
      </c>
      <c r="F539" t="s">
        <v>15</v>
      </c>
      <c r="G539">
        <v>38</v>
      </c>
      <c r="H539">
        <v>0</v>
      </c>
      <c r="I539">
        <v>2</v>
      </c>
      <c r="J539">
        <v>1</v>
      </c>
      <c r="K539">
        <v>1</v>
      </c>
      <c r="L539">
        <v>24</v>
      </c>
      <c r="M539">
        <v>66</v>
      </c>
      <c r="N539">
        <f t="shared" si="48"/>
        <v>41</v>
      </c>
      <c r="O539">
        <v>193</v>
      </c>
      <c r="P539" s="1">
        <f t="shared" si="49"/>
        <v>0.92682926829268297</v>
      </c>
      <c r="Q539" s="1">
        <f t="shared" si="50"/>
        <v>0.19689119170984457</v>
      </c>
      <c r="R539">
        <f t="shared" si="46"/>
        <v>0.3247863247863248</v>
      </c>
      <c r="S539">
        <f t="shared" si="47"/>
        <v>0.23370233702337023</v>
      </c>
    </row>
    <row r="540" spans="1:19">
      <c r="A540" t="s">
        <v>33</v>
      </c>
      <c r="B540" s="2">
        <v>0.15</v>
      </c>
      <c r="C540">
        <v>8.3000000000000004E-2</v>
      </c>
      <c r="D540" t="s">
        <v>16</v>
      </c>
      <c r="E540" t="s">
        <v>17</v>
      </c>
      <c r="F540" t="s">
        <v>15</v>
      </c>
      <c r="G540">
        <v>28</v>
      </c>
      <c r="H540">
        <v>0</v>
      </c>
      <c r="I540">
        <v>2</v>
      </c>
      <c r="J540">
        <v>1</v>
      </c>
      <c r="K540">
        <v>0</v>
      </c>
      <c r="L540">
        <v>16</v>
      </c>
      <c r="M540">
        <v>47</v>
      </c>
      <c r="N540">
        <f t="shared" si="48"/>
        <v>31</v>
      </c>
      <c r="O540">
        <v>193</v>
      </c>
      <c r="P540" s="1">
        <f t="shared" si="49"/>
        <v>0.90322580645161288</v>
      </c>
      <c r="Q540" s="1">
        <f t="shared" si="50"/>
        <v>0.14507772020725387</v>
      </c>
      <c r="R540">
        <f t="shared" si="46"/>
        <v>0.25</v>
      </c>
      <c r="S540">
        <f t="shared" si="47"/>
        <v>0.17434620174346199</v>
      </c>
    </row>
    <row r="541" spans="1:19">
      <c r="A541" t="s">
        <v>35</v>
      </c>
      <c r="B541" s="2">
        <v>0.1</v>
      </c>
      <c r="C541">
        <v>8.3000000000000004E-2</v>
      </c>
      <c r="D541" t="s">
        <v>16</v>
      </c>
      <c r="E541" t="s">
        <v>17</v>
      </c>
      <c r="F541" t="s">
        <v>15</v>
      </c>
      <c r="G541">
        <v>11</v>
      </c>
      <c r="H541">
        <v>0</v>
      </c>
      <c r="I541">
        <v>0</v>
      </c>
      <c r="J541">
        <v>0</v>
      </c>
      <c r="K541">
        <v>0</v>
      </c>
      <c r="L541">
        <v>20</v>
      </c>
      <c r="M541">
        <v>31</v>
      </c>
      <c r="N541">
        <f t="shared" si="48"/>
        <v>11</v>
      </c>
      <c r="O541">
        <v>193</v>
      </c>
      <c r="P541" s="1">
        <f t="shared" si="49"/>
        <v>1</v>
      </c>
      <c r="Q541" s="1">
        <f t="shared" si="50"/>
        <v>5.6994818652849742E-2</v>
      </c>
      <c r="R541">
        <f t="shared" si="46"/>
        <v>0.10784313725490197</v>
      </c>
      <c r="S541">
        <f t="shared" si="47"/>
        <v>7.0242656449553006E-2</v>
      </c>
    </row>
    <row r="542" spans="1:19">
      <c r="A542" t="s">
        <v>37</v>
      </c>
      <c r="B542" s="2">
        <v>0.05</v>
      </c>
      <c r="C542">
        <v>8.3000000000000004E-2</v>
      </c>
      <c r="D542" t="s">
        <v>16</v>
      </c>
      <c r="E542" t="s">
        <v>17</v>
      </c>
      <c r="F542" t="s">
        <v>15</v>
      </c>
      <c r="G542">
        <v>3</v>
      </c>
      <c r="H542">
        <v>0</v>
      </c>
      <c r="I542">
        <v>1</v>
      </c>
      <c r="J542">
        <v>2</v>
      </c>
      <c r="K542">
        <v>0</v>
      </c>
      <c r="L542">
        <v>23</v>
      </c>
      <c r="M542">
        <v>29</v>
      </c>
      <c r="N542">
        <f t="shared" si="48"/>
        <v>6</v>
      </c>
      <c r="O542">
        <v>193</v>
      </c>
      <c r="P542" s="1">
        <f t="shared" si="49"/>
        <v>0.5</v>
      </c>
      <c r="Q542" s="1">
        <f t="shared" si="50"/>
        <v>1.5544041450777202E-2</v>
      </c>
      <c r="R542">
        <f t="shared" si="46"/>
        <v>3.0150753768844216E-2</v>
      </c>
      <c r="S542">
        <f t="shared" si="47"/>
        <v>1.9280205655526992E-2</v>
      </c>
    </row>
    <row r="543" spans="1:19">
      <c r="A543" t="s">
        <v>12</v>
      </c>
      <c r="B543" s="2">
        <v>1</v>
      </c>
      <c r="C543">
        <v>8.3000000000000004E-2</v>
      </c>
      <c r="D543" t="s">
        <v>16</v>
      </c>
      <c r="E543" t="s">
        <v>14</v>
      </c>
      <c r="F543" t="s">
        <v>18</v>
      </c>
      <c r="G543">
        <v>79</v>
      </c>
      <c r="H543">
        <v>0</v>
      </c>
      <c r="I543">
        <v>0</v>
      </c>
      <c r="J543">
        <v>0</v>
      </c>
      <c r="K543">
        <v>2</v>
      </c>
      <c r="L543">
        <v>6</v>
      </c>
      <c r="M543">
        <v>87</v>
      </c>
      <c r="N543">
        <f t="shared" si="48"/>
        <v>79</v>
      </c>
      <c r="O543">
        <v>193</v>
      </c>
      <c r="P543" s="1">
        <f t="shared" si="49"/>
        <v>1</v>
      </c>
      <c r="Q543" s="1">
        <f t="shared" si="50"/>
        <v>0.40932642487046633</v>
      </c>
      <c r="R543">
        <f t="shared" si="46"/>
        <v>0.58088235294117641</v>
      </c>
      <c r="S543">
        <f t="shared" si="47"/>
        <v>0.46415981198589901</v>
      </c>
    </row>
    <row r="544" spans="1:19">
      <c r="A544" t="s">
        <v>28</v>
      </c>
      <c r="B544" s="2">
        <v>0.6</v>
      </c>
      <c r="C544">
        <v>8.3000000000000004E-2</v>
      </c>
      <c r="D544" t="s">
        <v>16</v>
      </c>
      <c r="E544" t="s">
        <v>14</v>
      </c>
      <c r="F544" t="s">
        <v>18</v>
      </c>
      <c r="G544">
        <v>68</v>
      </c>
      <c r="H544">
        <v>0</v>
      </c>
      <c r="I544">
        <v>0</v>
      </c>
      <c r="J544">
        <v>0</v>
      </c>
      <c r="K544">
        <v>0</v>
      </c>
      <c r="L544">
        <v>2</v>
      </c>
      <c r="M544">
        <v>70</v>
      </c>
      <c r="N544">
        <f t="shared" si="48"/>
        <v>68</v>
      </c>
      <c r="O544">
        <v>193</v>
      </c>
      <c r="P544" s="1">
        <f t="shared" si="49"/>
        <v>1</v>
      </c>
      <c r="Q544" s="1">
        <f t="shared" si="50"/>
        <v>0.35233160621761656</v>
      </c>
      <c r="R544">
        <f t="shared" si="46"/>
        <v>0.52107279693486586</v>
      </c>
      <c r="S544">
        <f t="shared" si="47"/>
        <v>0.40476190476190471</v>
      </c>
    </row>
    <row r="545" spans="1:19">
      <c r="A545" t="s">
        <v>29</v>
      </c>
      <c r="B545" s="2">
        <v>0.4</v>
      </c>
      <c r="C545">
        <v>8.3000000000000004E-2</v>
      </c>
      <c r="D545" t="s">
        <v>16</v>
      </c>
      <c r="E545" t="s">
        <v>14</v>
      </c>
      <c r="F545" t="s">
        <v>18</v>
      </c>
      <c r="G545">
        <v>49</v>
      </c>
      <c r="H545">
        <v>0</v>
      </c>
      <c r="I545">
        <v>0</v>
      </c>
      <c r="J545">
        <v>0</v>
      </c>
      <c r="K545">
        <v>0</v>
      </c>
      <c r="L545">
        <v>2</v>
      </c>
      <c r="M545">
        <v>51</v>
      </c>
      <c r="N545">
        <f t="shared" si="48"/>
        <v>49</v>
      </c>
      <c r="O545">
        <v>193</v>
      </c>
      <c r="P545" s="1">
        <f t="shared" si="49"/>
        <v>1</v>
      </c>
      <c r="Q545" s="1">
        <f t="shared" si="50"/>
        <v>0.25388601036269431</v>
      </c>
      <c r="R545">
        <f t="shared" si="46"/>
        <v>0.40495867768595045</v>
      </c>
      <c r="S545">
        <f t="shared" si="47"/>
        <v>0.29841656516443366</v>
      </c>
    </row>
    <row r="546" spans="1:19">
      <c r="A546" t="s">
        <v>31</v>
      </c>
      <c r="B546" s="2">
        <v>0.2</v>
      </c>
      <c r="C546">
        <v>8.3000000000000004E-2</v>
      </c>
      <c r="D546" t="s">
        <v>16</v>
      </c>
      <c r="E546" t="s">
        <v>14</v>
      </c>
      <c r="F546" t="s">
        <v>18</v>
      </c>
      <c r="G546">
        <v>22</v>
      </c>
      <c r="H546">
        <v>0</v>
      </c>
      <c r="I546">
        <v>0</v>
      </c>
      <c r="J546">
        <v>0</v>
      </c>
      <c r="K546">
        <v>0</v>
      </c>
      <c r="L546">
        <v>1</v>
      </c>
      <c r="M546">
        <v>23</v>
      </c>
      <c r="N546">
        <f t="shared" si="48"/>
        <v>22</v>
      </c>
      <c r="O546">
        <v>193</v>
      </c>
      <c r="P546" s="1">
        <f t="shared" si="49"/>
        <v>1</v>
      </c>
      <c r="Q546" s="1">
        <f t="shared" si="50"/>
        <v>0.11398963730569948</v>
      </c>
      <c r="R546">
        <f t="shared" si="46"/>
        <v>0.2046511627906977</v>
      </c>
      <c r="S546">
        <f t="shared" si="47"/>
        <v>0.13853904282115867</v>
      </c>
    </row>
    <row r="547" spans="1:19">
      <c r="A547" t="s">
        <v>33</v>
      </c>
      <c r="B547" s="2">
        <v>0.15</v>
      </c>
      <c r="C547">
        <v>8.3000000000000004E-2</v>
      </c>
      <c r="D547" t="s">
        <v>16</v>
      </c>
      <c r="E547" t="s">
        <v>14</v>
      </c>
      <c r="F547" t="s">
        <v>18</v>
      </c>
      <c r="G547">
        <v>15</v>
      </c>
      <c r="H547">
        <v>0</v>
      </c>
      <c r="I547">
        <v>1</v>
      </c>
      <c r="J547">
        <v>0</v>
      </c>
      <c r="K547">
        <v>0</v>
      </c>
      <c r="L547">
        <v>3</v>
      </c>
      <c r="M547">
        <v>19</v>
      </c>
      <c r="N547">
        <f t="shared" si="48"/>
        <v>16</v>
      </c>
      <c r="O547">
        <v>193</v>
      </c>
      <c r="P547" s="1">
        <f t="shared" si="49"/>
        <v>0.9375</v>
      </c>
      <c r="Q547" s="1">
        <f t="shared" si="50"/>
        <v>7.7720207253886009E-2</v>
      </c>
      <c r="R547">
        <f t="shared" ref="R547:R584" si="51">2*(Q547*P547)/(P547+Q547)</f>
        <v>0.1435406698564593</v>
      </c>
      <c r="S547">
        <f t="shared" ref="S547:S584" si="52">5*(P547*Q547)/((4*P547)+Q547)</f>
        <v>9.5177664974619283E-2</v>
      </c>
    </row>
    <row r="548" spans="1:19">
      <c r="A548" t="s">
        <v>35</v>
      </c>
      <c r="B548" s="2">
        <v>0.1</v>
      </c>
      <c r="C548">
        <v>8.3000000000000004E-2</v>
      </c>
      <c r="D548" t="s">
        <v>16</v>
      </c>
      <c r="E548" t="s">
        <v>14</v>
      </c>
      <c r="F548" t="s">
        <v>18</v>
      </c>
      <c r="G548">
        <v>7</v>
      </c>
      <c r="H548">
        <v>0</v>
      </c>
      <c r="I548">
        <v>1</v>
      </c>
      <c r="J548">
        <v>0</v>
      </c>
      <c r="K548">
        <v>0</v>
      </c>
      <c r="L548">
        <v>1</v>
      </c>
      <c r="M548">
        <v>9</v>
      </c>
      <c r="N548">
        <f t="shared" si="48"/>
        <v>8</v>
      </c>
      <c r="O548">
        <v>193</v>
      </c>
      <c r="P548" s="1">
        <f t="shared" si="49"/>
        <v>0.875</v>
      </c>
      <c r="Q548" s="1">
        <f t="shared" si="50"/>
        <v>3.6269430051813469E-2</v>
      </c>
      <c r="R548">
        <f t="shared" si="51"/>
        <v>6.9651741293532327E-2</v>
      </c>
      <c r="S548">
        <f t="shared" si="52"/>
        <v>4.4871794871794865E-2</v>
      </c>
    </row>
    <row r="549" spans="1:19">
      <c r="A549" t="s">
        <v>37</v>
      </c>
      <c r="B549" s="2">
        <v>0.05</v>
      </c>
      <c r="C549">
        <v>8.3000000000000004E-2</v>
      </c>
      <c r="D549" t="s">
        <v>16</v>
      </c>
      <c r="E549" t="s">
        <v>14</v>
      </c>
      <c r="F549" t="s">
        <v>18</v>
      </c>
      <c r="G549">
        <v>1</v>
      </c>
      <c r="H549">
        <v>0</v>
      </c>
      <c r="I549">
        <v>0</v>
      </c>
      <c r="J549">
        <v>0</v>
      </c>
      <c r="K549">
        <v>0</v>
      </c>
      <c r="L549">
        <v>2</v>
      </c>
      <c r="M549">
        <v>3</v>
      </c>
      <c r="N549">
        <f t="shared" si="48"/>
        <v>1</v>
      </c>
      <c r="O549">
        <v>193</v>
      </c>
      <c r="P549" s="1">
        <f t="shared" si="49"/>
        <v>1</v>
      </c>
      <c r="Q549" s="1">
        <f t="shared" si="50"/>
        <v>5.1813471502590676E-3</v>
      </c>
      <c r="R549">
        <f t="shared" si="51"/>
        <v>1.0309278350515464E-2</v>
      </c>
      <c r="S549">
        <f t="shared" si="52"/>
        <v>6.4683053040103496E-3</v>
      </c>
    </row>
    <row r="550" spans="1:19">
      <c r="A550" t="s">
        <v>12</v>
      </c>
      <c r="B550" s="2">
        <v>1</v>
      </c>
      <c r="C550">
        <v>8.3000000000000004E-2</v>
      </c>
      <c r="D550" t="s">
        <v>16</v>
      </c>
      <c r="E550" t="s">
        <v>14</v>
      </c>
      <c r="F550" t="s">
        <v>15</v>
      </c>
      <c r="G550">
        <v>109</v>
      </c>
      <c r="H550">
        <v>0</v>
      </c>
      <c r="I550">
        <v>1</v>
      </c>
      <c r="J550">
        <v>1</v>
      </c>
      <c r="K550">
        <v>2</v>
      </c>
      <c r="L550">
        <v>28</v>
      </c>
      <c r="M550">
        <v>141</v>
      </c>
      <c r="N550">
        <f t="shared" si="48"/>
        <v>111</v>
      </c>
      <c r="O550">
        <v>193</v>
      </c>
      <c r="P550" s="1">
        <f t="shared" si="49"/>
        <v>0.98198198198198194</v>
      </c>
      <c r="Q550" s="1">
        <f t="shared" si="50"/>
        <v>0.56476683937823835</v>
      </c>
      <c r="R550">
        <f t="shared" si="51"/>
        <v>0.71710526315789469</v>
      </c>
      <c r="S550">
        <f t="shared" si="52"/>
        <v>0.61721404303510752</v>
      </c>
    </row>
    <row r="551" spans="1:19">
      <c r="A551" t="s">
        <v>28</v>
      </c>
      <c r="B551" s="2">
        <v>0.6</v>
      </c>
      <c r="C551">
        <v>8.3000000000000004E-2</v>
      </c>
      <c r="D551" t="s">
        <v>16</v>
      </c>
      <c r="E551" t="s">
        <v>14</v>
      </c>
      <c r="F551" t="s">
        <v>15</v>
      </c>
      <c r="G551">
        <v>97</v>
      </c>
      <c r="H551">
        <v>0</v>
      </c>
      <c r="I551">
        <v>1</v>
      </c>
      <c r="J551">
        <v>3</v>
      </c>
      <c r="K551">
        <v>2</v>
      </c>
      <c r="L551">
        <v>13</v>
      </c>
      <c r="M551">
        <v>116</v>
      </c>
      <c r="N551">
        <f t="shared" si="48"/>
        <v>101</v>
      </c>
      <c r="O551">
        <v>193</v>
      </c>
      <c r="P551" s="1">
        <f t="shared" si="49"/>
        <v>0.96039603960396036</v>
      </c>
      <c r="Q551" s="1">
        <f t="shared" si="50"/>
        <v>0.50259067357512954</v>
      </c>
      <c r="R551">
        <f t="shared" si="51"/>
        <v>0.65986394557823136</v>
      </c>
      <c r="S551">
        <f t="shared" si="52"/>
        <v>0.55555555555555558</v>
      </c>
    </row>
    <row r="552" spans="1:19">
      <c r="A552" t="s">
        <v>29</v>
      </c>
      <c r="B552" s="2">
        <v>0.4</v>
      </c>
      <c r="C552">
        <v>8.3000000000000004E-2</v>
      </c>
      <c r="D552" t="s">
        <v>16</v>
      </c>
      <c r="E552" t="s">
        <v>14</v>
      </c>
      <c r="F552" t="s">
        <v>15</v>
      </c>
      <c r="G552">
        <v>72</v>
      </c>
      <c r="H552">
        <v>0</v>
      </c>
      <c r="I552">
        <v>0</v>
      </c>
      <c r="J552">
        <v>1</v>
      </c>
      <c r="K552">
        <v>0</v>
      </c>
      <c r="L552">
        <v>31</v>
      </c>
      <c r="M552">
        <v>104</v>
      </c>
      <c r="N552">
        <f t="shared" si="48"/>
        <v>73</v>
      </c>
      <c r="O552">
        <v>193</v>
      </c>
      <c r="P552" s="1">
        <f t="shared" si="49"/>
        <v>0.98630136986301364</v>
      </c>
      <c r="Q552" s="1">
        <f t="shared" si="50"/>
        <v>0.37305699481865284</v>
      </c>
      <c r="R552">
        <f t="shared" si="51"/>
        <v>0.54135338345864659</v>
      </c>
      <c r="S552">
        <f t="shared" si="52"/>
        <v>0.42603550295857989</v>
      </c>
    </row>
    <row r="553" spans="1:19">
      <c r="A553" t="s">
        <v>31</v>
      </c>
      <c r="B553" s="2">
        <v>0.2</v>
      </c>
      <c r="C553">
        <v>8.3000000000000004E-2</v>
      </c>
      <c r="D553" t="s">
        <v>16</v>
      </c>
      <c r="E553" t="s">
        <v>14</v>
      </c>
      <c r="F553" t="s">
        <v>15</v>
      </c>
      <c r="G553">
        <v>34</v>
      </c>
      <c r="H553">
        <v>0</v>
      </c>
      <c r="I553">
        <v>2</v>
      </c>
      <c r="J553">
        <v>0</v>
      </c>
      <c r="K553">
        <v>0</v>
      </c>
      <c r="L553">
        <v>21</v>
      </c>
      <c r="M553">
        <v>57</v>
      </c>
      <c r="N553">
        <f t="shared" si="48"/>
        <v>36</v>
      </c>
      <c r="O553">
        <v>193</v>
      </c>
      <c r="P553" s="1">
        <f t="shared" si="49"/>
        <v>0.94444444444444442</v>
      </c>
      <c r="Q553" s="1">
        <f t="shared" si="50"/>
        <v>0.17616580310880828</v>
      </c>
      <c r="R553">
        <f t="shared" si="51"/>
        <v>0.29694323144104801</v>
      </c>
      <c r="S553">
        <f t="shared" si="52"/>
        <v>0.21039603960396036</v>
      </c>
    </row>
    <row r="554" spans="1:19">
      <c r="A554" t="s">
        <v>33</v>
      </c>
      <c r="B554" s="2">
        <v>0.15</v>
      </c>
      <c r="C554">
        <v>8.3000000000000004E-2</v>
      </c>
      <c r="D554" t="s">
        <v>16</v>
      </c>
      <c r="E554" t="s">
        <v>14</v>
      </c>
      <c r="F554" t="s">
        <v>15</v>
      </c>
      <c r="G554">
        <v>26</v>
      </c>
      <c r="H554">
        <v>0</v>
      </c>
      <c r="I554">
        <v>0</v>
      </c>
      <c r="J554">
        <v>1</v>
      </c>
      <c r="K554">
        <v>0</v>
      </c>
      <c r="L554">
        <v>11</v>
      </c>
      <c r="M554">
        <v>38</v>
      </c>
      <c r="N554">
        <f t="shared" si="48"/>
        <v>27</v>
      </c>
      <c r="O554">
        <v>193</v>
      </c>
      <c r="P554" s="1">
        <f t="shared" si="49"/>
        <v>0.96296296296296291</v>
      </c>
      <c r="Q554" s="1">
        <f t="shared" si="50"/>
        <v>0.13471502590673576</v>
      </c>
      <c r="R554">
        <f t="shared" si="51"/>
        <v>0.23636363636363639</v>
      </c>
      <c r="S554">
        <f t="shared" si="52"/>
        <v>0.16270337922403005</v>
      </c>
    </row>
    <row r="555" spans="1:19">
      <c r="A555" t="s">
        <v>35</v>
      </c>
      <c r="B555" s="2">
        <v>0.1</v>
      </c>
      <c r="C555">
        <v>8.3000000000000004E-2</v>
      </c>
      <c r="D555" t="s">
        <v>16</v>
      </c>
      <c r="E555" t="s">
        <v>14</v>
      </c>
      <c r="F555" t="s">
        <v>15</v>
      </c>
      <c r="G555">
        <v>12</v>
      </c>
      <c r="H555">
        <v>0</v>
      </c>
      <c r="I555">
        <v>0</v>
      </c>
      <c r="J555">
        <v>1</v>
      </c>
      <c r="K555">
        <v>0</v>
      </c>
      <c r="L555">
        <v>16</v>
      </c>
      <c r="M555">
        <v>29</v>
      </c>
      <c r="N555">
        <f t="shared" si="48"/>
        <v>13</v>
      </c>
      <c r="O555">
        <v>193</v>
      </c>
      <c r="P555" s="1">
        <f t="shared" si="49"/>
        <v>0.92307692307692313</v>
      </c>
      <c r="Q555" s="1">
        <f t="shared" si="50"/>
        <v>6.2176165803108807E-2</v>
      </c>
      <c r="R555">
        <f t="shared" si="51"/>
        <v>0.11650485436893204</v>
      </c>
      <c r="S555">
        <f t="shared" si="52"/>
        <v>7.6433121019108291E-2</v>
      </c>
    </row>
    <row r="556" spans="1:19">
      <c r="A556" t="s">
        <v>37</v>
      </c>
      <c r="B556" s="2">
        <v>0.05</v>
      </c>
      <c r="C556">
        <v>8.3000000000000004E-2</v>
      </c>
      <c r="D556" t="s">
        <v>16</v>
      </c>
      <c r="E556" t="s">
        <v>14</v>
      </c>
      <c r="F556" t="s">
        <v>15</v>
      </c>
      <c r="G556">
        <v>3</v>
      </c>
      <c r="H556">
        <v>0</v>
      </c>
      <c r="I556">
        <v>1</v>
      </c>
      <c r="J556">
        <v>1</v>
      </c>
      <c r="K556">
        <v>0</v>
      </c>
      <c r="L556">
        <v>19</v>
      </c>
      <c r="M556">
        <v>24</v>
      </c>
      <c r="N556">
        <f t="shared" si="48"/>
        <v>5</v>
      </c>
      <c r="O556">
        <v>193</v>
      </c>
      <c r="P556" s="1">
        <f t="shared" si="49"/>
        <v>0.6</v>
      </c>
      <c r="Q556" s="1">
        <f t="shared" si="50"/>
        <v>1.5544041450777202E-2</v>
      </c>
      <c r="R556">
        <f t="shared" si="51"/>
        <v>3.0303030303030304E-2</v>
      </c>
      <c r="S556">
        <f t="shared" si="52"/>
        <v>1.9305019305019305E-2</v>
      </c>
    </row>
    <row r="557" spans="1:19">
      <c r="A557" t="s">
        <v>12</v>
      </c>
      <c r="B557" s="2">
        <v>1</v>
      </c>
      <c r="C557">
        <v>8.3000000000000004E-2</v>
      </c>
      <c r="D557" t="s">
        <v>13</v>
      </c>
      <c r="E557" t="s">
        <v>17</v>
      </c>
      <c r="F557" t="s">
        <v>18</v>
      </c>
      <c r="G557">
        <v>83</v>
      </c>
      <c r="H557">
        <v>0</v>
      </c>
      <c r="I557">
        <v>0</v>
      </c>
      <c r="J557">
        <v>1</v>
      </c>
      <c r="K557">
        <v>1</v>
      </c>
      <c r="L557">
        <v>3</v>
      </c>
      <c r="M557">
        <v>88</v>
      </c>
      <c r="N557">
        <f t="shared" si="48"/>
        <v>84</v>
      </c>
      <c r="O557">
        <v>193</v>
      </c>
      <c r="P557" s="1">
        <f t="shared" si="49"/>
        <v>0.98809523809523814</v>
      </c>
      <c r="Q557" s="1">
        <f t="shared" si="50"/>
        <v>0.43005181347150256</v>
      </c>
      <c r="R557">
        <f t="shared" si="51"/>
        <v>0.59927797833935015</v>
      </c>
      <c r="S557">
        <f t="shared" si="52"/>
        <v>0.48481308411214952</v>
      </c>
    </row>
    <row r="558" spans="1:19">
      <c r="A558" t="s">
        <v>28</v>
      </c>
      <c r="B558" s="2">
        <v>0.6</v>
      </c>
      <c r="C558">
        <v>8.3000000000000004E-2</v>
      </c>
      <c r="D558" t="s">
        <v>13</v>
      </c>
      <c r="E558" t="s">
        <v>17</v>
      </c>
      <c r="F558" t="s">
        <v>18</v>
      </c>
      <c r="G558">
        <v>72</v>
      </c>
      <c r="H558">
        <v>0</v>
      </c>
      <c r="I558">
        <v>0</v>
      </c>
      <c r="J558">
        <v>0</v>
      </c>
      <c r="K558">
        <v>0</v>
      </c>
      <c r="L558">
        <v>1</v>
      </c>
      <c r="M558">
        <v>73</v>
      </c>
      <c r="N558">
        <f t="shared" si="48"/>
        <v>72</v>
      </c>
      <c r="O558">
        <v>193</v>
      </c>
      <c r="P558" s="1">
        <f t="shared" si="49"/>
        <v>1</v>
      </c>
      <c r="Q558" s="1">
        <f t="shared" si="50"/>
        <v>0.37305699481865284</v>
      </c>
      <c r="R558">
        <f t="shared" si="51"/>
        <v>0.54339622641509433</v>
      </c>
      <c r="S558">
        <f t="shared" si="52"/>
        <v>0.42654028436018959</v>
      </c>
    </row>
    <row r="559" spans="1:19">
      <c r="A559" t="s">
        <v>29</v>
      </c>
      <c r="B559" s="2">
        <v>0.4</v>
      </c>
      <c r="C559">
        <v>8.3000000000000004E-2</v>
      </c>
      <c r="D559" t="s">
        <v>13</v>
      </c>
      <c r="E559" t="s">
        <v>17</v>
      </c>
      <c r="F559" t="s">
        <v>18</v>
      </c>
      <c r="G559">
        <v>53</v>
      </c>
      <c r="H559">
        <v>0</v>
      </c>
      <c r="I559">
        <v>0</v>
      </c>
      <c r="J559">
        <v>0</v>
      </c>
      <c r="K559">
        <v>0</v>
      </c>
      <c r="L559">
        <v>1</v>
      </c>
      <c r="M559">
        <v>54</v>
      </c>
      <c r="N559">
        <f t="shared" si="48"/>
        <v>53</v>
      </c>
      <c r="O559">
        <v>193</v>
      </c>
      <c r="P559" s="1">
        <f t="shared" si="49"/>
        <v>1</v>
      </c>
      <c r="Q559" s="1">
        <f t="shared" si="50"/>
        <v>0.27461139896373055</v>
      </c>
      <c r="R559">
        <f t="shared" si="51"/>
        <v>0.43089430894308939</v>
      </c>
      <c r="S559">
        <f t="shared" si="52"/>
        <v>0.32121212121212123</v>
      </c>
    </row>
    <row r="560" spans="1:19">
      <c r="A560" t="s">
        <v>31</v>
      </c>
      <c r="B560" s="2">
        <v>0.2</v>
      </c>
      <c r="C560">
        <v>8.3000000000000004E-2</v>
      </c>
      <c r="D560" t="s">
        <v>13</v>
      </c>
      <c r="E560" t="s">
        <v>17</v>
      </c>
      <c r="F560" t="s">
        <v>18</v>
      </c>
      <c r="G560">
        <v>28</v>
      </c>
      <c r="H560">
        <v>0</v>
      </c>
      <c r="I560">
        <v>0</v>
      </c>
      <c r="J560">
        <v>0</v>
      </c>
      <c r="K560">
        <v>0</v>
      </c>
      <c r="L560">
        <v>2</v>
      </c>
      <c r="M560">
        <v>30</v>
      </c>
      <c r="N560">
        <f t="shared" si="48"/>
        <v>28</v>
      </c>
      <c r="O560">
        <v>193</v>
      </c>
      <c r="P560" s="1">
        <f t="shared" si="49"/>
        <v>1</v>
      </c>
      <c r="Q560" s="1">
        <f t="shared" si="50"/>
        <v>0.14507772020725387</v>
      </c>
      <c r="R560">
        <f t="shared" si="51"/>
        <v>0.25339366515837103</v>
      </c>
      <c r="S560">
        <f t="shared" si="52"/>
        <v>0.17499999999999999</v>
      </c>
    </row>
    <row r="561" spans="1:19">
      <c r="A561" t="s">
        <v>33</v>
      </c>
      <c r="B561" s="2">
        <v>0.15</v>
      </c>
      <c r="C561">
        <v>8.3000000000000004E-2</v>
      </c>
      <c r="D561" t="s">
        <v>13</v>
      </c>
      <c r="E561" t="s">
        <v>17</v>
      </c>
      <c r="F561" t="s">
        <v>18</v>
      </c>
      <c r="G561">
        <v>19</v>
      </c>
      <c r="H561">
        <v>0</v>
      </c>
      <c r="I561">
        <v>0</v>
      </c>
      <c r="J561">
        <v>0</v>
      </c>
      <c r="K561">
        <v>0</v>
      </c>
      <c r="L561">
        <v>1</v>
      </c>
      <c r="M561">
        <v>20</v>
      </c>
      <c r="N561">
        <f t="shared" si="48"/>
        <v>19</v>
      </c>
      <c r="O561">
        <v>193</v>
      </c>
      <c r="P561" s="1">
        <f t="shared" si="49"/>
        <v>1</v>
      </c>
      <c r="Q561" s="1">
        <f t="shared" si="50"/>
        <v>9.8445595854922283E-2</v>
      </c>
      <c r="R561">
        <f t="shared" si="51"/>
        <v>0.17924528301886794</v>
      </c>
      <c r="S561">
        <f t="shared" si="52"/>
        <v>0.12010113780025285</v>
      </c>
    </row>
    <row r="562" spans="1:19">
      <c r="A562" t="s">
        <v>35</v>
      </c>
      <c r="B562" s="2">
        <v>0.1</v>
      </c>
      <c r="C562">
        <v>8.3000000000000004E-2</v>
      </c>
      <c r="D562" t="s">
        <v>13</v>
      </c>
      <c r="E562" t="s">
        <v>17</v>
      </c>
      <c r="F562" t="s">
        <v>18</v>
      </c>
      <c r="G562">
        <v>11</v>
      </c>
      <c r="H562">
        <v>0</v>
      </c>
      <c r="I562">
        <v>1</v>
      </c>
      <c r="J562">
        <v>0</v>
      </c>
      <c r="K562">
        <v>0</v>
      </c>
      <c r="L562">
        <v>0</v>
      </c>
      <c r="M562">
        <v>12</v>
      </c>
      <c r="N562">
        <f t="shared" si="48"/>
        <v>12</v>
      </c>
      <c r="O562">
        <v>193</v>
      </c>
      <c r="P562" s="1">
        <f t="shared" si="49"/>
        <v>0.91666666666666663</v>
      </c>
      <c r="Q562" s="1">
        <f t="shared" si="50"/>
        <v>5.6994818652849742E-2</v>
      </c>
      <c r="R562">
        <f t="shared" si="51"/>
        <v>0.10731707317073171</v>
      </c>
      <c r="S562">
        <f t="shared" si="52"/>
        <v>7.0153061224489791E-2</v>
      </c>
    </row>
    <row r="563" spans="1:19">
      <c r="A563" t="s">
        <v>37</v>
      </c>
      <c r="B563" s="2">
        <v>0.05</v>
      </c>
      <c r="C563">
        <v>8.3000000000000004E-2</v>
      </c>
      <c r="D563" t="s">
        <v>13</v>
      </c>
      <c r="E563" t="s">
        <v>17</v>
      </c>
      <c r="F563" t="s">
        <v>18</v>
      </c>
      <c r="G563">
        <v>2</v>
      </c>
      <c r="H563">
        <v>0</v>
      </c>
      <c r="I563">
        <v>0</v>
      </c>
      <c r="J563">
        <v>0</v>
      </c>
      <c r="K563">
        <v>0</v>
      </c>
      <c r="L563">
        <v>2</v>
      </c>
      <c r="M563">
        <v>4</v>
      </c>
      <c r="N563">
        <f t="shared" si="48"/>
        <v>2</v>
      </c>
      <c r="O563">
        <v>193</v>
      </c>
      <c r="P563" s="1">
        <f t="shared" si="49"/>
        <v>1</v>
      </c>
      <c r="Q563" s="1">
        <f t="shared" si="50"/>
        <v>1.0362694300518135E-2</v>
      </c>
      <c r="R563">
        <f t="shared" si="51"/>
        <v>2.0512820512820513E-2</v>
      </c>
      <c r="S563">
        <f t="shared" si="52"/>
        <v>1.2919896640826874E-2</v>
      </c>
    </row>
    <row r="564" spans="1:19">
      <c r="A564" t="s">
        <v>12</v>
      </c>
      <c r="B564" s="2">
        <v>1</v>
      </c>
      <c r="C564">
        <v>8.3000000000000004E-2</v>
      </c>
      <c r="D564" t="s">
        <v>13</v>
      </c>
      <c r="E564" t="s">
        <v>17</v>
      </c>
      <c r="F564" t="s">
        <v>15</v>
      </c>
      <c r="G564">
        <v>114</v>
      </c>
      <c r="H564">
        <v>0</v>
      </c>
      <c r="I564">
        <v>1</v>
      </c>
      <c r="J564">
        <v>1</v>
      </c>
      <c r="K564">
        <v>2</v>
      </c>
      <c r="L564">
        <v>24</v>
      </c>
      <c r="M564">
        <v>142</v>
      </c>
      <c r="N564">
        <f t="shared" si="48"/>
        <v>116</v>
      </c>
      <c r="O564">
        <v>193</v>
      </c>
      <c r="P564" s="1">
        <f t="shared" si="49"/>
        <v>0.98275862068965514</v>
      </c>
      <c r="Q564" s="1">
        <f t="shared" si="50"/>
        <v>0.59067357512953367</v>
      </c>
      <c r="R564">
        <f t="shared" si="51"/>
        <v>0.73786407766990292</v>
      </c>
      <c r="S564">
        <f t="shared" si="52"/>
        <v>0.641891891891892</v>
      </c>
    </row>
    <row r="565" spans="1:19">
      <c r="A565" t="s">
        <v>28</v>
      </c>
      <c r="B565" s="2">
        <v>0.6</v>
      </c>
      <c r="C565">
        <v>8.3000000000000004E-2</v>
      </c>
      <c r="D565" t="s">
        <v>13</v>
      </c>
      <c r="E565" t="s">
        <v>17</v>
      </c>
      <c r="F565" t="s">
        <v>15</v>
      </c>
      <c r="G565">
        <v>101</v>
      </c>
      <c r="H565">
        <v>1</v>
      </c>
      <c r="I565">
        <v>1</v>
      </c>
      <c r="J565">
        <v>1</v>
      </c>
      <c r="K565">
        <v>2</v>
      </c>
      <c r="L565">
        <v>16</v>
      </c>
      <c r="M565">
        <v>122</v>
      </c>
      <c r="N565">
        <f t="shared" si="48"/>
        <v>104</v>
      </c>
      <c r="O565">
        <v>193</v>
      </c>
      <c r="P565" s="1">
        <f t="shared" si="49"/>
        <v>0.97115384615384615</v>
      </c>
      <c r="Q565" s="1">
        <f t="shared" si="50"/>
        <v>0.52331606217616577</v>
      </c>
      <c r="R565">
        <f t="shared" si="51"/>
        <v>0.68013468013468015</v>
      </c>
      <c r="S565">
        <f t="shared" si="52"/>
        <v>0.57648401826484019</v>
      </c>
    </row>
    <row r="566" spans="1:19">
      <c r="A566" t="s">
        <v>29</v>
      </c>
      <c r="B566" s="2">
        <v>0.4</v>
      </c>
      <c r="C566">
        <v>8.3000000000000004E-2</v>
      </c>
      <c r="D566" t="s">
        <v>13</v>
      </c>
      <c r="E566" t="s">
        <v>17</v>
      </c>
      <c r="F566" t="s">
        <v>15</v>
      </c>
      <c r="G566">
        <v>80</v>
      </c>
      <c r="H566">
        <v>0</v>
      </c>
      <c r="I566">
        <v>0</v>
      </c>
      <c r="J566">
        <v>0</v>
      </c>
      <c r="K566">
        <v>1</v>
      </c>
      <c r="L566">
        <v>11</v>
      </c>
      <c r="M566">
        <v>92</v>
      </c>
      <c r="N566">
        <f t="shared" si="48"/>
        <v>80</v>
      </c>
      <c r="O566">
        <v>193</v>
      </c>
      <c r="P566" s="1">
        <f t="shared" si="49"/>
        <v>1</v>
      </c>
      <c r="Q566" s="1">
        <f t="shared" si="50"/>
        <v>0.41450777202072536</v>
      </c>
      <c r="R566">
        <f t="shared" si="51"/>
        <v>0.58608058608058611</v>
      </c>
      <c r="S566">
        <f t="shared" si="52"/>
        <v>0.46948356807511737</v>
      </c>
    </row>
    <row r="567" spans="1:19">
      <c r="A567" t="s">
        <v>31</v>
      </c>
      <c r="B567" s="2">
        <v>0.2</v>
      </c>
      <c r="C567">
        <v>8.3000000000000004E-2</v>
      </c>
      <c r="D567" t="s">
        <v>13</v>
      </c>
      <c r="E567" t="s">
        <v>17</v>
      </c>
      <c r="F567" t="s">
        <v>15</v>
      </c>
      <c r="G567">
        <v>39</v>
      </c>
      <c r="H567">
        <v>0</v>
      </c>
      <c r="I567">
        <v>0</v>
      </c>
      <c r="J567">
        <v>0</v>
      </c>
      <c r="K567">
        <v>1</v>
      </c>
      <c r="L567">
        <v>16</v>
      </c>
      <c r="M567">
        <v>56</v>
      </c>
      <c r="N567">
        <f t="shared" si="48"/>
        <v>39</v>
      </c>
      <c r="O567">
        <v>193</v>
      </c>
      <c r="P567" s="1">
        <f t="shared" si="49"/>
        <v>1</v>
      </c>
      <c r="Q567" s="1">
        <f t="shared" si="50"/>
        <v>0.20207253886010362</v>
      </c>
      <c r="R567">
        <f t="shared" si="51"/>
        <v>0.33620689655172414</v>
      </c>
      <c r="S567">
        <f t="shared" si="52"/>
        <v>0.24044389642416772</v>
      </c>
    </row>
    <row r="568" spans="1:19">
      <c r="A568" t="s">
        <v>33</v>
      </c>
      <c r="B568" s="2">
        <v>0.15</v>
      </c>
      <c r="C568">
        <v>8.3000000000000004E-2</v>
      </c>
      <c r="D568" t="s">
        <v>13</v>
      </c>
      <c r="E568" t="s">
        <v>17</v>
      </c>
      <c r="F568" t="s">
        <v>15</v>
      </c>
      <c r="G568">
        <v>30</v>
      </c>
      <c r="H568">
        <v>0</v>
      </c>
      <c r="I568">
        <v>0</v>
      </c>
      <c r="J568">
        <v>0</v>
      </c>
      <c r="K568">
        <v>0</v>
      </c>
      <c r="L568">
        <v>16</v>
      </c>
      <c r="M568">
        <v>46</v>
      </c>
      <c r="N568">
        <f t="shared" si="48"/>
        <v>30</v>
      </c>
      <c r="O568">
        <v>193</v>
      </c>
      <c r="P568" s="1">
        <f t="shared" si="49"/>
        <v>1</v>
      </c>
      <c r="Q568" s="1">
        <f t="shared" si="50"/>
        <v>0.15544041450777202</v>
      </c>
      <c r="R568">
        <f t="shared" si="51"/>
        <v>0.2690582959641255</v>
      </c>
      <c r="S568">
        <f t="shared" si="52"/>
        <v>0.18703241895261846</v>
      </c>
    </row>
    <row r="569" spans="1:19">
      <c r="A569" t="s">
        <v>35</v>
      </c>
      <c r="B569" s="2">
        <v>0.1</v>
      </c>
      <c r="C569">
        <v>8.3000000000000004E-2</v>
      </c>
      <c r="D569" t="s">
        <v>13</v>
      </c>
      <c r="E569" t="s">
        <v>17</v>
      </c>
      <c r="F569" t="s">
        <v>15</v>
      </c>
      <c r="G569">
        <v>14</v>
      </c>
      <c r="H569">
        <v>0</v>
      </c>
      <c r="I569">
        <v>0</v>
      </c>
      <c r="J569">
        <v>0</v>
      </c>
      <c r="K569">
        <v>0</v>
      </c>
      <c r="L569">
        <v>21</v>
      </c>
      <c r="M569">
        <v>35</v>
      </c>
      <c r="N569">
        <f t="shared" si="48"/>
        <v>14</v>
      </c>
      <c r="O569">
        <v>193</v>
      </c>
      <c r="P569" s="1">
        <f t="shared" si="49"/>
        <v>1</v>
      </c>
      <c r="Q569" s="1">
        <f t="shared" si="50"/>
        <v>7.2538860103626937E-2</v>
      </c>
      <c r="R569">
        <f t="shared" si="51"/>
        <v>0.13526570048309178</v>
      </c>
      <c r="S569">
        <f t="shared" si="52"/>
        <v>8.9058524173027967E-2</v>
      </c>
    </row>
    <row r="570" spans="1:19">
      <c r="A570" t="s">
        <v>37</v>
      </c>
      <c r="B570" s="2">
        <v>0.05</v>
      </c>
      <c r="C570">
        <v>8.3000000000000004E-2</v>
      </c>
      <c r="D570" t="s">
        <v>13</v>
      </c>
      <c r="E570" t="s">
        <v>17</v>
      </c>
      <c r="F570" t="s">
        <v>15</v>
      </c>
      <c r="G570">
        <v>4</v>
      </c>
      <c r="H570">
        <v>0</v>
      </c>
      <c r="I570">
        <v>0</v>
      </c>
      <c r="J570">
        <v>1</v>
      </c>
      <c r="K570">
        <v>0</v>
      </c>
      <c r="L570">
        <v>12</v>
      </c>
      <c r="M570">
        <v>17</v>
      </c>
      <c r="N570">
        <f t="shared" si="48"/>
        <v>5</v>
      </c>
      <c r="O570">
        <v>193</v>
      </c>
      <c r="P570" s="1">
        <f t="shared" si="49"/>
        <v>0.8</v>
      </c>
      <c r="Q570" s="1">
        <f t="shared" si="50"/>
        <v>2.072538860103627E-2</v>
      </c>
      <c r="R570">
        <f t="shared" si="51"/>
        <v>4.0404040404040407E-2</v>
      </c>
      <c r="S570">
        <f t="shared" si="52"/>
        <v>2.5740025740025742E-2</v>
      </c>
    </row>
    <row r="571" spans="1:19">
      <c r="A571" t="s">
        <v>12</v>
      </c>
      <c r="B571" s="2">
        <v>1</v>
      </c>
      <c r="C571">
        <v>8.3000000000000004E-2</v>
      </c>
      <c r="D571" t="s">
        <v>13</v>
      </c>
      <c r="E571" t="s">
        <v>14</v>
      </c>
      <c r="F571" t="s">
        <v>18</v>
      </c>
      <c r="G571">
        <v>81</v>
      </c>
      <c r="H571">
        <v>0</v>
      </c>
      <c r="I571">
        <v>0</v>
      </c>
      <c r="J571">
        <v>0</v>
      </c>
      <c r="K571">
        <v>2</v>
      </c>
      <c r="L571">
        <v>3</v>
      </c>
      <c r="M571">
        <v>86</v>
      </c>
      <c r="N571">
        <f t="shared" si="48"/>
        <v>81</v>
      </c>
      <c r="O571">
        <v>193</v>
      </c>
      <c r="P571" s="1">
        <f t="shared" si="49"/>
        <v>1</v>
      </c>
      <c r="Q571" s="1">
        <f t="shared" si="50"/>
        <v>0.41968911917098445</v>
      </c>
      <c r="R571">
        <f t="shared" si="51"/>
        <v>0.59124087591240881</v>
      </c>
      <c r="S571">
        <f t="shared" si="52"/>
        <v>0.47479484173505276</v>
      </c>
    </row>
    <row r="572" spans="1:19">
      <c r="A572" t="s">
        <v>28</v>
      </c>
      <c r="B572" s="2">
        <v>0.6</v>
      </c>
      <c r="C572">
        <v>8.3000000000000004E-2</v>
      </c>
      <c r="D572" t="s">
        <v>13</v>
      </c>
      <c r="E572" t="s">
        <v>14</v>
      </c>
      <c r="F572" t="s">
        <v>18</v>
      </c>
      <c r="G572">
        <v>71</v>
      </c>
      <c r="H572">
        <v>0</v>
      </c>
      <c r="I572">
        <v>0</v>
      </c>
      <c r="J572">
        <v>0</v>
      </c>
      <c r="K572">
        <v>0</v>
      </c>
      <c r="L572">
        <v>1</v>
      </c>
      <c r="M572">
        <v>72</v>
      </c>
      <c r="N572">
        <f t="shared" si="48"/>
        <v>71</v>
      </c>
      <c r="O572">
        <v>193</v>
      </c>
      <c r="P572" s="1">
        <f t="shared" si="49"/>
        <v>1</v>
      </c>
      <c r="Q572" s="1">
        <f t="shared" si="50"/>
        <v>0.36787564766839376</v>
      </c>
      <c r="R572">
        <f t="shared" si="51"/>
        <v>0.53787878787878785</v>
      </c>
      <c r="S572">
        <f t="shared" si="52"/>
        <v>0.42111506524317915</v>
      </c>
    </row>
    <row r="573" spans="1:19">
      <c r="A573" t="s">
        <v>29</v>
      </c>
      <c r="B573" s="2">
        <v>0.4</v>
      </c>
      <c r="C573">
        <v>8.3000000000000004E-2</v>
      </c>
      <c r="D573" t="s">
        <v>13</v>
      </c>
      <c r="E573" t="s">
        <v>14</v>
      </c>
      <c r="F573" t="s">
        <v>18</v>
      </c>
      <c r="G573">
        <v>52</v>
      </c>
      <c r="H573">
        <v>0</v>
      </c>
      <c r="I573">
        <v>0</v>
      </c>
      <c r="J573">
        <v>0</v>
      </c>
      <c r="K573">
        <v>0</v>
      </c>
      <c r="L573">
        <v>1</v>
      </c>
      <c r="M573">
        <v>53</v>
      </c>
      <c r="N573">
        <f t="shared" si="48"/>
        <v>52</v>
      </c>
      <c r="O573">
        <v>193</v>
      </c>
      <c r="P573" s="1">
        <f t="shared" si="49"/>
        <v>1</v>
      </c>
      <c r="Q573" s="1">
        <f t="shared" si="50"/>
        <v>0.26943005181347152</v>
      </c>
      <c r="R573">
        <f t="shared" si="51"/>
        <v>0.42448979591836733</v>
      </c>
      <c r="S573">
        <f t="shared" si="52"/>
        <v>0.3155339805825243</v>
      </c>
    </row>
    <row r="574" spans="1:19">
      <c r="A574" t="s">
        <v>31</v>
      </c>
      <c r="B574" s="2">
        <v>0.2</v>
      </c>
      <c r="C574">
        <v>8.3000000000000004E-2</v>
      </c>
      <c r="D574" t="s">
        <v>13</v>
      </c>
      <c r="E574" t="s">
        <v>14</v>
      </c>
      <c r="F574" t="s">
        <v>18</v>
      </c>
      <c r="G574">
        <v>24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24</v>
      </c>
      <c r="N574">
        <f t="shared" si="48"/>
        <v>24</v>
      </c>
      <c r="O574">
        <v>193</v>
      </c>
      <c r="P574" s="1">
        <f t="shared" si="49"/>
        <v>1</v>
      </c>
      <c r="Q574" s="1">
        <f t="shared" si="50"/>
        <v>0.12435233160621761</v>
      </c>
      <c r="R574">
        <f t="shared" si="51"/>
        <v>0.22119815668202764</v>
      </c>
      <c r="S574">
        <f t="shared" si="52"/>
        <v>0.15075376884422109</v>
      </c>
    </row>
    <row r="575" spans="1:19">
      <c r="A575" t="s">
        <v>33</v>
      </c>
      <c r="B575" s="2">
        <v>0.15</v>
      </c>
      <c r="C575">
        <v>8.3000000000000004E-2</v>
      </c>
      <c r="D575" t="s">
        <v>13</v>
      </c>
      <c r="E575" t="s">
        <v>14</v>
      </c>
      <c r="F575" t="s">
        <v>18</v>
      </c>
      <c r="G575">
        <v>17</v>
      </c>
      <c r="H575">
        <v>0</v>
      </c>
      <c r="I575">
        <v>0</v>
      </c>
      <c r="J575">
        <v>0</v>
      </c>
      <c r="K575">
        <v>0</v>
      </c>
      <c r="L575">
        <v>1</v>
      </c>
      <c r="M575">
        <v>18</v>
      </c>
      <c r="N575">
        <f t="shared" si="48"/>
        <v>17</v>
      </c>
      <c r="O575">
        <v>193</v>
      </c>
      <c r="P575" s="1">
        <f t="shared" si="49"/>
        <v>1</v>
      </c>
      <c r="Q575" s="1">
        <f t="shared" si="50"/>
        <v>8.8082901554404139E-2</v>
      </c>
      <c r="R575">
        <f t="shared" si="51"/>
        <v>0.16190476190476188</v>
      </c>
      <c r="S575">
        <f t="shared" si="52"/>
        <v>0.10773130544993662</v>
      </c>
    </row>
    <row r="576" spans="1:19">
      <c r="A576" t="s">
        <v>35</v>
      </c>
      <c r="B576" s="2">
        <v>0.1</v>
      </c>
      <c r="C576">
        <v>8.3000000000000004E-2</v>
      </c>
      <c r="D576" t="s">
        <v>13</v>
      </c>
      <c r="E576" t="s">
        <v>14</v>
      </c>
      <c r="F576" t="s">
        <v>18</v>
      </c>
      <c r="G576">
        <v>10</v>
      </c>
      <c r="H576">
        <v>0</v>
      </c>
      <c r="I576">
        <v>1</v>
      </c>
      <c r="J576">
        <v>0</v>
      </c>
      <c r="K576">
        <v>0</v>
      </c>
      <c r="L576">
        <v>0</v>
      </c>
      <c r="M576">
        <v>11</v>
      </c>
      <c r="N576">
        <f t="shared" si="48"/>
        <v>11</v>
      </c>
      <c r="O576">
        <v>193</v>
      </c>
      <c r="P576" s="1">
        <f t="shared" si="49"/>
        <v>0.90909090909090906</v>
      </c>
      <c r="Q576" s="1">
        <f t="shared" si="50"/>
        <v>5.181347150259067E-2</v>
      </c>
      <c r="R576">
        <f t="shared" si="51"/>
        <v>9.8039215686274508E-2</v>
      </c>
      <c r="S576">
        <f t="shared" si="52"/>
        <v>6.3856960408684549E-2</v>
      </c>
    </row>
    <row r="577" spans="1:19">
      <c r="A577" t="s">
        <v>37</v>
      </c>
      <c r="B577" s="2">
        <v>0.05</v>
      </c>
      <c r="C577">
        <v>8.3000000000000004E-2</v>
      </c>
      <c r="D577" t="s">
        <v>13</v>
      </c>
      <c r="E577" t="s">
        <v>14</v>
      </c>
      <c r="F577" t="s">
        <v>18</v>
      </c>
      <c r="G577">
        <v>1</v>
      </c>
      <c r="H577">
        <v>0</v>
      </c>
      <c r="I577">
        <v>0</v>
      </c>
      <c r="J577">
        <v>0</v>
      </c>
      <c r="K577">
        <v>0</v>
      </c>
      <c r="L577">
        <v>1</v>
      </c>
      <c r="M577">
        <v>2</v>
      </c>
      <c r="N577">
        <f t="shared" si="48"/>
        <v>1</v>
      </c>
      <c r="O577">
        <v>193</v>
      </c>
      <c r="P577" s="1">
        <f t="shared" si="49"/>
        <v>1</v>
      </c>
      <c r="Q577" s="1">
        <f t="shared" si="50"/>
        <v>5.1813471502590676E-3</v>
      </c>
      <c r="R577">
        <f t="shared" si="51"/>
        <v>1.0309278350515464E-2</v>
      </c>
      <c r="S577">
        <f t="shared" si="52"/>
        <v>6.4683053040103496E-3</v>
      </c>
    </row>
    <row r="578" spans="1:19">
      <c r="A578" t="s">
        <v>12</v>
      </c>
      <c r="B578" s="2">
        <v>1</v>
      </c>
      <c r="C578">
        <v>8.3000000000000004E-2</v>
      </c>
      <c r="D578" t="s">
        <v>13</v>
      </c>
      <c r="E578" t="s">
        <v>14</v>
      </c>
      <c r="F578" t="s">
        <v>15</v>
      </c>
      <c r="G578">
        <v>111</v>
      </c>
      <c r="H578">
        <v>0</v>
      </c>
      <c r="I578">
        <v>1</v>
      </c>
      <c r="J578">
        <v>1</v>
      </c>
      <c r="K578">
        <v>2</v>
      </c>
      <c r="L578">
        <v>15</v>
      </c>
      <c r="M578">
        <v>130</v>
      </c>
      <c r="N578">
        <f t="shared" ref="N578:N584" si="53">M578-L578-K578</f>
        <v>113</v>
      </c>
      <c r="O578">
        <v>193</v>
      </c>
      <c r="P578" s="1">
        <f t="shared" ref="P578:P584" si="54">G578/N578</f>
        <v>0.98230088495575218</v>
      </c>
      <c r="Q578" s="1">
        <f t="shared" si="50"/>
        <v>0.57512953367875652</v>
      </c>
      <c r="R578">
        <f t="shared" si="51"/>
        <v>0.72549019607843146</v>
      </c>
      <c r="S578">
        <f t="shared" si="52"/>
        <v>0.6271186440677966</v>
      </c>
    </row>
    <row r="579" spans="1:19">
      <c r="A579" t="s">
        <v>28</v>
      </c>
      <c r="B579" s="2">
        <v>0.6</v>
      </c>
      <c r="C579">
        <v>8.3000000000000004E-2</v>
      </c>
      <c r="D579" t="s">
        <v>13</v>
      </c>
      <c r="E579" t="s">
        <v>14</v>
      </c>
      <c r="F579" t="s">
        <v>15</v>
      </c>
      <c r="G579">
        <v>97</v>
      </c>
      <c r="H579">
        <v>0</v>
      </c>
      <c r="I579">
        <v>1</v>
      </c>
      <c r="J579">
        <v>1</v>
      </c>
      <c r="K579">
        <v>2</v>
      </c>
      <c r="L579">
        <v>10</v>
      </c>
      <c r="M579">
        <v>111</v>
      </c>
      <c r="N579">
        <f t="shared" si="53"/>
        <v>99</v>
      </c>
      <c r="O579">
        <v>193</v>
      </c>
      <c r="P579" s="1">
        <f t="shared" si="54"/>
        <v>0.97979797979797978</v>
      </c>
      <c r="Q579" s="1">
        <f t="shared" ref="Q579:Q584" si="55">G579/O579</f>
        <v>0.50259067357512954</v>
      </c>
      <c r="R579">
        <f t="shared" si="51"/>
        <v>0.66438356164383561</v>
      </c>
      <c r="S579">
        <f t="shared" si="52"/>
        <v>0.55683122847301958</v>
      </c>
    </row>
    <row r="580" spans="1:19">
      <c r="A580" t="s">
        <v>29</v>
      </c>
      <c r="B580" s="2">
        <v>0.4</v>
      </c>
      <c r="C580">
        <v>8.3000000000000004E-2</v>
      </c>
      <c r="D580" t="s">
        <v>13</v>
      </c>
      <c r="E580" t="s">
        <v>14</v>
      </c>
      <c r="F580" t="s">
        <v>15</v>
      </c>
      <c r="G580">
        <v>78</v>
      </c>
      <c r="H580">
        <v>0</v>
      </c>
      <c r="I580">
        <v>0</v>
      </c>
      <c r="J580">
        <v>0</v>
      </c>
      <c r="K580">
        <v>0</v>
      </c>
      <c r="L580">
        <v>12</v>
      </c>
      <c r="M580">
        <v>90</v>
      </c>
      <c r="N580">
        <f t="shared" si="53"/>
        <v>78</v>
      </c>
      <c r="O580">
        <v>193</v>
      </c>
      <c r="P580" s="1">
        <f t="shared" si="54"/>
        <v>1</v>
      </c>
      <c r="Q580" s="1">
        <f t="shared" si="55"/>
        <v>0.40414507772020725</v>
      </c>
      <c r="R580">
        <f t="shared" si="51"/>
        <v>0.57564575645756455</v>
      </c>
      <c r="S580">
        <f t="shared" si="52"/>
        <v>0.45882352941176474</v>
      </c>
    </row>
    <row r="581" spans="1:19">
      <c r="A581" t="s">
        <v>31</v>
      </c>
      <c r="B581" s="2">
        <v>0.2</v>
      </c>
      <c r="C581">
        <v>8.3000000000000004E-2</v>
      </c>
      <c r="D581" t="s">
        <v>13</v>
      </c>
      <c r="E581" t="s">
        <v>14</v>
      </c>
      <c r="F581" t="s">
        <v>15</v>
      </c>
      <c r="G581">
        <v>35</v>
      </c>
      <c r="H581">
        <v>0</v>
      </c>
      <c r="I581">
        <v>0</v>
      </c>
      <c r="J581">
        <v>0</v>
      </c>
      <c r="K581">
        <v>0</v>
      </c>
      <c r="L581">
        <v>8</v>
      </c>
      <c r="M581">
        <v>43</v>
      </c>
      <c r="N581">
        <f t="shared" si="53"/>
        <v>35</v>
      </c>
      <c r="O581">
        <v>193</v>
      </c>
      <c r="P581" s="1">
        <f t="shared" si="54"/>
        <v>1</v>
      </c>
      <c r="Q581" s="1">
        <f t="shared" si="55"/>
        <v>0.18134715025906736</v>
      </c>
      <c r="R581">
        <f t="shared" si="51"/>
        <v>0.30701754385964913</v>
      </c>
      <c r="S581">
        <f t="shared" si="52"/>
        <v>0.21685254027261464</v>
      </c>
    </row>
    <row r="582" spans="1:19">
      <c r="A582" t="s">
        <v>33</v>
      </c>
      <c r="B582" s="2">
        <v>0.15</v>
      </c>
      <c r="C582">
        <v>8.3000000000000004E-2</v>
      </c>
      <c r="D582" t="s">
        <v>13</v>
      </c>
      <c r="E582" t="s">
        <v>14</v>
      </c>
      <c r="F582" t="s">
        <v>15</v>
      </c>
      <c r="G582">
        <v>27</v>
      </c>
      <c r="H582">
        <v>0</v>
      </c>
      <c r="I582">
        <v>0</v>
      </c>
      <c r="J582">
        <v>0</v>
      </c>
      <c r="K582">
        <v>0</v>
      </c>
      <c r="L582">
        <v>10</v>
      </c>
      <c r="M582">
        <v>37</v>
      </c>
      <c r="N582">
        <f t="shared" si="53"/>
        <v>27</v>
      </c>
      <c r="O582">
        <v>193</v>
      </c>
      <c r="P582" s="1">
        <f t="shared" si="54"/>
        <v>1</v>
      </c>
      <c r="Q582" s="1">
        <f t="shared" si="55"/>
        <v>0.13989637305699482</v>
      </c>
      <c r="R582">
        <f t="shared" si="51"/>
        <v>0.24545454545454543</v>
      </c>
      <c r="S582">
        <f t="shared" si="52"/>
        <v>0.16896120150187738</v>
      </c>
    </row>
    <row r="583" spans="1:19">
      <c r="A583" t="s">
        <v>35</v>
      </c>
      <c r="B583" s="2">
        <v>0.1</v>
      </c>
      <c r="C583">
        <v>8.3000000000000004E-2</v>
      </c>
      <c r="D583" t="s">
        <v>13</v>
      </c>
      <c r="E583" t="s">
        <v>14</v>
      </c>
      <c r="F583" t="s">
        <v>15</v>
      </c>
      <c r="G583">
        <v>14</v>
      </c>
      <c r="H583">
        <v>0</v>
      </c>
      <c r="I583">
        <v>0</v>
      </c>
      <c r="J583">
        <v>0</v>
      </c>
      <c r="K583">
        <v>0</v>
      </c>
      <c r="L583">
        <v>16</v>
      </c>
      <c r="M583">
        <v>30</v>
      </c>
      <c r="N583">
        <f t="shared" si="53"/>
        <v>14</v>
      </c>
      <c r="O583">
        <v>193</v>
      </c>
      <c r="P583" s="1">
        <f t="shared" si="54"/>
        <v>1</v>
      </c>
      <c r="Q583" s="1">
        <f t="shared" si="55"/>
        <v>7.2538860103626937E-2</v>
      </c>
      <c r="R583">
        <f t="shared" si="51"/>
        <v>0.13526570048309178</v>
      </c>
      <c r="S583">
        <f t="shared" si="52"/>
        <v>8.9058524173027967E-2</v>
      </c>
    </row>
    <row r="584" spans="1:19">
      <c r="A584" t="s">
        <v>37</v>
      </c>
      <c r="B584" s="2">
        <v>0.05</v>
      </c>
      <c r="C584">
        <v>8.3000000000000004E-2</v>
      </c>
      <c r="D584" t="s">
        <v>13</v>
      </c>
      <c r="E584" t="s">
        <v>14</v>
      </c>
      <c r="F584" t="s">
        <v>15</v>
      </c>
      <c r="G584">
        <v>3</v>
      </c>
      <c r="H584">
        <v>0</v>
      </c>
      <c r="I584">
        <v>0</v>
      </c>
      <c r="J584">
        <v>1</v>
      </c>
      <c r="K584">
        <v>0</v>
      </c>
      <c r="L584">
        <v>9</v>
      </c>
      <c r="M584">
        <v>13</v>
      </c>
      <c r="N584">
        <f t="shared" si="53"/>
        <v>4</v>
      </c>
      <c r="O584">
        <v>193</v>
      </c>
      <c r="P584" s="1">
        <f t="shared" si="54"/>
        <v>0.75</v>
      </c>
      <c r="Q584" s="1">
        <f t="shared" si="55"/>
        <v>1.5544041450777202E-2</v>
      </c>
      <c r="R584">
        <f t="shared" si="51"/>
        <v>3.045685279187817E-2</v>
      </c>
      <c r="S584">
        <f t="shared" si="52"/>
        <v>1.9329896907216496E-2</v>
      </c>
    </row>
  </sheetData>
  <sortState ref="A2:S584">
    <sortCondition descending="1" ref="C375"/>
  </sortState>
  <conditionalFormatting sqref="P585:R1048576 P1:S1 P3:P584 R3:R584">
    <cfRule type="colorScale" priority="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P2:R2 Q3:Q584">
    <cfRule type="colorScale" priority="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S2:S584">
    <cfRule type="colorScale" priority="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P1:P1048576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Q1:Q1048576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R1:R1048576"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S1:S1048576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 Denroche</dc:creator>
  <cp:lastModifiedBy>Rob Denroche</cp:lastModifiedBy>
  <dcterms:created xsi:type="dcterms:W3CDTF">2013-07-16T20:09:13Z</dcterms:created>
  <dcterms:modified xsi:type="dcterms:W3CDTF">2015-03-11T20:44:21Z</dcterms:modified>
</cp:coreProperties>
</file>